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threadedComments/threadedComment1.xml" ContentType="application/vnd.ms-excel.threadedcomments+xml"/>
  <Override PartName="/xl/persons/person.xml" ContentType="application/vnd.ms-excel.person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myplace.bms.com/personal/lei_jia_bms_com/Documents/publication/PKMPO/PubD/"/>
    </mc:Choice>
  </mc:AlternateContent>
  <xr:revisionPtr revIDLastSave="642" documentId="8_{5905B7BE-78C8-4F71-9EB6-1B1489538650}" xr6:coauthVersionLast="47" xr6:coauthVersionMax="47" xr10:uidLastSave="{63C6048F-A8A2-44FF-9487-B775A90917CA}"/>
  <bookViews>
    <workbookView xWindow="32595" yWindow="2595" windowWidth="32910" windowHeight="15570" tabRatio="717" xr2:uid="{2220E682-95D1-4765-92ED-F3FD03C237F7}"/>
  </bookViews>
  <sheets>
    <sheet name="Absorption" sheetId="1" r:id="rId1"/>
    <sheet name="CL" sheetId="2" r:id="rId2"/>
    <sheet name="MRT" sheetId="3" r:id="rId3"/>
    <sheet name="VDss - LogD,pKa and fup (Set 1)" sheetId="4" r:id="rId4"/>
    <sheet name="VDss Across Species" sheetId="5" r:id="rId5"/>
    <sheet name="VDss - LogD,pKa and fup (Set 2)" sheetId="6" r:id="rId6"/>
    <sheet name="LKL model" sheetId="7" r:id="rId7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c={005E5AE9-721B-4247-AD7E-9E1C3C238D99}</author>
  </authors>
  <commentList>
    <comment ref="J1" authorId="0" shapeId="0" xr:uid="{005E5AE9-721B-4247-AD7E-9E1C3C238D99}">
      <text>
        <t>[Threaded comment]
Your version of Excel allows you to read this threaded comment; however, any edits to it will get removed if the file is opened in a newer version of Excel. Learn more: https://go.microsoft.com/fwlink/?linkid=870924
Comment:
    I am not sure if this worksheet has to be included for publication purposes.
Reply:
    It has to, but in a better format. This makes the model reproducible</t>
      </text>
    </comment>
  </commentList>
</comments>
</file>

<file path=xl/sharedStrings.xml><?xml version="1.0" encoding="utf-8"?>
<sst xmlns="http://schemas.openxmlformats.org/spreadsheetml/2006/main" count="4230" uniqueCount="1960">
  <si>
    <t>Drug</t>
  </si>
  <si>
    <t>Ionic Class</t>
  </si>
  <si>
    <t>MDCK 6.5 cm/s 10-6</t>
  </si>
  <si>
    <t>MDCK 7.4 cm/s 10-6</t>
  </si>
  <si>
    <t>MDCK Selected Paper</t>
  </si>
  <si>
    <t>Crystallinity</t>
  </si>
  <si>
    <t>Sol ph1.2 ug/mL</t>
  </si>
  <si>
    <t>Sol ph6.5 ug/mL</t>
  </si>
  <si>
    <t>Sol Fassif ug/mL</t>
  </si>
  <si>
    <t>Max Clinical Dose mg</t>
  </si>
  <si>
    <t>Human Peff cm/s 10-4</t>
  </si>
  <si>
    <t>Estimated Human Peff cm/s 10-4 from MDCK7.4</t>
  </si>
  <si>
    <t>Dabs 1.2</t>
  </si>
  <si>
    <t>Dabs FaSSIF</t>
  </si>
  <si>
    <t>Experimental Fa</t>
  </si>
  <si>
    <t>Predicted Fa</t>
  </si>
  <si>
    <t>hydrochlorothiazide</t>
  </si>
  <si>
    <t>N</t>
  </si>
  <si>
    <t>methyldopa</t>
  </si>
  <si>
    <t>Z</t>
  </si>
  <si>
    <t>atenolol</t>
  </si>
  <si>
    <t>B</t>
  </si>
  <si>
    <t>−1</t>
  </si>
  <si>
    <t>cimetidine</t>
  </si>
  <si>
    <t>ranitidine</t>
  </si>
  <si>
    <t>furosemide</t>
  </si>
  <si>
    <t>A</t>
  </si>
  <si>
    <t>lisinopril</t>
  </si>
  <si>
    <t>losartan</t>
  </si>
  <si>
    <t>metoprolol</t>
  </si>
  <si>
    <t>amiloride</t>
  </si>
  <si>
    <t>propranolol</t>
  </si>
  <si>
    <t>carbamazepine</t>
  </si>
  <si>
    <t>desipramine</t>
  </si>
  <si>
    <t>antipyrine</t>
  </si>
  <si>
    <t>ketoprofen</t>
  </si>
  <si>
    <t>naproxen</t>
  </si>
  <si>
    <t>piroxicam</t>
  </si>
  <si>
    <t>ethambutol</t>
  </si>
  <si>
    <t>famotidine</t>
  </si>
  <si>
    <t>acyclovir</t>
  </si>
  <si>
    <t>methotrexate</t>
  </si>
  <si>
    <t>amitriptyline</t>
  </si>
  <si>
    <t>chloroquine</t>
  </si>
  <si>
    <t>chlorothiazide</t>
  </si>
  <si>
    <t>chlorpheniramine</t>
  </si>
  <si>
    <t>digoxin</t>
  </si>
  <si>
    <t>diltiazem</t>
  </si>
  <si>
    <t>doxycycline</t>
  </si>
  <si>
    <t>erythromycin</t>
  </si>
  <si>
    <t>flurbiprofen</t>
  </si>
  <si>
    <t>glipizide</t>
  </si>
  <si>
    <t>glyburide</t>
  </si>
  <si>
    <t>indomethacin</t>
  </si>
  <si>
    <t>ketoconazole</t>
  </si>
  <si>
    <t>levodopa</t>
  </si>
  <si>
    <t>nadolol</t>
  </si>
  <si>
    <t>nifedipine</t>
  </si>
  <si>
    <t>phenytoin</t>
  </si>
  <si>
    <t>prednisolone</t>
  </si>
  <si>
    <t>prednisone</t>
  </si>
  <si>
    <t>primaquine</t>
  </si>
  <si>
    <t>ritonavir</t>
  </si>
  <si>
    <t>rosiglitazone</t>
  </si>
  <si>
    <t>talinolol</t>
  </si>
  <si>
    <t>verapamil</t>
  </si>
  <si>
    <t>warfarin</t>
  </si>
  <si>
    <t>fup</t>
  </si>
  <si>
    <t>fumic</t>
  </si>
  <si>
    <t>CLint ml/min/kg</t>
  </si>
  <si>
    <t>CLobs ml/min/kg</t>
  </si>
  <si>
    <t>VDss L/Kg</t>
  </si>
  <si>
    <t>Predicted CL</t>
  </si>
  <si>
    <t>Predicted CL (back-calc fup)</t>
  </si>
  <si>
    <t>Dexamethasone</t>
  </si>
  <si>
    <t>Quinidine</t>
  </si>
  <si>
    <t>Paroxetine</t>
  </si>
  <si>
    <t>Tamsulosin</t>
  </si>
  <si>
    <t>Citalopram</t>
  </si>
  <si>
    <t>Clonazepam</t>
  </si>
  <si>
    <t>Desipramine</t>
  </si>
  <si>
    <t>Metoprolol</t>
  </si>
  <si>
    <t>Ibuprofen</t>
  </si>
  <si>
    <t>Glimepiride</t>
  </si>
  <si>
    <t>Rosiglitazone</t>
  </si>
  <si>
    <t>Venlafaxine</t>
  </si>
  <si>
    <t>Glyburide</t>
  </si>
  <si>
    <t>Diphenhydramine</t>
  </si>
  <si>
    <t>Trazodone</t>
  </si>
  <si>
    <t>Clomipramine HCl</t>
  </si>
  <si>
    <t>Amitriptyline HC1</t>
  </si>
  <si>
    <t>Imatinib</t>
  </si>
  <si>
    <t>Lidocaine</t>
  </si>
  <si>
    <t>Telithromycin</t>
  </si>
  <si>
    <t>Dronedarone</t>
  </si>
  <si>
    <t>Chlorpromazine</t>
  </si>
  <si>
    <t>Imipramine</t>
  </si>
  <si>
    <t>Midazolam</t>
  </si>
  <si>
    <t>Promethazine</t>
  </si>
  <si>
    <t>Saquinavir</t>
  </si>
  <si>
    <t>Propranolol</t>
  </si>
  <si>
    <t>Mifepristone</t>
  </si>
  <si>
    <t>Tolterodine</t>
  </si>
  <si>
    <t>Nifedipine</t>
  </si>
  <si>
    <t>Verapamil</t>
  </si>
  <si>
    <t>Nefazodone</t>
  </si>
  <si>
    <t>Nicardipine</t>
  </si>
  <si>
    <t>Compound Name</t>
  </si>
  <si>
    <r>
      <t>logD</t>
    </r>
    <r>
      <rPr>
        <b/>
        <i/>
        <vertAlign val="subscript"/>
        <sz val="11"/>
        <color rgb="FF000000"/>
        <rFont val="Calibri"/>
        <family val="2"/>
        <scheme val="minor"/>
      </rPr>
      <t>7.4</t>
    </r>
  </si>
  <si>
    <r>
      <rPr>
        <b/>
        <sz val="11"/>
        <color rgb="FF000000"/>
        <rFont val="Calibri"/>
        <family val="2"/>
        <scheme val="minor"/>
      </rPr>
      <t xml:space="preserve">RRCK cm/s 10-6
</t>
    </r>
    <r>
      <rPr>
        <b/>
        <i/>
        <sz val="11"/>
        <color rgb="FF000000"/>
        <rFont val="Calibri"/>
        <family val="2"/>
        <scheme val="minor"/>
      </rPr>
      <t>P</t>
    </r>
    <r>
      <rPr>
        <b/>
        <i/>
        <vertAlign val="subscript"/>
        <sz val="11"/>
        <color rgb="FF000000"/>
        <rFont val="Calibri"/>
        <family val="2"/>
        <scheme val="minor"/>
      </rPr>
      <t>app</t>
    </r>
  </si>
  <si>
    <r>
      <t>pK</t>
    </r>
    <r>
      <rPr>
        <b/>
        <i/>
        <vertAlign val="subscript"/>
        <sz val="11"/>
        <color rgb="FF000000"/>
        <rFont val="Calibri"/>
        <family val="2"/>
        <scheme val="minor"/>
      </rPr>
      <t>a,B1</t>
    </r>
  </si>
  <si>
    <t>Primary
Metabolism
Pathway(s)</t>
  </si>
  <si>
    <r>
      <t>in vivo</t>
    </r>
    <r>
      <rPr>
        <b/>
        <i/>
        <sz val="11"/>
        <color rgb="FF000000"/>
        <rFont val="Calibri"/>
        <family val="2"/>
        <scheme val="minor"/>
      </rPr>
      <t xml:space="preserve">
CL</t>
    </r>
    <r>
      <rPr>
        <b/>
        <i/>
        <vertAlign val="subscript"/>
        <sz val="11"/>
        <color rgb="FF000000"/>
        <rFont val="Calibri"/>
        <family val="2"/>
        <scheme val="minor"/>
      </rPr>
      <t>p</t>
    </r>
  </si>
  <si>
    <r>
      <t xml:space="preserve">in vivo
</t>
    </r>
    <r>
      <rPr>
        <b/>
        <i/>
        <sz val="11"/>
        <color rgb="FF000000"/>
        <rFont val="Calibri"/>
        <family val="2"/>
        <scheme val="minor"/>
      </rPr>
      <t>CL</t>
    </r>
    <r>
      <rPr>
        <b/>
        <i/>
        <vertAlign val="subscript"/>
        <sz val="11"/>
        <color rgb="FF000000"/>
        <rFont val="Calibri"/>
        <family val="2"/>
        <scheme val="minor"/>
      </rPr>
      <t>R</t>
    </r>
  </si>
  <si>
    <t>CLp-CLr (expected metabolic)</t>
  </si>
  <si>
    <t>Non Metab Fraction</t>
  </si>
  <si>
    <r>
      <t>R</t>
    </r>
    <r>
      <rPr>
        <b/>
        <i/>
        <vertAlign val="subscript"/>
        <sz val="11"/>
        <color rgb="FF000000"/>
        <rFont val="Calibri"/>
        <family val="2"/>
        <scheme val="minor"/>
      </rPr>
      <t>bp</t>
    </r>
  </si>
  <si>
    <r>
      <t>f</t>
    </r>
    <r>
      <rPr>
        <b/>
        <i/>
        <vertAlign val="subscript"/>
        <sz val="11"/>
        <color rgb="FF000000"/>
        <rFont val="Calibri"/>
        <family val="2"/>
        <scheme val="minor"/>
      </rPr>
      <t>u,p</t>
    </r>
  </si>
  <si>
    <r>
      <t>f</t>
    </r>
    <r>
      <rPr>
        <b/>
        <i/>
        <vertAlign val="subscript"/>
        <sz val="11"/>
        <color rgb="FF000000"/>
        <rFont val="Calibri"/>
        <family val="2"/>
        <scheme val="minor"/>
      </rPr>
      <t>u,hlm</t>
    </r>
  </si>
  <si>
    <r>
      <t xml:space="preserve">hts
hLM
</t>
    </r>
    <r>
      <rPr>
        <b/>
        <i/>
        <sz val="11"/>
        <color rgb="FF000000"/>
        <rFont val="Calibri"/>
        <family val="2"/>
        <scheme val="minor"/>
      </rPr>
      <t>CL</t>
    </r>
    <r>
      <rPr>
        <b/>
        <i/>
        <vertAlign val="subscript"/>
        <sz val="11"/>
        <color rgb="FF000000"/>
        <rFont val="Calibri"/>
        <family val="2"/>
        <scheme val="minor"/>
      </rPr>
      <t>int</t>
    </r>
  </si>
  <si>
    <r>
      <t xml:space="preserve">hts
hHEP
</t>
    </r>
    <r>
      <rPr>
        <b/>
        <i/>
        <sz val="11"/>
        <color rgb="FF000000"/>
        <rFont val="Calibri"/>
        <family val="2"/>
        <scheme val="minor"/>
      </rPr>
      <t>CL</t>
    </r>
    <r>
      <rPr>
        <b/>
        <i/>
        <vertAlign val="subscript"/>
        <sz val="11"/>
        <color rgb="FF000000"/>
        <rFont val="Calibri"/>
        <family val="2"/>
        <scheme val="minor"/>
      </rPr>
      <t>int</t>
    </r>
  </si>
  <si>
    <r>
      <t xml:space="preserve">hHEP
</t>
    </r>
    <r>
      <rPr>
        <b/>
        <i/>
        <sz val="11"/>
        <color rgb="FF000000"/>
        <rFont val="Calibri"/>
        <family val="2"/>
        <scheme val="minor"/>
      </rPr>
      <t>CL</t>
    </r>
    <r>
      <rPr>
        <b/>
        <i/>
        <vertAlign val="subscript"/>
        <sz val="11"/>
        <color rgb="FF000000"/>
        <rFont val="Calibri"/>
        <family val="2"/>
        <scheme val="minor"/>
      </rPr>
      <t>int</t>
    </r>
  </si>
  <si>
    <r>
      <t xml:space="preserve">relay
hHEP
</t>
    </r>
    <r>
      <rPr>
        <b/>
        <i/>
        <sz val="11"/>
        <color rgb="FF000000"/>
        <rFont val="Calibri"/>
        <family val="2"/>
        <scheme val="minor"/>
      </rPr>
      <t>CL</t>
    </r>
    <r>
      <rPr>
        <b/>
        <i/>
        <vertAlign val="subscript"/>
        <sz val="11"/>
        <color rgb="FF000000"/>
        <rFont val="Calibri"/>
        <family val="2"/>
        <scheme val="minor"/>
      </rPr>
      <t>int</t>
    </r>
  </si>
  <si>
    <r>
      <t xml:space="preserve">validation
hHEP
</t>
    </r>
    <r>
      <rPr>
        <b/>
        <i/>
        <sz val="11"/>
        <color rgb="FF000000"/>
        <rFont val="Calibri"/>
        <family val="2"/>
        <scheme val="minor"/>
      </rPr>
      <t>CL</t>
    </r>
    <r>
      <rPr>
        <b/>
        <i/>
        <vertAlign val="subscript"/>
        <sz val="11"/>
        <color rgb="FF000000"/>
        <rFont val="Calibri"/>
        <family val="2"/>
        <scheme val="minor"/>
      </rPr>
      <t>int</t>
    </r>
  </si>
  <si>
    <t>Clint free used (Relay first, otherwise Hep)</t>
  </si>
  <si>
    <t>Extrapolated fumic 1 mg/mL</t>
  </si>
  <si>
    <t>VDss from fumic</t>
  </si>
  <si>
    <t>Numeric most basic center</t>
  </si>
  <si>
    <t>fraction ionized positive</t>
  </si>
  <si>
    <t>LKL from LogD7.4, pKa, fup</t>
  </si>
  <si>
    <t>VDss from LogD7.4, pKa, fup</t>
  </si>
  <si>
    <t>CLp from WS Model</t>
  </si>
  <si>
    <t>LipMetE</t>
  </si>
  <si>
    <t>Predicted VDss L/Kg</t>
  </si>
  <si>
    <t>Experimental VDss L/Kg</t>
  </si>
  <si>
    <t>Experimental MRT hr</t>
  </si>
  <si>
    <t>Predicted MRT hr</t>
  </si>
  <si>
    <t>smiles</t>
  </si>
  <si>
    <t>Abacavir</t>
  </si>
  <si>
    <t>5.15</t>
  </si>
  <si>
    <t>AD</t>
  </si>
  <si>
    <t>&lt; 6.8</t>
  </si>
  <si>
    <t>7.54</t>
  </si>
  <si>
    <t>-</t>
  </si>
  <si>
    <t>Nc1nc(NC2CC2)c3ncn([C@@H]4C[C@H](CO)C=C4)c3n1</t>
  </si>
  <si>
    <t>Abanoquil</t>
  </si>
  <si>
    <t>8.76</t>
  </si>
  <si>
    <t>Unknown</t>
  </si>
  <si>
    <t>34.9</t>
  </si>
  <si>
    <t>60.9</t>
  </si>
  <si>
    <t>COc1cc2CCN(Cc2cc1OC)c3cc(N)c4cc(OC)c(OC)cc4n3</t>
  </si>
  <si>
    <t>AFN-1252</t>
  </si>
  <si>
    <t>3.6 ¹</t>
  </si>
  <si>
    <t>CYP3A</t>
  </si>
  <si>
    <t>119</t>
  </si>
  <si>
    <t>20.8</t>
  </si>
  <si>
    <t>Cc1c2ccccc2oc1CN(C)C(=O)/C=C/c3cc4c(nc3)NC(=O)CC4</t>
  </si>
  <si>
    <t>Ajmaline</t>
  </si>
  <si>
    <t>8.71</t>
  </si>
  <si>
    <t>CYP2D6</t>
  </si>
  <si>
    <t>114</t>
  </si>
  <si>
    <t>54.1</t>
  </si>
  <si>
    <t>CC[C@@H]1[C@H](N2[C@H]3CC1C4[C@@H]2CC5([C@H]3N(c6c5cccc6)C)[C@@H]4O)O</t>
  </si>
  <si>
    <t>Alfuzosin</t>
  </si>
  <si>
    <t>8.24</t>
  </si>
  <si>
    <t>CYP3A4</t>
  </si>
  <si>
    <t>&lt; 8.7</t>
  </si>
  <si>
    <t>6.88</t>
  </si>
  <si>
    <t>COc1cc2nc(nc(N)c2cc1OC)N(C)CCCNC(=O)C3CCCO3</t>
  </si>
  <si>
    <t>Almorexant</t>
  </si>
  <si>
    <t>5.51</t>
  </si>
  <si>
    <t>&gt; 5900</t>
  </si>
  <si>
    <t>4850</t>
  </si>
  <si>
    <t>CNC(=O)C(N1CCC2=C(C=C(OC)C(OC)=C2)[C@@H]1CCC1=CC=C(C=C1)C(F)(F)F)C1=CC=CC=C1</t>
  </si>
  <si>
    <t>Alosetron</t>
  </si>
  <si>
    <t>6.74</t>
  </si>
  <si>
    <t>CYP1A2</t>
  </si>
  <si>
    <t>&lt; 7.8</t>
  </si>
  <si>
    <t>9.99</t>
  </si>
  <si>
    <t>Cc1[nH]cnc1CN2CCc3c(C2=O)c4ccccc4n3C</t>
  </si>
  <si>
    <t>Alprazolam</t>
  </si>
  <si>
    <t>9.1 ¹</t>
  </si>
  <si>
    <t>&lt; 9.1</t>
  </si>
  <si>
    <t>4.66</t>
  </si>
  <si>
    <t>4.91</t>
  </si>
  <si>
    <t>Cc1nnc2CN=C(c3ccccc3)c4cc(Cl)ccc4n12</t>
  </si>
  <si>
    <t>Aminocamptothecin, 9-</t>
  </si>
  <si>
    <t>2.47</t>
  </si>
  <si>
    <t>&lt; 7.1</t>
  </si>
  <si>
    <t>15.2</t>
  </si>
  <si>
    <t>CC[C@@]1(O)C(=O)OCC2=C1C=C3N(Cc4cc5c(N)cccc5nc34)C2=O</t>
  </si>
  <si>
    <t>Amitriptyline</t>
  </si>
  <si>
    <t>9.39</t>
  </si>
  <si>
    <t>CYP2D6, CYP2C19</t>
  </si>
  <si>
    <t>45.8</t>
  </si>
  <si>
    <t>86.4</t>
  </si>
  <si>
    <t>102</t>
  </si>
  <si>
    <t>CN(C)CCC=C1c2ccccc2CCc3ccccc13</t>
  </si>
  <si>
    <t>Amlodipine</t>
  </si>
  <si>
    <t>9.3</t>
  </si>
  <si>
    <t>&lt; 71</t>
  </si>
  <si>
    <t>308</t>
  </si>
  <si>
    <t>CCOC(=O)C1=C(COCCN)NC(=C(C1c2ccccc2Cl)C(=O)OC)C</t>
  </si>
  <si>
    <t>Amonafide</t>
  </si>
  <si>
    <t>8.47</t>
  </si>
  <si>
    <t>8.32</t>
  </si>
  <si>
    <t>57.2</t>
  </si>
  <si>
    <t>c12c3C(N(CCN(C)C)C(c1cccc2cc(c3)N)=O)=O</t>
  </si>
  <si>
    <t>Amsacrine</t>
  </si>
  <si>
    <t>7.68</t>
  </si>
  <si>
    <t>CYP1A</t>
  </si>
  <si>
    <t>&lt; 12</t>
  </si>
  <si>
    <t>20</t>
  </si>
  <si>
    <t>COc1cc(NS(=O)(=O)C)ccc1Nc2c3ccccc3nc4ccccc24</t>
  </si>
  <si>
    <t>Amsalog</t>
  </si>
  <si>
    <t>7.05</t>
  </si>
  <si>
    <t>118</t>
  </si>
  <si>
    <t>111</t>
  </si>
  <si>
    <t>CNC(=O)c1cccc2c(Nc3ccc(NS(=O)(=O)C)cc3OC)c4cccc(C)c4nc12</t>
  </si>
  <si>
    <t>Apixaban</t>
  </si>
  <si>
    <t>-0.6 ¹</t>
  </si>
  <si>
    <t>&lt; 6.7</t>
  </si>
  <si>
    <t>6.53</t>
  </si>
  <si>
    <t/>
  </si>
  <si>
    <t>N1(CCc2c(C1=O)n(nc2C(=O)N)c1ccc(cc1)OC)c1ccc(cc1)N1CCCCC1=O</t>
  </si>
  <si>
    <t>Atipamizole</t>
  </si>
  <si>
    <t>7.26</t>
  </si>
  <si>
    <t>&lt; 10</t>
  </si>
  <si>
    <t>195</t>
  </si>
  <si>
    <t>[nH]1cncc1C1(Cc2c(C1)cccc2)CC</t>
  </si>
  <si>
    <t>Azelastine</t>
  </si>
  <si>
    <t>9.93</t>
  </si>
  <si>
    <t>CYPs</t>
  </si>
  <si>
    <t>84.1</t>
  </si>
  <si>
    <t>61.5</t>
  </si>
  <si>
    <t>CN1CCCC(CC1)N2N=C(Cc3ccc(Cl)cc3)c4ccccc4C2=O</t>
  </si>
  <si>
    <t>Basimglurant</t>
  </si>
  <si>
    <t>3.93</t>
  </si>
  <si>
    <t>30.8</t>
  </si>
  <si>
    <t>30.7</t>
  </si>
  <si>
    <t>Cc1c(nc(n1c2ccc(cc2)F)C)C#Cc3ccnc(c3)Cl</t>
  </si>
  <si>
    <t>Benperidol</t>
  </si>
  <si>
    <t>7.74</t>
  </si>
  <si>
    <t>81.9</t>
  </si>
  <si>
    <t>90.6</t>
  </si>
  <si>
    <t>Fc1ccc(cc1)C(=O)CCCN2CCC(CC2)N3C(=O)Nc4ccccc34</t>
  </si>
  <si>
    <t>Benzydamine</t>
  </si>
  <si>
    <t>9.66</t>
  </si>
  <si>
    <t>46.1</t>
  </si>
  <si>
    <t>64.2</t>
  </si>
  <si>
    <t>c1(OCCCN(C)C)c2c(n(n1)Cc1ccccc1)cccc2</t>
  </si>
  <si>
    <t>Betamethasone</t>
  </si>
  <si>
    <t>- ¹</t>
  </si>
  <si>
    <t>8.13</t>
  </si>
  <si>
    <t>C[C@H]1C[C@H]2[C@@H]3CCC4=CC(=O)C=C[C@]4(C)[C@@]3(F)[C@@H](O)C[C@]2(C)[C@@]1(O)C(=O)CO</t>
  </si>
  <si>
    <t>Bevantolol</t>
  </si>
  <si>
    <t>8.92</t>
  </si>
  <si>
    <t>46.4</t>
  </si>
  <si>
    <t>COc1ccc(CCNCC(O)COc2cccc(C)c2)cc1OC</t>
  </si>
  <si>
    <t>Brexpiprazole</t>
  </si>
  <si>
    <t>7.07</t>
  </si>
  <si>
    <t>CYP3A4, CYP2D6</t>
  </si>
  <si>
    <t>289</t>
  </si>
  <si>
    <t>489</t>
  </si>
  <si>
    <t>c1cc(c2ccsc2c1)N3CCN(CC3)CCCCOc4ccc5ccc(=O)[nH]c5c4</t>
  </si>
  <si>
    <t>Bufuralol</t>
  </si>
  <si>
    <t>9.43</t>
  </si>
  <si>
    <t>33.7</t>
  </si>
  <si>
    <t>66.2</t>
  </si>
  <si>
    <t>CCc1cccc2cc(oc12)C(O)CNC(C)(C)C</t>
  </si>
  <si>
    <t>Bunazosin</t>
  </si>
  <si>
    <t>8.03</t>
  </si>
  <si>
    <t>82.5</t>
  </si>
  <si>
    <t>27.7</t>
  </si>
  <si>
    <t>CCCC(=O)N1CCCN(CC1)c2nc(N)c3cc(OC)c(OC)cc3n2</t>
  </si>
  <si>
    <t>Bupivacaine</t>
  </si>
  <si>
    <t>8.34</t>
  </si>
  <si>
    <t>89.7</t>
  </si>
  <si>
    <t>41.9</t>
  </si>
  <si>
    <t>CCCCN1CCCCC1C(=O)Nc2c(C)cccc2C</t>
  </si>
  <si>
    <t>Canagliflozin</t>
  </si>
  <si>
    <t>UGT1A9, UGT2B4</t>
  </si>
  <si>
    <t>145</t>
  </si>
  <si>
    <t>Cc1ccc(cc1Cc2ccc(s2)c3ccc(cc3)F)[C@H]4[C@@H]([C@H]([C@@H]([C@H](O4)CO)O)O)O</t>
  </si>
  <si>
    <t>Chloramphenicol</t>
  </si>
  <si>
    <t>UGT</t>
  </si>
  <si>
    <t>&lt; 6.6</t>
  </si>
  <si>
    <t>7.28</t>
  </si>
  <si>
    <t>OC[C@@H](NC(=O)C(Cl)Cl)[C@H](O)c1ccc(cc1)N(=O)=O</t>
  </si>
  <si>
    <t>Chlorpheniramine</t>
  </si>
  <si>
    <t>9.45</t>
  </si>
  <si>
    <t>&lt; 9.5</t>
  </si>
  <si>
    <t>5.3</t>
  </si>
  <si>
    <t>CN(C)CCC(c1ccc(Cl)cc1)c2ccccn2</t>
  </si>
  <si>
    <t>9.72</t>
  </si>
  <si>
    <t>CYP3A4, CYP2C19</t>
  </si>
  <si>
    <t>&lt; 8.9</t>
  </si>
  <si>
    <t>8.22</t>
  </si>
  <si>
    <t>CN(C)CCCC1(OCc2cc(ccc12)C#N)c3ccc(F)cc3</t>
  </si>
  <si>
    <t>Clindamycin</t>
  </si>
  <si>
    <t>7.7 ¹</t>
  </si>
  <si>
    <t>71</t>
  </si>
  <si>
    <t>62.6</t>
  </si>
  <si>
    <t>CCC[C@@H]1C[C@H](N(C)C1)C(=O)N[C@H]([C@H](C)Cl)[C@H]2O[C@H](SC)[C@H](O)[C@@H](O)[C@H]2O</t>
  </si>
  <si>
    <t>Clomipramine</t>
  </si>
  <si>
    <t>9.71</t>
  </si>
  <si>
    <t>CYP2C</t>
  </si>
  <si>
    <t>157</t>
  </si>
  <si>
    <t>277</t>
  </si>
  <si>
    <t>CN(C)CCCN1c2ccccc2CCc3ccc(Cl)cc13</t>
  </si>
  <si>
    <t>Clozapine</t>
  </si>
  <si>
    <t>7.49</t>
  </si>
  <si>
    <t>CYP1A2, CYP2D6, CYP3A4</t>
  </si>
  <si>
    <t>43.4</t>
  </si>
  <si>
    <t>47.5</t>
  </si>
  <si>
    <t>38.6</t>
  </si>
  <si>
    <t>CN1CCN(CC1)C2=Nc3cc(Cl)ccc3Nc4ccccc24</t>
  </si>
  <si>
    <t>Cobimetinib</t>
  </si>
  <si>
    <t>8.72</t>
  </si>
  <si>
    <t>CYP3A, UGT2B7</t>
  </si>
  <si>
    <t>264</t>
  </si>
  <si>
    <t>384</t>
  </si>
  <si>
    <t>c1cc(c(cc1I)F)Nc2c(ccc(c2F)F)C(=O)N3CC(C3)([C@@H]4CCCCN4)O</t>
  </si>
  <si>
    <t>Conivaptan</t>
  </si>
  <si>
    <t>6.12</t>
  </si>
  <si>
    <t>228</t>
  </si>
  <si>
    <t>110</t>
  </si>
  <si>
    <t>Cc1nc2CCN(C(=O)c3ccc(NC(=O)c4ccccc4c5ccccc5)cc3)c6ccccc6c2[nH]1</t>
  </si>
  <si>
    <t>Copanlisib</t>
  </si>
  <si>
    <t>10 ¹</t>
  </si>
  <si>
    <t>24.3</t>
  </si>
  <si>
    <t>18.9</t>
  </si>
  <si>
    <t>COc1c(ccc2c1N=C(N3C2=NCC3)NC(=O)c4cnc(nc4)N)OCCCN5CCOCC5</t>
  </si>
  <si>
    <t>Crizotinib</t>
  </si>
  <si>
    <t>9.12</t>
  </si>
  <si>
    <t>257</t>
  </si>
  <si>
    <t>300</t>
  </si>
  <si>
    <t>C[C@H](c1c(ccc(c1Cl)F)Cl)Oc2cc(cnc2N)c3cnn(c3)C4CCNCC4</t>
  </si>
  <si>
    <t>CUDC-101</t>
  </si>
  <si>
    <t>6.1 ¹</t>
  </si>
  <si>
    <t>178</t>
  </si>
  <si>
    <t>709</t>
  </si>
  <si>
    <t>COc1cc2c(cc1OCCCCCCC(=O)NO)c(ncn2)Nc3cccc(c3)C#C</t>
  </si>
  <si>
    <t>Cyclizine</t>
  </si>
  <si>
    <t>8.29</t>
  </si>
  <si>
    <t>50.7</t>
  </si>
  <si>
    <t>CN1CCN(CC1)C(c2ccccc2)c3ccccc3</t>
  </si>
  <si>
    <t>Daclatasvir</t>
  </si>
  <si>
    <t>5.92</t>
  </si>
  <si>
    <t>20.9</t>
  </si>
  <si>
    <t>12</t>
  </si>
  <si>
    <t>COC(=O)N[C@@H](C(C)C)C(=O)N1CCC[C@H]1c2ncc([nH]2)c3ccc(cc3)c4ccc(cc4)c5cnc([nH]5)[C@@H]6CCCN6C(=O)[C@@H](NC(=O)OC)C(C)C</t>
  </si>
  <si>
    <t>Dantrolene</t>
  </si>
  <si>
    <t>6.7 ¹</t>
  </si>
  <si>
    <t>O=C1CN(\N=C\c2oc(cc2)c3ccc(cc3)N(=O)=O)C(=O)N1</t>
  </si>
  <si>
    <t>Darifenacin</t>
  </si>
  <si>
    <t>9.26</t>
  </si>
  <si>
    <t>CYP2D6, CYP3A4</t>
  </si>
  <si>
    <t>456</t>
  </si>
  <si>
    <t>168</t>
  </si>
  <si>
    <t>NC(=O)C([C@@H]1CCN(CCc2ccc3OCCc3c2)C1)(c4ccccc4)c5ccccc5</t>
  </si>
  <si>
    <t>10.51</t>
  </si>
  <si>
    <t>43.8</t>
  </si>
  <si>
    <t>89.8</t>
  </si>
  <si>
    <t>41.5</t>
  </si>
  <si>
    <t>CNCCCN1c2ccccc2CCc3ccccc13</t>
  </si>
  <si>
    <t>Desmethyldiazepam</t>
  </si>
  <si>
    <t>12.5</t>
  </si>
  <si>
    <t>28.7</t>
  </si>
  <si>
    <t>Clc1ccc2NC(=O)CN=C(c3ccccc3)c2c1</t>
  </si>
  <si>
    <t>15.9</t>
  </si>
  <si>
    <t>20.6</t>
  </si>
  <si>
    <t>15.7</t>
  </si>
  <si>
    <t>C[C@@H]1C[C@H]2[C@@H]3CCC4=CC(=O)C=C[C@]4(C)[C@@]3(F)[C@@H](O)C[C@]2(C)[C@@]1(O)C(=O)CO</t>
  </si>
  <si>
    <t>Dezocine</t>
  </si>
  <si>
    <t>57.6</t>
  </si>
  <si>
    <t>131</t>
  </si>
  <si>
    <t>c12[C@@]3([C@H]([C@@H](CCCCC3)Cc1ccc(c2)O)N)C</t>
  </si>
  <si>
    <t>Dienogest</t>
  </si>
  <si>
    <t>21</t>
  </si>
  <si>
    <t>5.49</t>
  </si>
  <si>
    <t>C[C@]12CCC3=C4CCC(=O)C=C4CC[C@H]3[C@@H]1CC[C@@]2(O)CC#N</t>
  </si>
  <si>
    <t>Dihydroergotamine</t>
  </si>
  <si>
    <t>6.78</t>
  </si>
  <si>
    <t>&gt; 690</t>
  </si>
  <si>
    <t>125</t>
  </si>
  <si>
    <t>N12[C@@]([C@H]3N(CCC3)C([C@@H]1Cc1ccccc1)=O)(O[C@](NC([C@@H]1C[C@@H]3c4c5c(c[nH]c5ccc4)C[C@H]3[N@@](C1)C)=O)(C)C2=O)O</t>
  </si>
  <si>
    <t>Dihydroquinidine</t>
  </si>
  <si>
    <t>9.08</t>
  </si>
  <si>
    <t>19.1</t>
  </si>
  <si>
    <t>56.1</t>
  </si>
  <si>
    <t>CC[C@H]1CN2CC[C@H]1C[C@@H]2[C@@H](O)c3ccnc4ccc(OC)cc34</t>
  </si>
  <si>
    <t>Diltiazem</t>
  </si>
  <si>
    <t>8.45</t>
  </si>
  <si>
    <t>66</t>
  </si>
  <si>
    <t>44.7</t>
  </si>
  <si>
    <t>47</t>
  </si>
  <si>
    <t>COc1ccc(cc1)[C@@H]2Sc3ccccc3N(CCN(C)C)C(=O)[C@@H]2OC(=O)C</t>
  </si>
  <si>
    <t>Dimetindene</t>
  </si>
  <si>
    <t>8.89</t>
  </si>
  <si>
    <t>18.6</t>
  </si>
  <si>
    <t>42.4</t>
  </si>
  <si>
    <t>C=1(c2c(cccc2)CC1CCN(C)C)[C@@H](c1ccccn1)C</t>
  </si>
  <si>
    <t>Dinaciclib</t>
  </si>
  <si>
    <t>5.2</t>
  </si>
  <si>
    <t>&gt; 430</t>
  </si>
  <si>
    <t>51.8</t>
  </si>
  <si>
    <t>c1(cc(nc2n1ncc2CC)N1[C@@H](CCCC1)CCO)NCc1cn(=O)ccc1</t>
  </si>
  <si>
    <t>6.5</t>
  </si>
  <si>
    <t>13.6</t>
  </si>
  <si>
    <t>CN(C)CCOC(c1ccccc1)c2ccccc2</t>
  </si>
  <si>
    <t>Dipyridamole</t>
  </si>
  <si>
    <t>6.38</t>
  </si>
  <si>
    <t>189</t>
  </si>
  <si>
    <t>97.5</t>
  </si>
  <si>
    <t>c12c(c(N3CCCCC3)nc(n2)N(CCO)CCO)nc(N(CCO)CCO)nc1N1CCCCC1</t>
  </si>
  <si>
    <t>Dixyrazine</t>
  </si>
  <si>
    <t>7.88</t>
  </si>
  <si>
    <t>255</t>
  </si>
  <si>
    <t>256</t>
  </si>
  <si>
    <t>CC(CN1CCN(CC1)CCOCCO)CN2c3ccccc3Sc4c2cccc4</t>
  </si>
  <si>
    <t>Domperidone</t>
  </si>
  <si>
    <t>7.34</t>
  </si>
  <si>
    <t>525</t>
  </si>
  <si>
    <t>169</t>
  </si>
  <si>
    <t>Clc1ccc2N(C3CCN(CCCN4C(=O)Nc5ccccc45)CC3)C(=O)Nc2c1</t>
  </si>
  <si>
    <t>Doxapram</t>
  </si>
  <si>
    <t>6.97</t>
  </si>
  <si>
    <t>CYP</t>
  </si>
  <si>
    <t>87.2</t>
  </si>
  <si>
    <t>41.4</t>
  </si>
  <si>
    <t>CCN1CC(CCN2CCOCC2)C(C1=O)(c3ccccc3)c4ccccc4</t>
  </si>
  <si>
    <t>Doxepin</t>
  </si>
  <si>
    <t>9.63</t>
  </si>
  <si>
    <t>CYP2C19, CYP2D6</t>
  </si>
  <si>
    <t>32.4</t>
  </si>
  <si>
    <t>91.9</t>
  </si>
  <si>
    <t>CN(C)CC\C=C\1/c2ccccc2COc3ccccc13</t>
  </si>
  <si>
    <t>Droperidol</t>
  </si>
  <si>
    <t>7.58</t>
  </si>
  <si>
    <t>98</t>
  </si>
  <si>
    <t>117</t>
  </si>
  <si>
    <t>n1(c2c(cccc2)[nH]c1=O)C=1CC[N@@](CCCC(c2ccc(F)cc2)=O)CC1</t>
  </si>
  <si>
    <t>Drotaverine</t>
  </si>
  <si>
    <t>103</t>
  </si>
  <si>
    <t>CCOc1ccc(\C=C\2/NCCc3cc(OCC)c(OCC)cc23)cc1OCC</t>
  </si>
  <si>
    <t>Encainide</t>
  </si>
  <si>
    <t>10.37</t>
  </si>
  <si>
    <t>30</t>
  </si>
  <si>
    <t>35.1</t>
  </si>
  <si>
    <t>COc1ccc(cc1)C(=O)Nc2ccccc2CCC3CCCCN3C</t>
  </si>
  <si>
    <t>Eniporide</t>
  </si>
  <si>
    <t>6.1</t>
  </si>
  <si>
    <t>9.54</t>
  </si>
  <si>
    <t>13.8</t>
  </si>
  <si>
    <t>Cc1cc(c(cc1C(=O)NC(=N)N)S(=O)(=O)C)n2cccc2</t>
  </si>
  <si>
    <t>Erlotinib</t>
  </si>
  <si>
    <t>5.41</t>
  </si>
  <si>
    <t>29.4</t>
  </si>
  <si>
    <t>24.1</t>
  </si>
  <si>
    <t>n1cnc(c2cc(c(cc12)OCCOC)OCCOC)Nc1cc(ccc1)C#C</t>
  </si>
  <si>
    <t>Esomeprazole</t>
  </si>
  <si>
    <t>4.7 ¹</t>
  </si>
  <si>
    <t>CYP2C19</t>
  </si>
  <si>
    <t>c12c([nH]c(n1)[S@@](Cc1c(c(c(C)cn1)OC)C)=O)ccc(c2)OC</t>
  </si>
  <si>
    <t>Ethinylestradiol</t>
  </si>
  <si>
    <t>UGTs, SULTs, CYPs</t>
  </si>
  <si>
    <t>128</t>
  </si>
  <si>
    <t>C[C@]12CC[C@H]3[C@@H](CCc4cc(O)ccc34)[C@@H]1CC[C@@]2(O)C#C</t>
  </si>
  <si>
    <t>Etomidate</t>
  </si>
  <si>
    <t>4.34</t>
  </si>
  <si>
    <t>ester hydrolysis</t>
  </si>
  <si>
    <t>43.5</t>
  </si>
  <si>
    <t>171</t>
  </si>
  <si>
    <t>CCOC(=O)c1cncn1[C@H](C)c2ccccc2</t>
  </si>
  <si>
    <t>Etonogestrel</t>
  </si>
  <si>
    <t>152</t>
  </si>
  <si>
    <t>62.8</t>
  </si>
  <si>
    <t>[C@@]12([C@H]([C@H]3[C@H](C(=C)C2)[C@@H]2C(=CC(=O)CC2)CC3)CC[C@]1(C#C)O)CC</t>
  </si>
  <si>
    <t>Etoricoxib</t>
  </si>
  <si>
    <t>4.76</t>
  </si>
  <si>
    <t>&lt; 8.1</t>
  </si>
  <si>
    <t>5.6</t>
  </si>
  <si>
    <t>Cc1ccc(cn1)c2ncc(Cl)cc2c3ccc(cc3)S(=O)(=O)C</t>
  </si>
  <si>
    <t>Felodipine</t>
  </si>
  <si>
    <t>1.4 ¹</t>
  </si>
  <si>
    <t>4080</t>
  </si>
  <si>
    <t>4250</t>
  </si>
  <si>
    <t>CCOC(=O)C1=C(C)NC(=C(C1c2cccc(Cl)c2Cl)C(=O)OC)C</t>
  </si>
  <si>
    <t>Finasteride</t>
  </si>
  <si>
    <t>13.2</t>
  </si>
  <si>
    <t>CC(C)(C)NC(=O)[C@H]1CC[C@H]2[C@@H]3CC[C@H]4NC(=O)C=C[C@]4(C)[C@H]3CC[C@]12C</t>
  </si>
  <si>
    <t>Flumazenil</t>
  </si>
  <si>
    <t>1.7</t>
  </si>
  <si>
    <t>12.4</t>
  </si>
  <si>
    <t>CCOC(=O)c1ncn2c1CN(C)C(=O)c3cc(F)ccc23</t>
  </si>
  <si>
    <t>Flupirtine</t>
  </si>
  <si>
    <t>5.48</t>
  </si>
  <si>
    <t>6.8</t>
  </si>
  <si>
    <t>CCOC(=O)Nc1ccc(NCc2ccc(F)cc2)nc1N</t>
  </si>
  <si>
    <t>GAL-021</t>
  </si>
  <si>
    <t>5.84</t>
  </si>
  <si>
    <t>86.1</t>
  </si>
  <si>
    <t>59.1</t>
  </si>
  <si>
    <t>CCCNc1nc(NCCC)nc(n1)N(C)OC</t>
  </si>
  <si>
    <t>Gefitinib</t>
  </si>
  <si>
    <t>367</t>
  </si>
  <si>
    <t>166</t>
  </si>
  <si>
    <t>COc1cc2ncnc(Nc3ccc(F)c(Cl)c3)c2cc1OCCCN4CCOCC4</t>
  </si>
  <si>
    <t>Gisadenafil</t>
  </si>
  <si>
    <t>7.4 ¹</t>
  </si>
  <si>
    <t>50.3</t>
  </si>
  <si>
    <t>13</t>
  </si>
  <si>
    <t>C(C)c1c2c(nn1CCOC)c(=O)nc([nH]2)c1c(OCC)ncc(c1)S(=O)(=O)N1CCN(CC1)CC</t>
  </si>
  <si>
    <t>GSK461364</t>
  </si>
  <si>
    <t>7.63</t>
  </si>
  <si>
    <t>&gt; 1700</t>
  </si>
  <si>
    <t>417</t>
  </si>
  <si>
    <t>NC(C1=C(C=C(N(C2=C3)C=NC2=CC=C3CN4CCN(C)CC4)S1)O[C@H](C)C5=CC=CC=C5C(F)(F)F)=O</t>
  </si>
  <si>
    <t>Haloperidol</t>
  </si>
  <si>
    <t>8.81</t>
  </si>
  <si>
    <t>UGT, CYP3A4</t>
  </si>
  <si>
    <t>64.9</t>
  </si>
  <si>
    <t>58.4</t>
  </si>
  <si>
    <t>OC1(CCN(CCCC(=O)c2ccc(F)cc2)CC1)c3ccc(Cl)cc3</t>
  </si>
  <si>
    <t>Hydrocortisone</t>
  </si>
  <si>
    <t>CYP3A, UGT</t>
  </si>
  <si>
    <t>25.8</t>
  </si>
  <si>
    <t>15.3</t>
  </si>
  <si>
    <t>C[C@]12CCC(=O)C=C1CC[C@H]3[C@@H]4CC[C@](O)(C(=O)CO)[C@@]4(C)C[C@H](O)[C@H]23</t>
  </si>
  <si>
    <t>Hydroxycamptothecin, 10-</t>
  </si>
  <si>
    <t>3.15</t>
  </si>
  <si>
    <t>&lt; 8.4</t>
  </si>
  <si>
    <t>18.4</t>
  </si>
  <si>
    <t>CC[C@@]1(c2cc-3n(c(=O)c2COC1=O)Cc4c3nc5ccc(cc5c4)O)O</t>
  </si>
  <si>
    <t>Hydroxyimipramine, 2-</t>
  </si>
  <si>
    <t>9.42</t>
  </si>
  <si>
    <t>10.7</t>
  </si>
  <si>
    <t>34.2</t>
  </si>
  <si>
    <t>CN(C)CCCN1c2ccccc2CCc3cc(O)ccc13</t>
  </si>
  <si>
    <t>Hydroxymidazolam</t>
  </si>
  <si>
    <t>4.44</t>
  </si>
  <si>
    <t>10.2</t>
  </si>
  <si>
    <t>77</t>
  </si>
  <si>
    <t>c1cc2n3c(cnc3CO)CN=C(c3ccccc3F)c2cc1Cl</t>
  </si>
  <si>
    <t>Idarubicin</t>
  </si>
  <si>
    <t>7.4</t>
  </si>
  <si>
    <t>66.9</t>
  </si>
  <si>
    <t>93.5</t>
  </si>
  <si>
    <t>C[C@@H]1O[C@H](C[C@H](N)[C@@H]1O)O[C@H]2C[C@@](O)(Cc3c(O)c4C(=O)c5ccccc5C(=O)c4c(O)c23)C(=O)C</t>
  </si>
  <si>
    <t>Idrocilamide</t>
  </si>
  <si>
    <t>&lt; 5.9</t>
  </si>
  <si>
    <t>2.05</t>
  </si>
  <si>
    <t>c1(\C=C\C(NCCO)=O)ccccc1</t>
  </si>
  <si>
    <t>61.8</t>
  </si>
  <si>
    <t>51.6</t>
  </si>
  <si>
    <t>CN1CCN(Cc2ccc(cc2)C(=O)Nc3ccc(C)c(Nc4nccc(n4)c5cccnc5)c3)CC1</t>
  </si>
  <si>
    <t>Imidafenacin</t>
  </si>
  <si>
    <t>7.82</t>
  </si>
  <si>
    <t>CYP3A4, UGT1A4</t>
  </si>
  <si>
    <t>14</t>
  </si>
  <si>
    <t>[H]N([H])C(C(CCn1ccnc1C)(c1ccccc1)c1ccccc1)=O</t>
  </si>
  <si>
    <t>9.48</t>
  </si>
  <si>
    <t>39</t>
  </si>
  <si>
    <t>60.3</t>
  </si>
  <si>
    <t>69.5</t>
  </si>
  <si>
    <t>CN(C)CCCN1c2ccccc2CCc3ccccc13</t>
  </si>
  <si>
    <t>Isavuconazole</t>
  </si>
  <si>
    <t>1.71</t>
  </si>
  <si>
    <t>&lt; 24</t>
  </si>
  <si>
    <t>36.3</t>
  </si>
  <si>
    <t>[H]O[C@](Cn1cncn1)(c1cc(ccc1F)F)[C@@H](C)c1nc(cs1)c1ccc(C#N)cc1</t>
  </si>
  <si>
    <t>L-778123</t>
  </si>
  <si>
    <t>6.07</t>
  </si>
  <si>
    <t>100</t>
  </si>
  <si>
    <t>83.8</t>
  </si>
  <si>
    <t>c1cc(cc(c1)Cl)N2CCN(CC2=O)Cc3cncn3Cc4ccc(cc4)C#N</t>
  </si>
  <si>
    <t>Lansoprazole</t>
  </si>
  <si>
    <t>3.5 ¹</t>
  </si>
  <si>
    <t>CYP3A, CYP2C19</t>
  </si>
  <si>
    <t>&lt; 8</t>
  </si>
  <si>
    <t>10.9</t>
  </si>
  <si>
    <t>Cc1c(OCC(F)(F)F)ccnc1CS(=O)c2nc3ccccc3[nH]2</t>
  </si>
  <si>
    <t>Levobupivacaine</t>
  </si>
  <si>
    <t>8.33</t>
  </si>
  <si>
    <t>CYP3A4, CYP1A2</t>
  </si>
  <si>
    <t>109</t>
  </si>
  <si>
    <t>C(Nc1c(cccc1C)C)([C@H]1[N@@](CCCC)CCCC1)=O</t>
  </si>
  <si>
    <t>Levoprotiline</t>
  </si>
  <si>
    <t>9.51</t>
  </si>
  <si>
    <t>&lt; 26</t>
  </si>
  <si>
    <t>77.7</t>
  </si>
  <si>
    <t>c1ccc2c(C3(CCC2c2ccccc32)C[C@H](CNC)O)c1</t>
  </si>
  <si>
    <t>Lorcainide</t>
  </si>
  <si>
    <t>9.61</t>
  </si>
  <si>
    <t>25.1</t>
  </si>
  <si>
    <t>38.1</t>
  </si>
  <si>
    <t>69.6</t>
  </si>
  <si>
    <t>CC(C)N1CCC(CC1)N(C(=O)Cc2ccccc2)c3ccc(Cl)cc3</t>
  </si>
  <si>
    <t>Losmapimod</t>
  </si>
  <si>
    <t>2.16</t>
  </si>
  <si>
    <t>&lt; 8.8</t>
  </si>
  <si>
    <t>11.5</t>
  </si>
  <si>
    <t>CC1=C(C=C(C=C1F)C(=O)NC1CC1)C1=CC=C(C=N1)C(=O)NCC(C)(C)C</t>
  </si>
  <si>
    <t>LY2090314</t>
  </si>
  <si>
    <t>4.24</t>
  </si>
  <si>
    <t>272</t>
  </si>
  <si>
    <t>134</t>
  </si>
  <si>
    <t>C1(C2C3C(N(C(C=3C(N=C(N3C=CC4)C=4)=C3)=O)[H])=O)[C@@H](N(C=2)C2)[C@@H](C=C(C=1)F)CN(C2)C(=O)N(CCCC1)C1</t>
  </si>
  <si>
    <t>Maprotiline</t>
  </si>
  <si>
    <t>10.76</t>
  </si>
  <si>
    <t>&lt; 47</t>
  </si>
  <si>
    <t>154</t>
  </si>
  <si>
    <t>CNCCCC12CCC(c3ccccc13)c4ccccc24</t>
  </si>
  <si>
    <t>Maxipost</t>
  </si>
  <si>
    <t>430</t>
  </si>
  <si>
    <t>2210</t>
  </si>
  <si>
    <t>COc1ccc(Cl)cc1[C@]2(F)C(=O)Nc3cc(ccc23)C(F)(F)F</t>
  </si>
  <si>
    <t>Mazapertine</t>
  </si>
  <si>
    <t>7.42</t>
  </si>
  <si>
    <t>&gt; 510</t>
  </si>
  <si>
    <t>555</t>
  </si>
  <si>
    <t>CC(C)Oc1ccccc1N1CCN(CC1)Cc1cccc(c1)C(N1CCCCC1)=O</t>
  </si>
  <si>
    <t>Mebendazole</t>
  </si>
  <si>
    <t>3.4</t>
  </si>
  <si>
    <t>Other</t>
  </si>
  <si>
    <t>26.5</t>
  </si>
  <si>
    <t>61.1</t>
  </si>
  <si>
    <t>COC(=O)Nc1nc2cc(ccc2[nH]1)C(=O)c3ccccc3</t>
  </si>
  <si>
    <t>Melatonin</t>
  </si>
  <si>
    <t>11.7</t>
  </si>
  <si>
    <t>c12c([nH]cc1CCNC(C)=O)ccc(c2)OC</t>
  </si>
  <si>
    <t>Mepivacaine</t>
  </si>
  <si>
    <t>7.87</t>
  </si>
  <si>
    <t>8.38</t>
  </si>
  <si>
    <t>CN1CCCCC1C(=O)Nc2c(C)cccc2C</t>
  </si>
  <si>
    <t>Metergoline</t>
  </si>
  <si>
    <t>1970</t>
  </si>
  <si>
    <t>1490</t>
  </si>
  <si>
    <t>c12c3[C@@H]4[C@H]([N@@](C[C@@H](C4)CNC(OCc4ccccc4)=O)C)Cc1cn(c2ccc3)C</t>
  </si>
  <si>
    <t>Methylprednisolone</t>
  </si>
  <si>
    <t>31.4</t>
  </si>
  <si>
    <t>24.9</t>
  </si>
  <si>
    <t>C[C@H]1C[C@H]2[C@@H]3CC[C@](O)(C(=O)CO)[C@@]3(C)C[C@H](O)[C@@H]2[C@@]4(C)C=CC(=O)C=C14</t>
  </si>
  <si>
    <t>6.2 ¹</t>
  </si>
  <si>
    <t>&gt; 450</t>
  </si>
  <si>
    <t>156</t>
  </si>
  <si>
    <t>Cc1ncc2CN=C(c3ccccc3F)c4cc(Cl)ccc4n12</t>
  </si>
  <si>
    <t>5.21</t>
  </si>
  <si>
    <t>1130</t>
  </si>
  <si>
    <t>340</t>
  </si>
  <si>
    <t>C1=2[C@H]([C@H]3[C@]([C@@](C#CC)(O)CC3)(C)C[C@@H]1c1ccc(N(C)C)cc1)CCC=1C2CCC(C1)=O</t>
  </si>
  <si>
    <t>Mirtazapine</t>
  </si>
  <si>
    <t>7.92</t>
  </si>
  <si>
    <t>CYP2D6, CYP1A2, CYP3A</t>
  </si>
  <si>
    <t>14.8</t>
  </si>
  <si>
    <t>16.3</t>
  </si>
  <si>
    <t>CN1CCN2C(C1)c3ccccc3Cc4cccnc24</t>
  </si>
  <si>
    <t>Mizolastine</t>
  </si>
  <si>
    <t>5.74</t>
  </si>
  <si>
    <t>73.9</t>
  </si>
  <si>
    <t>22</t>
  </si>
  <si>
    <t>n1(Cc2ccc(cc2)F)c(N2CCC(CC2)N(C)c2nccc([nH]2)=O)nc2c1cccc2</t>
  </si>
  <si>
    <t>Moclobemide</t>
  </si>
  <si>
    <t>6.3</t>
  </si>
  <si>
    <t>Clc1ccc(cc1)C(=O)NCCN2CCOCC2</t>
  </si>
  <si>
    <t>Nalbuphine</t>
  </si>
  <si>
    <t>8.77</t>
  </si>
  <si>
    <t>&lt; 7</t>
  </si>
  <si>
    <t>21.4</t>
  </si>
  <si>
    <t>O[C@H]1CC[C@@]2(O)[C@H]3Cc4ccc(O)c5O[C@@H]1[C@]2(CCN3CC6CCC6)c45</t>
  </si>
  <si>
    <t>Naloxone</t>
  </si>
  <si>
    <t>8.09</t>
  </si>
  <si>
    <t>UGT2B7</t>
  </si>
  <si>
    <t>&lt; 9.7</t>
  </si>
  <si>
    <t>72</t>
  </si>
  <si>
    <t>Oc1ccc2C[C@H]3N(CC=C)CC[C@@]45[C@@H](Oc1c24)C(=O)CC[C@@]35O</t>
  </si>
  <si>
    <t>Naphtidrofuryl</t>
  </si>
  <si>
    <t>9.21</t>
  </si>
  <si>
    <t>243</t>
  </si>
  <si>
    <t>CCN(CC)CCOC(=O)C(Cc1cccc2c1cccc2)CC3CCCO3</t>
  </si>
  <si>
    <t>Nefopam</t>
  </si>
  <si>
    <t>8.62</t>
  </si>
  <si>
    <t>10.8</t>
  </si>
  <si>
    <t>17.3</t>
  </si>
  <si>
    <t>CN1CCOC(c2ccccc2)c3ccccc3C1</t>
  </si>
  <si>
    <t>Nevirapine</t>
  </si>
  <si>
    <t>2.73</t>
  </si>
  <si>
    <t>CYP3A, CYP2B6</t>
  </si>
  <si>
    <t>1.82</t>
  </si>
  <si>
    <t>Cc1ccnc2N(C3CC3)c4ncccc4C(=O)Nc12</t>
  </si>
  <si>
    <t>7.01</t>
  </si>
  <si>
    <t>&gt; 2700</t>
  </si>
  <si>
    <t>1720</t>
  </si>
  <si>
    <t>COC(=O)C1=C(C)NC(=C(C1c2cccc(c2)N(=O)=O)C(=O)OCCN(C)Cc3ccccc3)C</t>
  </si>
  <si>
    <t>2.06</t>
  </si>
  <si>
    <t>1230</t>
  </si>
  <si>
    <t>344</t>
  </si>
  <si>
    <t>COC(=O)C1=C(C)NC(=C(C1c2ccccc2N(=O)=O)C(=O)OC)C</t>
  </si>
  <si>
    <t>Nisoldipine</t>
  </si>
  <si>
    <t>2.01</t>
  </si>
  <si>
    <t>1640</t>
  </si>
  <si>
    <t>COC(=O)C1=C(C)NC(=C(C1c2ccccc2N(=O)=O)C(=O)OCC(C)C)C</t>
  </si>
  <si>
    <t>NK 611</t>
  </si>
  <si>
    <t>6.86</t>
  </si>
  <si>
    <t>14.1</t>
  </si>
  <si>
    <t>9.88</t>
  </si>
  <si>
    <t>COc1cc(cc(OC)c1O)C2C3C(COC3=O)C(OC4OC5COC(C)OC5C(O)C4N(C)C)c6cc7OCOc7cc26</t>
  </si>
  <si>
    <t>Nortriptyline</t>
  </si>
  <si>
    <t>10.36</t>
  </si>
  <si>
    <t>&lt; 35</t>
  </si>
  <si>
    <t>CNCCC=C1c2ccccc2CCc3ccccc13</t>
  </si>
  <si>
    <t>Odanacatib</t>
  </si>
  <si>
    <t>0.2 ¹</t>
  </si>
  <si>
    <t>CYP3A4, CYP2C8</t>
  </si>
  <si>
    <t>&lt; 9.9</t>
  </si>
  <si>
    <t>10.3</t>
  </si>
  <si>
    <t>CC(C)(C[C@@H](C(=O)NC1(CC1)C#N)N[C@@H](c2ccc(cc2)c3ccc(cc3)S(=O)(=O)C)C(F)(F)F)F</t>
  </si>
  <si>
    <t>Oliceridine</t>
  </si>
  <si>
    <t>9.11</t>
  </si>
  <si>
    <t>137</t>
  </si>
  <si>
    <t>COc1ccsc1CNCC[C@]2(CCOC3(C2)CCCC3)c4ccccn4</t>
  </si>
  <si>
    <t>Oxybutynin</t>
  </si>
  <si>
    <t>7.52</t>
  </si>
  <si>
    <t>&gt; 730</t>
  </si>
  <si>
    <t>600</t>
  </si>
  <si>
    <t>CCN(CC)CC#CCOC(=O)C(O)(C1CCCCC1)c2ccccc2</t>
  </si>
  <si>
    <t>Pancopride</t>
  </si>
  <si>
    <t>8.99</t>
  </si>
  <si>
    <t>5.42</t>
  </si>
  <si>
    <t>c1c(c(cc(c1Cl)N)OCC2CC2)C(=O)NC3CN4CCC3CC4</t>
  </si>
  <si>
    <t>Papaverine</t>
  </si>
  <si>
    <t>6.51</t>
  </si>
  <si>
    <t>83.5</t>
  </si>
  <si>
    <t>40.8</t>
  </si>
  <si>
    <t>COc1ccc(Cc2nccc3cc(OC)c(OC)cc23)cc1OC</t>
  </si>
  <si>
    <t>9.58</t>
  </si>
  <si>
    <t>&lt; 53</t>
  </si>
  <si>
    <t>191</t>
  </si>
  <si>
    <t>Fc1ccc(cc1)[C@@H]2CCNC[C@H]2COc3ccc4OCOc4c3</t>
  </si>
  <si>
    <t>Pazopanib</t>
  </si>
  <si>
    <t>5.4 ¹</t>
  </si>
  <si>
    <t>294</t>
  </si>
  <si>
    <t>Cc1ccc(cc1S(=O)(=O)N)Nc2nccc(n2)N(C)c3ccc4c(n(nc4c3)C)C</t>
  </si>
  <si>
    <t>Pevonedistat</t>
  </si>
  <si>
    <t>5.32</t>
  </si>
  <si>
    <t>29.9</t>
  </si>
  <si>
    <t>39.8</t>
  </si>
  <si>
    <t>c1ccc2c(c1)CC[C@@H]2Nc3c4ccn(c4ncn3)[C@@H]5C[C@H]([C@H](C5)O)COS(=O)(=O)N</t>
  </si>
  <si>
    <t>Phenazepam</t>
  </si>
  <si>
    <t>2.02</t>
  </si>
  <si>
    <t>&lt; 13</t>
  </si>
  <si>
    <t>7.64</t>
  </si>
  <si>
    <t>c12C(=NCC(=O)Nc1ccc(c2)Br)c1c(cccc1)Cl</t>
  </si>
  <si>
    <t>Picumast</t>
  </si>
  <si>
    <t>7.23</t>
  </si>
  <si>
    <t>5950</t>
  </si>
  <si>
    <t>1350</t>
  </si>
  <si>
    <t>o1c(=O)c(c(c2ccc(cc12)OCCCN1CCN(CC1)Cc1ccc(cc1)Cl)C)C</t>
  </si>
  <si>
    <t>Pimasertib</t>
  </si>
  <si>
    <t>4.11</t>
  </si>
  <si>
    <t>Ic1cc(F)c(Nc2c(C(=O)NC[C@H](O)CO)ccnc2)cc1</t>
  </si>
  <si>
    <t>Pimobendan</t>
  </si>
  <si>
    <t>4.17</t>
  </si>
  <si>
    <t>28.1</t>
  </si>
  <si>
    <t>44.9</t>
  </si>
  <si>
    <t>COc1ccc(cc1)c2nc3cc(ccc3[nH]2)C4=NNC(=O)CC4C</t>
  </si>
  <si>
    <t>Pinacidil</t>
  </si>
  <si>
    <t>5.85</t>
  </si>
  <si>
    <t>12.8</t>
  </si>
  <si>
    <t>C(=N\c1ccncc1)(\N[C@@H](C(C)(C)C)C)NC#N</t>
  </si>
  <si>
    <t>PK11195</t>
  </si>
  <si>
    <t>&gt; 640</t>
  </si>
  <si>
    <t>328</t>
  </si>
  <si>
    <t>c1(nc(cc2ccccc12)C(=O)N([C@@H](CC)C)C)c1c(cccc1)Cl</t>
  </si>
  <si>
    <t>Ponesimod</t>
  </si>
  <si>
    <t>2.34</t>
  </si>
  <si>
    <t>CYPs, UGT1A1, UGT2B7</t>
  </si>
  <si>
    <t>&lt; 59</t>
  </si>
  <si>
    <t>177</t>
  </si>
  <si>
    <t>CCC/N=C\1/N(C(=O)/C(=C/c2ccc(c(c2)Cl)OC[C@@H](CO)O)/S1)c3ccccc3C</t>
  </si>
  <si>
    <t>Prazosin</t>
  </si>
  <si>
    <t>6.84</t>
  </si>
  <si>
    <t>&lt; 9.4</t>
  </si>
  <si>
    <t>COc1cc2nc(nc(N)c2cc1OC)N3CCN(CC3)C(=O)c4occc4</t>
  </si>
  <si>
    <t>Prednisone</t>
  </si>
  <si>
    <t>56.5</t>
  </si>
  <si>
    <t>66.7</t>
  </si>
  <si>
    <t>C[C@]12CC(=O)[C@H]3[C@@H](CCC4=CC(=O)C=C[C@]34C)[C@@H]1CC[C@]2(O)C(=O)CO</t>
  </si>
  <si>
    <t>Procyclidine</t>
  </si>
  <si>
    <t>9.5 ¹</t>
  </si>
  <si>
    <t>18.2</t>
  </si>
  <si>
    <t>19.5</t>
  </si>
  <si>
    <t>OC(CCN1CCCC1)(C2CCCCC2)c3ccccc3</t>
  </si>
  <si>
    <t>Promazine</t>
  </si>
  <si>
    <t>9.52</t>
  </si>
  <si>
    <t>163</t>
  </si>
  <si>
    <t>94.7</t>
  </si>
  <si>
    <t>CN(C)CCCN1c2ccccc2Sc3ccccc13</t>
  </si>
  <si>
    <t>Propafenone</t>
  </si>
  <si>
    <t>CYP2D6, CYP3A4, CYP1A2</t>
  </si>
  <si>
    <t>197</t>
  </si>
  <si>
    <t>CCCNCC(O)COc1ccccc1C(=O)CCc2ccccc2</t>
  </si>
  <si>
    <t>Propiverine</t>
  </si>
  <si>
    <t>8.01</t>
  </si>
  <si>
    <t>CYP3A4, FMO1, FMO3</t>
  </si>
  <si>
    <t>906</t>
  </si>
  <si>
    <t>475</t>
  </si>
  <si>
    <t>c1(ccccc1)C(C(=O)OC1CCN(CC1)C)(OCCC)c1ccccc1</t>
  </si>
  <si>
    <t>9.76</t>
  </si>
  <si>
    <t>59</t>
  </si>
  <si>
    <t>81.7</t>
  </si>
  <si>
    <t>88</t>
  </si>
  <si>
    <t>88.3</t>
  </si>
  <si>
    <t>CC(C)NCC(O)COc1cccc2ccccc12</t>
  </si>
  <si>
    <t>Proquazone</t>
  </si>
  <si>
    <t>2.44</t>
  </si>
  <si>
    <t>69</t>
  </si>
  <si>
    <t>c12c(n(c(=O)nc1c1ccccc1)C(C)C)cc(C)cc2</t>
  </si>
  <si>
    <t>Prucalopride</t>
  </si>
  <si>
    <t>8.68</t>
  </si>
  <si>
    <t>&lt; 7.5</t>
  </si>
  <si>
    <t>7.91</t>
  </si>
  <si>
    <t>COCCCN1CCC(CC1)NC(=O)c2cc(c(c3c2OCC3)N)Cl</t>
  </si>
  <si>
    <t>Pyrimethamine</t>
  </si>
  <si>
    <t>7.15</t>
  </si>
  <si>
    <t>CCc1nc(N)nc(N)c1c2ccc(Cl)cc2</t>
  </si>
  <si>
    <t>Quinine</t>
  </si>
  <si>
    <t>8.63</t>
  </si>
  <si>
    <t>19.7</t>
  </si>
  <si>
    <t>16.7</t>
  </si>
  <si>
    <t>COc1ccc2nccc([C@@H](O)[C@@H]3C[C@@H]4CCN3C[C@@H]4C=C)c2c1</t>
  </si>
  <si>
    <t>Raloxifene</t>
  </si>
  <si>
    <t>8.98</t>
  </si>
  <si>
    <t>UGTs</t>
  </si>
  <si>
    <t>596</t>
  </si>
  <si>
    <t>676</t>
  </si>
  <si>
    <t>c1(c(c2ccc(O)cc2)sc2c1ccc(c2)O)C(c1ccc(OCCN2CCCCC2)cc1)=O</t>
  </si>
  <si>
    <t>Ramelteon</t>
  </si>
  <si>
    <t>76.3</t>
  </si>
  <si>
    <t>63.3</t>
  </si>
  <si>
    <t>c1c2OCCc2c2[C@H](CCNC(CC)=O)CCc2c1</t>
  </si>
  <si>
    <t>Ranolazine</t>
  </si>
  <si>
    <t>48.7</t>
  </si>
  <si>
    <t>50.1</t>
  </si>
  <si>
    <t>c1(c(cccc1)OC)OC[C@@H](CN1CCN(CC(Nc2c(cccc2C)C)=O)CC1)O</t>
  </si>
  <si>
    <t>Reboxetine</t>
  </si>
  <si>
    <t>&lt; 11</t>
  </si>
  <si>
    <t>CCOc1ccccc1O[C@@H]([C@H]2CNCCO2)c3ccccc3</t>
  </si>
  <si>
    <t>Repinotan</t>
  </si>
  <si>
    <t>185</t>
  </si>
  <si>
    <t>175</t>
  </si>
  <si>
    <t>O=C1N(CCCCNC[C@H]2CCc3ccccc3O2)S(=O)(=O)c4ccccc14</t>
  </si>
  <si>
    <t>RGB-286638</t>
  </si>
  <si>
    <t>5.43</t>
  </si>
  <si>
    <t>&gt; 720</t>
  </si>
  <si>
    <t>78.9</t>
  </si>
  <si>
    <t>N(C(=O)NN1CCOCC1)c1c2C(=O)c3c([nH]nc3c3ccc(cc3)CN3CCN(CC3)CCOC)c2ccc1</t>
  </si>
  <si>
    <t>Riluzole</t>
  </si>
  <si>
    <t>3.8</t>
  </si>
  <si>
    <t>40.2</t>
  </si>
  <si>
    <t>s1c(nc2c1cc(cc2)OC(F)(F)F)N</t>
  </si>
  <si>
    <t>Riociguat</t>
  </si>
  <si>
    <t>4.64</t>
  </si>
  <si>
    <t>9.02</t>
  </si>
  <si>
    <t>CN(c1c(nc(nc1N)c2c3cccnc3n(n2)Cc4ccccc4F)N)C(=O)OC</t>
  </si>
  <si>
    <t>Risperidone</t>
  </si>
  <si>
    <t>8.21</t>
  </si>
  <si>
    <t>38</t>
  </si>
  <si>
    <t>CC1=C(CCN2CCC(CC2)c3noc4cc(F)ccc34)C(=O)N5CCCCC5=N1</t>
  </si>
  <si>
    <t>Ritanserin</t>
  </si>
  <si>
    <t>7.8</t>
  </si>
  <si>
    <t>656</t>
  </si>
  <si>
    <t>2380</t>
  </si>
  <si>
    <t>CC1=C(CCN2CCC(CC2)=C(c2ccc(cc2)F)c2ccc(cc2)F)C(N2C=CSC2=N1)=O</t>
  </si>
  <si>
    <t>Rofecoxib</t>
  </si>
  <si>
    <t>cytosolic enzymes</t>
  </si>
  <si>
    <t>5.53</t>
  </si>
  <si>
    <t>c1ccc(cc1)C=1C(=O)OCC1c1ccc(cc1)S(=O)(=O)C</t>
  </si>
  <si>
    <t>Roflumilast</t>
  </si>
  <si>
    <t>CYP1A2, CYP3A4</t>
  </si>
  <si>
    <t>75</t>
  </si>
  <si>
    <t>92.5</t>
  </si>
  <si>
    <t>C(=O)(c1ccc(c(c1)OCC1CC1)OC(F)F)Nc1c(cncc1Cl)Cl</t>
  </si>
  <si>
    <t>Rolipram</t>
  </si>
  <si>
    <t>&lt; 7.7</t>
  </si>
  <si>
    <t>14.2</t>
  </si>
  <si>
    <t>c1(c(ccc(c1)[C@@H]1CNC(C1)=O)OC)OC1CCCC1</t>
  </si>
  <si>
    <t>Rolofylline</t>
  </si>
  <si>
    <t>1510</t>
  </si>
  <si>
    <t>931</t>
  </si>
  <si>
    <t>C12CC3C(C1)(CC(C3)C2)c1nc2n(c(=O)n(c(=O)c2[nH]1)CCC)CCC</t>
  </si>
  <si>
    <t>Ropivacaine</t>
  </si>
  <si>
    <t>8.28</t>
  </si>
  <si>
    <t>47.6</t>
  </si>
  <si>
    <t>26.4</t>
  </si>
  <si>
    <t>CCCN1CCCC[C@H]1C(=O)Nc2c(C)cccc2C</t>
  </si>
  <si>
    <t>Sabeluzole</t>
  </si>
  <si>
    <t>7.08</t>
  </si>
  <si>
    <t>232</t>
  </si>
  <si>
    <t>398</t>
  </si>
  <si>
    <t>[H]O[C@H](CN1CCC(CC1)N(C)c1nc2ccccc2s1)COc1ccc(cc1)F</t>
  </si>
  <si>
    <t>Safinamide</t>
  </si>
  <si>
    <t>7.53</t>
  </si>
  <si>
    <t>amidases, MAO-A</t>
  </si>
  <si>
    <t>8.12</t>
  </si>
  <si>
    <t>C[C@@H](C(=O)N)NCc1ccc(cc1)OCc2cccc(c2)F</t>
  </si>
  <si>
    <t>Sildenafil</t>
  </si>
  <si>
    <t>6.58</t>
  </si>
  <si>
    <t>182</t>
  </si>
  <si>
    <t>40</t>
  </si>
  <si>
    <t>92.4</t>
  </si>
  <si>
    <t>c1(c2nc3c(c(=O)[nH]2)n(nc3CCC)C)c(ccc(c1)S(=O)(=O)N1CCN(CC1)C)OCC</t>
  </si>
  <si>
    <t>Solifenacin</t>
  </si>
  <si>
    <t>9.17</t>
  </si>
  <si>
    <t>CYPs, UGT</t>
  </si>
  <si>
    <t>25.7</t>
  </si>
  <si>
    <t>50.8</t>
  </si>
  <si>
    <t>O=C(O[C@H]1CN2CCC1CC2)N3CCc4ccccc4[C@@H]3c5ccccc5</t>
  </si>
  <si>
    <t>Sulmazole</t>
  </si>
  <si>
    <t>10.5</t>
  </si>
  <si>
    <t>[H]n1c2cccnc2nc1c1ccc(cc1OC)S(C)=O</t>
  </si>
  <si>
    <t>Tasimelteon</t>
  </si>
  <si>
    <t>14.4</t>
  </si>
  <si>
    <t>CCC(=O)NC[C@@H]1C[C@H]1c2cccc3c2CCO3</t>
  </si>
  <si>
    <t>Tedizolid</t>
  </si>
  <si>
    <t>SULTs</t>
  </si>
  <si>
    <t>Cn1nc(nn1)c2ccc(cn2)c3ccc(cc3F)N4C[C@@H](OC4=O)CO</t>
  </si>
  <si>
    <t>Tegaserod</t>
  </si>
  <si>
    <t>hydrolysis, UGT</t>
  </si>
  <si>
    <t>589</t>
  </si>
  <si>
    <t>1110</t>
  </si>
  <si>
    <t>CCCCCNC(=N)N\N=C\c1c[nH]c2ccc(OC)cc12</t>
  </si>
  <si>
    <t>Telcagepant</t>
  </si>
  <si>
    <t>1.81</t>
  </si>
  <si>
    <t>55.5</t>
  </si>
  <si>
    <t>80.5</t>
  </si>
  <si>
    <t>O=c1n(c2c([nH]1)nccc2)C1CCN(CC1)C(=O)N[C@H]1C(=O)N(CC(F)(F)F)C[C@@H](CC1)c1c(F)c(F)ccc1</t>
  </si>
  <si>
    <t>Ticagrelor</t>
  </si>
  <si>
    <t>3.4 ¹</t>
  </si>
  <si>
    <t>579</t>
  </si>
  <si>
    <t>3540</t>
  </si>
  <si>
    <t>Sc1nc(N[C@@H]2C[C@H]2c3ccc(F)c(F)c3)c4nnn([C@@H]5C[C@H](OCCO)[C@@H](O)[C@H]5O)c4n1</t>
  </si>
  <si>
    <t>Tipifarnib</t>
  </si>
  <si>
    <t>750</t>
  </si>
  <si>
    <t>1360</t>
  </si>
  <si>
    <t>Cn1cncc1[C@@](c2ccc(cc2)Cl)(c3ccc4c(c3)c(cc(=O)n4C)c5cccc(c5)Cl)N</t>
  </si>
  <si>
    <t>Tolamolol</t>
  </si>
  <si>
    <t>8.04</t>
  </si>
  <si>
    <t>22.1</t>
  </si>
  <si>
    <t>33.1</t>
  </si>
  <si>
    <t>Cc1ccccc1OCC(O)CNCCOc2ccc(cc2)C(=O)N</t>
  </si>
  <si>
    <t>10.06</t>
  </si>
  <si>
    <t>214</t>
  </si>
  <si>
    <t>141</t>
  </si>
  <si>
    <t>CC(C)N(CC[C@H](c1ccccc1)c2cc(C)ccc2O)C(C)C</t>
  </si>
  <si>
    <t>Tolvaptan</t>
  </si>
  <si>
    <t>c1cc(c(cc1)C)C(=O)Nc1ccc(C(=O)N2CCC[C@@H](c3c2ccc(c3)Cl)O)c(c1)C</t>
  </si>
  <si>
    <t>Tozasertib</t>
  </si>
  <si>
    <t>6.43</t>
  </si>
  <si>
    <t>CYP2C8, CYP3A4, FMO3</t>
  </si>
  <si>
    <t>268</t>
  </si>
  <si>
    <t>98.3</t>
  </si>
  <si>
    <t>c1(cc(nc(n1)Sc1ccc(cc1)NC(=O)C1CC1)N1CCN(CC1)C)Nc1n[nH]c(c1)C</t>
  </si>
  <si>
    <t>Traxoprodil</t>
  </si>
  <si>
    <t>8.4 ¹</t>
  </si>
  <si>
    <t>26.2</t>
  </si>
  <si>
    <t>34.4</t>
  </si>
  <si>
    <t>C[C@@H]([C@@H](O)c1ccc(O)cc1)N2CCC(O)(CC2)c3ccccc3</t>
  </si>
  <si>
    <t>62.2</t>
  </si>
  <si>
    <t>Clc1cccc(c1)N2CCN(CCCN3N=C4C=CC=CN4C3=O)CC2</t>
  </si>
  <si>
    <t>Triamcinolone Acetonide</t>
  </si>
  <si>
    <t>190</t>
  </si>
  <si>
    <t>62.9</t>
  </si>
  <si>
    <t>CC1(C)O[C@@H]2C[C@H]3[C@@H]4CCC5=CC(=O)C=C[C@]5(C)[C@@]4(F)[C@@H](O)C[C@]3(C)[C@@]2(O1)C(=O)CO</t>
  </si>
  <si>
    <t>Trimazosin</t>
  </si>
  <si>
    <t>12.3</t>
  </si>
  <si>
    <t>6.18</t>
  </si>
  <si>
    <t>COc1cc2c(N)nc(nc2c(OC)c1OC)N3CCN(CC3)C(=O)OCC(C)(C)O</t>
  </si>
  <si>
    <t>Urapidil</t>
  </si>
  <si>
    <t>7.41</t>
  </si>
  <si>
    <t>15</t>
  </si>
  <si>
    <t>COc1ccccc1N2CCN(CCCNC3=CC(=O)N(C)C(=O)N3C)CC2</t>
  </si>
  <si>
    <t>Valbenazine</t>
  </si>
  <si>
    <t>167</t>
  </si>
  <si>
    <t>69.9</t>
  </si>
  <si>
    <t>CC(C)C[C@@H]1CN2CCc3cc(c(cc3[C@H]2C[C@H]1OC(=O)[C@H](C(C)C)N)OC)OC</t>
  </si>
  <si>
    <t>Valdecoxib</t>
  </si>
  <si>
    <t>CYP3A4, CYP2C9, UGTs</t>
  </si>
  <si>
    <t>o1nc(c(c1C)c1ccc(cc1)S(=O)(=O)N)c1ccccc1</t>
  </si>
  <si>
    <t>Vardenafil</t>
  </si>
  <si>
    <t>510</t>
  </si>
  <si>
    <t>CCCc1nc(C)c2C(=O)NC(=Nn12)c3cc(ccc3OCC)S(=O)(=O)N4CCN(CC)CC4</t>
  </si>
  <si>
    <t>Vilazodone</t>
  </si>
  <si>
    <t>7.32</t>
  </si>
  <si>
    <t>127</t>
  </si>
  <si>
    <t>240</t>
  </si>
  <si>
    <t xml:space="preserve">C1CN(CCN1CCCCc1c[nH]c2c1cc(cc2)C#N)c1cc2c(cc1)oc(c2)C(=O)N	</t>
  </si>
  <si>
    <t>Vismodegib</t>
  </si>
  <si>
    <t>4.19</t>
  </si>
  <si>
    <t>CYP2C9, CYP3A4</t>
  </si>
  <si>
    <t>&lt; 14</t>
  </si>
  <si>
    <t>n1ccccc1c1c(ccc(c1)NC(=O)c1c(cc(cc1)S(=O)(=O)C)Cl)Cl</t>
  </si>
  <si>
    <t>Volasertib</t>
  </si>
  <si>
    <t>7.98</t>
  </si>
  <si>
    <t>95.8</t>
  </si>
  <si>
    <t>65.2</t>
  </si>
  <si>
    <t>C(=O)(c1cc(c(cc1)Nc1nc2c(cn1)N(C(=O)[C@H](N2C(C)C)CC)C)OC)N[C@H]1CC[C@@H](CC1)N1CCN(CC1)CC1CC1</t>
  </si>
  <si>
    <t>Voriconazole</t>
  </si>
  <si>
    <t>CYP2C19, CYP2C9, CYP3A4</t>
  </si>
  <si>
    <t>&lt; 7.6</t>
  </si>
  <si>
    <t>15.5</t>
  </si>
  <si>
    <t>C[C@@H](c1ncncc1F)[C@](O)(Cn2cncn2)c3ccc(F)cc3F</t>
  </si>
  <si>
    <t>Zimelidine</t>
  </si>
  <si>
    <t>8.8</t>
  </si>
  <si>
    <t>46.5</t>
  </si>
  <si>
    <t>C(\c1ccc(Br)cc1)(c1cccnc1)=C\CN(C)C</t>
  </si>
  <si>
    <t>Ziprasidone</t>
  </si>
  <si>
    <t>6.71</t>
  </si>
  <si>
    <t>AO, CYP</t>
  </si>
  <si>
    <t>428</t>
  </si>
  <si>
    <t>465</t>
  </si>
  <si>
    <t>Clc1cc2NC(=O)Cc2cc1CCN3CCN(CC3)c4nsc5ccccc45</t>
  </si>
  <si>
    <t>Name</t>
  </si>
  <si>
    <t>CAS #</t>
  </si>
  <si>
    <t>SMILES</t>
  </si>
  <si>
    <t>human VDss(L/kg)</t>
  </si>
  <si>
    <t>human fup</t>
  </si>
  <si>
    <t>logD@pH7.4</t>
  </si>
  <si>
    <t>Cationic fi@pH7.4</t>
  </si>
  <si>
    <t>pKa1</t>
  </si>
  <si>
    <t>pKa1 type</t>
  </si>
  <si>
    <t>pKa2</t>
  </si>
  <si>
    <t>pKa2 type</t>
  </si>
  <si>
    <t>pKa3</t>
  </si>
  <si>
    <t>pKa3 type</t>
  </si>
  <si>
    <t>pKa4</t>
  </si>
  <si>
    <t>pKa4 type</t>
  </si>
  <si>
    <t>Experimental LKL</t>
  </si>
  <si>
    <t>Predicted LKL</t>
  </si>
  <si>
    <t>human VDss from Predicted LKL (L/kg)</t>
  </si>
  <si>
    <t>Acebutolol</t>
  </si>
  <si>
    <t>37517-30-9</t>
  </si>
  <si>
    <t>CCCC(=O)Nc1ccc(OCC(O)CNC(C)C)c(c1)C(=O)C</t>
  </si>
  <si>
    <t>b</t>
  </si>
  <si>
    <t>Acetaminophen</t>
  </si>
  <si>
    <t>103-90-2</t>
  </si>
  <si>
    <t>CC(=O)Nc1ccc(O)cc1</t>
  </si>
  <si>
    <t>Acetylsalicylic Acid</t>
  </si>
  <si>
    <t>50-78-2</t>
  </si>
  <si>
    <t>CC(=O)Oc1ccccc1C(=O)O</t>
  </si>
  <si>
    <t>a</t>
  </si>
  <si>
    <t>Alfentanil</t>
  </si>
  <si>
    <t>71195-58-9</t>
  </si>
  <si>
    <t>CCN1N=NN(CCN2CCC(COC)(CC2)N(C(=O)CC)c3ccccc3)C1=O</t>
  </si>
  <si>
    <t>Allopurinol</t>
  </si>
  <si>
    <t>315-30-0</t>
  </si>
  <si>
    <t>O=C1NC=Nc2[nH]ncc12</t>
  </si>
  <si>
    <t>28981-97-7</t>
  </si>
  <si>
    <t>Alprenolol</t>
  </si>
  <si>
    <t>13655-52-2</t>
  </si>
  <si>
    <t>CC(C)NCC(O)COc1ccccc1CC=C</t>
  </si>
  <si>
    <t>Amantadine</t>
  </si>
  <si>
    <t>768-94-5</t>
  </si>
  <si>
    <t>NC12CC3CC(CC(C3)C1)C2</t>
  </si>
  <si>
    <t>Aminosalicylic acid, 5-</t>
  </si>
  <si>
    <t>89-57-6</t>
  </si>
  <si>
    <t>Nc1ccc(O)c(c1)C(=O)O</t>
  </si>
  <si>
    <t>Amiodarone</t>
  </si>
  <si>
    <t>1951-25-3</t>
  </si>
  <si>
    <t>CCCCc1oc2ccccc2c1C(=O)c3cc(I)c(OCCN(CC)CC)c(I)c3</t>
  </si>
  <si>
    <t>50-48-6</t>
  </si>
  <si>
    <t>Amitriptyline N-Oxide*</t>
  </si>
  <si>
    <t>4317-14-0</t>
  </si>
  <si>
    <t>C1(\c2c(CCc3c1cccc3)cccc2)=C\CC[N+](C)(C)[O-]</t>
  </si>
  <si>
    <t>Amoxicillin</t>
  </si>
  <si>
    <t>26787-78-0</t>
  </si>
  <si>
    <t>CC1(C)S[C@@H]2[C@H](NC(=O)[C@H](N)c3ccc(O)cc3)C(=O)N2[C@H]1C(=O)O</t>
  </si>
  <si>
    <t>Ampicillin</t>
  </si>
  <si>
    <t>69-53-4</t>
  </si>
  <si>
    <t>CC1(C)S[C@@H]2[C@H](NC(=O)[C@H](N)c3ccccc3)C(=O)N2[C@H]1C(=O)O</t>
  </si>
  <si>
    <t>Antipyrine</t>
  </si>
  <si>
    <t>60-80-0</t>
  </si>
  <si>
    <t>CN1N(C(=O)C=C1C)c2ccccc2</t>
  </si>
  <si>
    <t>Ascorbic acid</t>
  </si>
  <si>
    <t>50-81-7</t>
  </si>
  <si>
    <t>[C@H]1(C(=C(C(=O)O1)O)O)[C@H](CO)O</t>
  </si>
  <si>
    <t>Atenolol</t>
  </si>
  <si>
    <t>29122-68-7</t>
  </si>
  <si>
    <t>CC(C)NCC(O)COc1ccc(CC(=O)N)cc1</t>
  </si>
  <si>
    <t>Atomoxetine</t>
  </si>
  <si>
    <t>83015-26-3</t>
  </si>
  <si>
    <t>CNCC[C@@H](Oc1ccccc1C)c2ccccc2</t>
  </si>
  <si>
    <t>Atropine</t>
  </si>
  <si>
    <t>51-55-8</t>
  </si>
  <si>
    <t>CN1[C@@H]2CC[C@H]1C[C@H](C2)OC(=O)C(CO)c3ccccc3</t>
  </si>
  <si>
    <t>58581-89-8</t>
  </si>
  <si>
    <t>Azithromycin</t>
  </si>
  <si>
    <t>83905-01-5</t>
  </si>
  <si>
    <t>CC[C@H]1OC(=O)[C@H](C)[C@@H](O[C@H]2C[C@@](C)(OC)[C@@H](O)[C@H](C)O2)[C@H](C)[C@@H](O[C@@H]3O[C@H](C)C[C@@H]([C@H]3O)N(C)C)[C@](C)(O)C[C@@H](C)CN(C)[C@H](C)[C@@H](O)[C@]1(C)O</t>
  </si>
  <si>
    <t>378-44-9</t>
  </si>
  <si>
    <t>Betaxolol</t>
  </si>
  <si>
    <t>63659-18-7</t>
  </si>
  <si>
    <t>CC(C)NCC(O)COc1ccc(CCOCC2CC2)cc1</t>
  </si>
  <si>
    <t>Bisoprolol</t>
  </si>
  <si>
    <t>66722-44-9</t>
  </si>
  <si>
    <t>CC(C)NCC(O)COc1ccc(COCCOC(C)C)cc1</t>
  </si>
  <si>
    <t>Bromazepam</t>
  </si>
  <si>
    <t>1812-30-2</t>
  </si>
  <si>
    <t>Brc1ccc2NC(=O)CN=C(c3ccccn3)c2c1</t>
  </si>
  <si>
    <t>Bumetanide</t>
  </si>
  <si>
    <t>28395-03-1</t>
  </si>
  <si>
    <t>CCCCNc1cc(cc(c1Oc2ccccc2)S(=O)(=O)N)C(=O)O</t>
  </si>
  <si>
    <t>Butorphanol</t>
  </si>
  <si>
    <t>42408-82-2</t>
  </si>
  <si>
    <t>Oc1ccc2C[C@H]3N(CC4CCC4)CC[C@@]5(CCCC[C@@]35O)c2c1</t>
  </si>
  <si>
    <t>Caffeine</t>
  </si>
  <si>
    <t>58-08-2</t>
  </si>
  <si>
    <t>CN1C(=O)N(C)c2ncn(C)c2C1=O</t>
  </si>
  <si>
    <t>Candesartan</t>
  </si>
  <si>
    <t>139481-59-7</t>
  </si>
  <si>
    <t>CCOc1nc2cccc(c2n1Cc3ccc(cc3)c4ccccc4c5[nH]nnn5)C(=O)O</t>
  </si>
  <si>
    <t>Captopril</t>
  </si>
  <si>
    <t>62571-86-2</t>
  </si>
  <si>
    <t>C[C@H](CS)C(=O)N1CCC[C@H]1C(=O)O</t>
  </si>
  <si>
    <t>Carprofen</t>
  </si>
  <si>
    <t>53716-49-7</t>
  </si>
  <si>
    <t>CC(c1ccc2c3cc(ccc3[nH]c2c1)Cl)C(=O)O</t>
  </si>
  <si>
    <t>Cephalexin</t>
  </si>
  <si>
    <t>15686-71-2</t>
  </si>
  <si>
    <t>CC1=C(N2[C@H](SC1)[C@H](NC(=O)[C@H](N)c3ccccc3)C2=O)C(=O)O</t>
  </si>
  <si>
    <t>Cephaloridine*</t>
  </si>
  <si>
    <t>50-59-9</t>
  </si>
  <si>
    <t>OC(=O)C1=C(C[n+]2ccccc2)CS[C@@H]3[C@H](NC(=O)Cc4cccs4)C(=O)N13</t>
  </si>
  <si>
    <t>Cephalothin</t>
  </si>
  <si>
    <t>153-61-7</t>
  </si>
  <si>
    <t>CC(=O)OCC1=C(N2[C@H](SC1)[C@H](NC(=O)Cc3cccs3)C2=O)C(=O)O</t>
  </si>
  <si>
    <t>Cephradine</t>
  </si>
  <si>
    <t>38821-53-3</t>
  </si>
  <si>
    <t>CC1=C(N2[C@H](SC1)[C@H](NC(=O)[C@H](N)C3=CCC=CC3)C2=O)C(=O)O</t>
  </si>
  <si>
    <t>Cerivastatin</t>
  </si>
  <si>
    <t>145599-86-6</t>
  </si>
  <si>
    <t>COCc1c(nc(C(C)C)c(\C=C\[C@@H](O)C[C@@H](O)CC(=O)O)c1c2ccc(F)cc2)C(C)C</t>
  </si>
  <si>
    <t>Chlorambucil</t>
  </si>
  <si>
    <t>305-03-3</t>
  </si>
  <si>
    <t>OC(=O)CCCc1ccc(cc1)N(CCCl)CCCl</t>
  </si>
  <si>
    <t>56-75-7</t>
  </si>
  <si>
    <t>Chlordiazepoxide</t>
  </si>
  <si>
    <t>58-25-3</t>
  </si>
  <si>
    <t>CNC1=Nc2ccc(Cl)cc2C(=N(=O)C1)c3ccccc3</t>
  </si>
  <si>
    <t>132-22-9</t>
  </si>
  <si>
    <t>50-53-3</t>
  </si>
  <si>
    <t>CN(C)CCCN1c2ccccc2Sc3ccc(Cl)cc13</t>
  </si>
  <si>
    <t>Chlortetracycline</t>
  </si>
  <si>
    <t>57-62-5</t>
  </si>
  <si>
    <t>CN(C)[C@H]1[C@@H]2C[C@H]3C(=C(O)[C@]2(O)C(=O)C(=C1O)C(=O)N)C(=O)c4c(O)ccc(Cl)c4[C@@]3(C)O</t>
  </si>
  <si>
    <t>Cimetidine</t>
  </si>
  <si>
    <t>51481-61-9</t>
  </si>
  <si>
    <t>CN\C(=N/CCSCc1nc[nH]c1C)\NC#N</t>
  </si>
  <si>
    <t>Ciprofloxacin</t>
  </si>
  <si>
    <t>85721-33-1</t>
  </si>
  <si>
    <t>OC(=O)C1=CN(C2CC2)c3cc(N4CCNCC4)c(F)cc3C1=O</t>
  </si>
  <si>
    <t>59729-33-8</t>
  </si>
  <si>
    <t>303-49-1</t>
  </si>
  <si>
    <t>Clonidine</t>
  </si>
  <si>
    <t>4205-90-7</t>
  </si>
  <si>
    <t>Clc1cccc(Cl)c1NC2=NCCN2</t>
  </si>
  <si>
    <t>5786-21-0</t>
  </si>
  <si>
    <t>Cocaine</t>
  </si>
  <si>
    <t>50-36-2</t>
  </si>
  <si>
    <t>COC(=O)[C@H]1[C@H](C[C@@H]2CC[C@H]1N2C)OC(=O)c3ccccc3</t>
  </si>
  <si>
    <t>Codeine</t>
  </si>
  <si>
    <t>76-57-3</t>
  </si>
  <si>
    <t>COc1ccc2C[C@@H]3[C@@H]4C=C[C@H](O)[C@@H]5Oc1c2[C@]45CCN3C</t>
  </si>
  <si>
    <t>Colchicine</t>
  </si>
  <si>
    <t>64-86-8</t>
  </si>
  <si>
    <t>COC1=CC=C2C(=CC1=O)[C@H](CCc3cc(OC)c(OC)c(OC)c23)NC(=O)C</t>
  </si>
  <si>
    <t>Delorazepam</t>
  </si>
  <si>
    <t>2894-67-9</t>
  </si>
  <si>
    <t>Clc1ccc2NC(=O)CN=C(c3ccccc3Cl)c2c1</t>
  </si>
  <si>
    <t>Demethylchlortetracycline</t>
  </si>
  <si>
    <t>127-33-3</t>
  </si>
  <si>
    <t>CN(C)[C@H]1[C@@H]2C[C@@H]3[C@H](O)c4c(Cl)ccc(O)c4C(=O)C3=C(O)[C@]2(O)C(=O)C(=C1O)C(=O)N</t>
  </si>
  <si>
    <t>50-47-5</t>
  </si>
  <si>
    <t>1088-11-5</t>
  </si>
  <si>
    <t>50-02-2</t>
  </si>
  <si>
    <t>Diazepam</t>
  </si>
  <si>
    <t>439-14-5</t>
  </si>
  <si>
    <t>CN1C(=O)CN=C(c2ccccc2)c3cc(Cl)ccc13</t>
  </si>
  <si>
    <t>Diclofenac</t>
  </si>
  <si>
    <t>15307-86-5</t>
  </si>
  <si>
    <t>OC(=O)Cc1ccccc1Nc2c(Cl)cccc2Cl</t>
  </si>
  <si>
    <t>Dicloxacillin</t>
  </si>
  <si>
    <t>3116-76-5</t>
  </si>
  <si>
    <t>Cc1onc(c1C(=O)N[C@H]2[C@H]3SC(C)(C)[C@@H](N3C2=O)C(=O)O)c4c(Cl)cccc4Cl</t>
  </si>
  <si>
    <t>Diflunisal</t>
  </si>
  <si>
    <t>22494-42-4</t>
  </si>
  <si>
    <t>OC(=O)c1cc(ccc1O)c2ccc(F)cc2F</t>
  </si>
  <si>
    <t>42399-41-7</t>
  </si>
  <si>
    <t>58-73-1</t>
  </si>
  <si>
    <t>57808-66-9</t>
  </si>
  <si>
    <t>Doxycycline</t>
  </si>
  <si>
    <t>564-25-0</t>
  </si>
  <si>
    <t>C[C@@H]1[C@H]2[C@H](O)[C@H]3[C@H](N(C)C)C(=C(C(=O)N)C(=O)[C@@]3(O)C(=C2C(=O)c4c(O)cccc14)O)O</t>
  </si>
  <si>
    <t>Enalaprilat</t>
  </si>
  <si>
    <t>76420-72-9</t>
  </si>
  <si>
    <t>C[C@H](N[C@@H](CCc1ccccc1)C(=O)O)C(=O)N2CCC[C@H]2C(=O)O</t>
  </si>
  <si>
    <t>Enoxacin</t>
  </si>
  <si>
    <t>74011-58-8</t>
  </si>
  <si>
    <t>CCN1C=C(C(=O)O)C(=O)c2cc(F)c(nc12)N3CCNCC3</t>
  </si>
  <si>
    <t>Ergotamine</t>
  </si>
  <si>
    <t>113-15-5</t>
  </si>
  <si>
    <t>CN1C[C@@H](C=C2[C@H]1Cc3c[nH]c4cccc2c34)C(=O)N[C@]5(C)O[C@@]6(O)[C@@H]7CCCN7C(=O)[C@H](Cc8ccccc8)N6C5=O</t>
  </si>
  <si>
    <t>Estradiol</t>
  </si>
  <si>
    <t>50-28-2</t>
  </si>
  <si>
    <t>C[C@]12CC[C@H]3[C@@H](CCc4cc(O)ccc34)[C@@H]1CC[C@@H]2O</t>
  </si>
  <si>
    <t>57-63-6</t>
  </si>
  <si>
    <t>72509-76-3</t>
  </si>
  <si>
    <t>Fenoprofen</t>
  </si>
  <si>
    <t>29679-58-1</t>
  </si>
  <si>
    <t>C([C@@H](c1cc(Oc2ccccc2)ccc1)C)(=O)O</t>
  </si>
  <si>
    <t>Fentanyl</t>
  </si>
  <si>
    <t>437-38-7</t>
  </si>
  <si>
    <t>CCC(=O)N(C1CCN(CCc2ccccc2)CC1)c3ccccc3</t>
  </si>
  <si>
    <t>Flecainide</t>
  </si>
  <si>
    <t>54143-55-4</t>
  </si>
  <si>
    <t>FC(F)(F)COc1ccc(OCC(F)(F)F)c(c1)C(=O)NCC2CCCCN2</t>
  </si>
  <si>
    <t>Fleroxacin</t>
  </si>
  <si>
    <t>79660-72-3</t>
  </si>
  <si>
    <t>CN1CCN(CC1)c2c(F)cc3C(=O)C(=CN(CCF)c3c2F)C(=O)O</t>
  </si>
  <si>
    <t>Fluconazole</t>
  </si>
  <si>
    <t>86386-73-4</t>
  </si>
  <si>
    <t>c1c(cc(c(C(Cn2ncnc2)(O)Cn2cncn2)c1)F)F</t>
  </si>
  <si>
    <t>78755-81-4</t>
  </si>
  <si>
    <t>Fluocortolone</t>
  </si>
  <si>
    <t>152-97-6</t>
  </si>
  <si>
    <t>[C@H]12[C@H]3[C@@]([C@H]([C@@H](C3)C)C(=O)CO)(C[C@@H]([C@@H]1[C@@]1(C(=CC(=O)C=C1)[C@H](C2)F)C)O)C</t>
  </si>
  <si>
    <t>Fluvastatin</t>
  </si>
  <si>
    <t>93957-54-1</t>
  </si>
  <si>
    <t>CC(C)n1c(\C=C\[C@H](O)C[C@H](O)CC(=O)O)c(c2ccc(F)cc2)c3ccccc13</t>
  </si>
  <si>
    <t>Folinic acid</t>
  </si>
  <si>
    <t>58-05-9</t>
  </si>
  <si>
    <t>NC1=NC(=O)C2=C(NCC(CNc3ccc(cc3)C(=O)N[C@@H](CCC(=O)O)C(=O)O)N2C=O)N1</t>
  </si>
  <si>
    <t>Furosemide</t>
  </si>
  <si>
    <t>54-31-9</t>
  </si>
  <si>
    <t>NS(=O)(=O)c1cc(C(=O)O)c(NCc2occc2)cc1Cl</t>
  </si>
  <si>
    <t>Gabapentin</t>
  </si>
  <si>
    <t>60142-96-3</t>
  </si>
  <si>
    <t>NCC1(CC(=O)O)CCCCC1</t>
  </si>
  <si>
    <t>Galanthamine</t>
  </si>
  <si>
    <t>357-70-0</t>
  </si>
  <si>
    <t>COc1ccc2CN(C)CC[C@@]34C=C[C@H](O)C[C@@H]3Oc1c24</t>
  </si>
  <si>
    <t>Gatifloxacin</t>
  </si>
  <si>
    <t>112811-59-3</t>
  </si>
  <si>
    <t>COc1c(N2CCNC(C)C2)c(F)cc3C(=O)C(=CN(C4CC4)c13)C(=O)O</t>
  </si>
  <si>
    <t>Glipizide</t>
  </si>
  <si>
    <t>29094-61-9</t>
  </si>
  <si>
    <t>Cc1cnc(cn1)C(=O)NCCc2ccc(cc2)S(=O)(=O)NC(=O)NC3CCCCC3</t>
  </si>
  <si>
    <t>10238-21-8</t>
  </si>
  <si>
    <t>COc1ccc(Cl)cc1C(=O)NCCc2ccc(cc2)S(=O)(=O)NC(=O)NC3CCCCC3</t>
  </si>
  <si>
    <t>52-86-8</t>
  </si>
  <si>
    <t>50-23-7</t>
  </si>
  <si>
    <t>15687-27-1</t>
  </si>
  <si>
    <t>CC(C)Cc1ccc(cc1)C(C)C(=O)O</t>
  </si>
  <si>
    <t>50-49-7</t>
  </si>
  <si>
    <t>Indomethacin</t>
  </si>
  <si>
    <t>53-86-1</t>
  </si>
  <si>
    <t>COc1ccc2c(c1)c(CC(=O)O)c(C)n2C(=O)c3ccc(Cl)cc3</t>
  </si>
  <si>
    <t>Indoprofen</t>
  </si>
  <si>
    <t>31842-01-0</t>
  </si>
  <si>
    <t>N1(c2ccc(cc2)C(C(=O)O)C)C(=O)c2c(C1)cccc2</t>
  </si>
  <si>
    <t>Irbesartan</t>
  </si>
  <si>
    <t>138402-11-6</t>
  </si>
  <si>
    <t>CCCCC1=NC2(CCCC2)C(=O)N1Cc3ccc(cc3)c4ccccc4c5nnn[nH]5</t>
  </si>
  <si>
    <t>Isoxicam</t>
  </si>
  <si>
    <t>34552-84-6</t>
  </si>
  <si>
    <t>CN1C(=C(O)c2ccccc2S1(=O)=O)C(=O)Nc3cc(C)on3</t>
  </si>
  <si>
    <t>Itraconazole</t>
  </si>
  <si>
    <t>84625-61-6</t>
  </si>
  <si>
    <t>CCC(C)N1N=CN(C1=O)c2ccc(cc2)N3CCN(CC3)c4ccc(OCC5COC(Cn6cncn6)(O5)c7ccc(Cl)cc7Cl)cc4</t>
  </si>
  <si>
    <t>Ketoprofen</t>
  </si>
  <si>
    <t>22071-15-4</t>
  </si>
  <si>
    <t>CC(C(=O)O)c1cccc(c1)C(=O)c2ccccc2</t>
  </si>
  <si>
    <t>Labetalol</t>
  </si>
  <si>
    <t>36894-69-6</t>
  </si>
  <si>
    <t>CC(CCc1ccccc1)NCC(O)c2ccc(O)c(c2)C(=O)N</t>
  </si>
  <si>
    <t>Levodopa</t>
  </si>
  <si>
    <t>59-92-7</t>
  </si>
  <si>
    <t>N[C@@H](Cc1ccc(O)c(O)c1)C(=O)O</t>
  </si>
  <si>
    <t>Levomepromazine</t>
  </si>
  <si>
    <t>60-99-1</t>
  </si>
  <si>
    <t>COc1ccc2Sc3ccccc3N(C[C@H](C)CN(C)C)c2c1</t>
  </si>
  <si>
    <t>137-58-6</t>
  </si>
  <si>
    <t>CCN(CC)CC(=O)Nc1c(C)cccc1C</t>
  </si>
  <si>
    <t>Lorazepam</t>
  </si>
  <si>
    <t>846-49-1</t>
  </si>
  <si>
    <t>OC1N=C(c2ccccc2Cl)c3cc(Cl)ccc3NC1=O</t>
  </si>
  <si>
    <t>Lormetazepam</t>
  </si>
  <si>
    <t>848-75-9</t>
  </si>
  <si>
    <t>CN1C(=O)C(O)N=C(c2ccccc2Cl)c3cc(Cl)ccc13</t>
  </si>
  <si>
    <t>Losartan</t>
  </si>
  <si>
    <t>114798-26-4</t>
  </si>
  <si>
    <t>CCCCc1nc(Cl)c(CO)n1Cc2ccc(cc2)c3ccccc3c4nnn[nH]4</t>
  </si>
  <si>
    <t>Lovastatin (acid)</t>
  </si>
  <si>
    <t>75225-51-3</t>
  </si>
  <si>
    <t>CC[C@H](C)C(=O)O[C@H]1C[C@@H](C)C=C2C=C[C@H](C)[C@H](CC[C@@H](O)C[C@@H](O)CC(=O)O)[C@@H]12</t>
  </si>
  <si>
    <t>10262-69-8</t>
  </si>
  <si>
    <t>Meloxicam</t>
  </si>
  <si>
    <t>71125-38-7</t>
  </si>
  <si>
    <t>CN1C(=C(O)c2ccccc2S1(=O)=O)C(=O)Nc3ncc(C)s3</t>
  </si>
  <si>
    <t>Melphalan</t>
  </si>
  <si>
    <t>148-82-3</t>
  </si>
  <si>
    <t>N[C@@H](Cc1ccc(cc1)N(CCCl)CCCl)C(=O)O</t>
  </si>
  <si>
    <t>Meperidine</t>
  </si>
  <si>
    <t>57-42-1</t>
  </si>
  <si>
    <t>CCOC(=O)C1(CCN(C)CC1)c2ccccc2</t>
  </si>
  <si>
    <t>Methadone</t>
  </si>
  <si>
    <t>76-99-3</t>
  </si>
  <si>
    <t>CCC(=O)C(CC(C)N(C)C)(c1ccccc1)c2ccccc2</t>
  </si>
  <si>
    <t>Methicillin</t>
  </si>
  <si>
    <t>61-32-5</t>
  </si>
  <si>
    <t>COc1cccc(OC)c1C(=O)N[C@H]2[C@H]3SC(C)(C)[C@@H](N3C2=O)C(=O)O</t>
  </si>
  <si>
    <t>Methotrexate</t>
  </si>
  <si>
    <t>59-05-2</t>
  </si>
  <si>
    <t>CN(Cc1cnc2nc(N)nc(N)c2n1)c3ccc(cc3)C(=O)N[C@@H](CCC(=O)O)C(=O)O</t>
  </si>
  <si>
    <t>83-43-2</t>
  </si>
  <si>
    <t>Metoclopramide</t>
  </si>
  <si>
    <t>364-62-5</t>
  </si>
  <si>
    <t>CCN(CC)CCNC(=O)c1cc(Cl)c(N)cc1OC</t>
  </si>
  <si>
    <t>51384-51-1</t>
  </si>
  <si>
    <t>COCCc1ccc(OCC(O)CNC(C)C)cc1</t>
  </si>
  <si>
    <t>Metronidazole</t>
  </si>
  <si>
    <t>443-48-1</t>
  </si>
  <si>
    <t>Cc1ncc(N(=O)=O)n1CCO</t>
  </si>
  <si>
    <t>Mexiletine</t>
  </si>
  <si>
    <t>31828-71-4</t>
  </si>
  <si>
    <t>CC(N)COc1c(C)cccc1C</t>
  </si>
  <si>
    <t>59467-70-8</t>
  </si>
  <si>
    <t>Minocycline</t>
  </si>
  <si>
    <t>10118-90-8</t>
  </si>
  <si>
    <t>CN(C)[C@H]1[C@@H]2C[C@@H]3Cc4c(ccc(O)c4C(=O)C3=C(O)[C@]2(O)C(=O)C(=C1O)C(=O)N)N(C)C</t>
  </si>
  <si>
    <t>85650-52-8</t>
  </si>
  <si>
    <t>Morphine</t>
  </si>
  <si>
    <t>57-27-2</t>
  </si>
  <si>
    <t>CN1CC[C@]23[C@H]4Oc5c(O)ccc(C[C@@H]1[C@@H]2C=C[C@@H]4O)c35</t>
  </si>
  <si>
    <t>Moxifloxacin</t>
  </si>
  <si>
    <t>151096-09-2</t>
  </si>
  <si>
    <t>COc1c(N2C[C@@H]3CCCN[C@@H]3C2)c(F)cc4C(=O)C(=CN(C5CC5)c14)C(=O)O</t>
  </si>
  <si>
    <t>Nadolol</t>
  </si>
  <si>
    <t>42200-33-9</t>
  </si>
  <si>
    <t>CC(C)(C)NCC(O)COc1cccc2CC(O)C(O)Cc12</t>
  </si>
  <si>
    <t>465-65-6</t>
  </si>
  <si>
    <t>Naproxen</t>
  </si>
  <si>
    <t>22204-53-1</t>
  </si>
  <si>
    <t>C[C@@H](c1ccc2cc(ccc2c1)OC)C(=O)O</t>
  </si>
  <si>
    <t>Nebivolol</t>
  </si>
  <si>
    <t>118457-14-0</t>
  </si>
  <si>
    <t>O[C@@H](CNC[C@H](O)[C@H]1CCc2cc(F)ccc2O1)[C@@H]3CCc4cc(F)ccc4O3</t>
  </si>
  <si>
    <t>83366-66-9</t>
  </si>
  <si>
    <t>CCC1=NN(CCCN2CCN(CC2)c3cccc(Cl)c3)C(=O)N1CCOc4ccccc4</t>
  </si>
  <si>
    <t>Nicotine</t>
  </si>
  <si>
    <t>54-11-5</t>
  </si>
  <si>
    <t>CN1CCC[C@H]1c2cccnc2</t>
  </si>
  <si>
    <t>21829-25-4</t>
  </si>
  <si>
    <t>Nizatidine</t>
  </si>
  <si>
    <t>76963-41-2</t>
  </si>
  <si>
    <t>CN\C(=C/N(=O)=O)\NCCSCc1csc(CN(C)C)n1</t>
  </si>
  <si>
    <t>Norfloxacin</t>
  </si>
  <si>
    <t>70458-96-7</t>
  </si>
  <si>
    <t>c12c(c(=O)c(cn1CC)C(=O)O)cc(c(c2)N1CCNCC1)F</t>
  </si>
  <si>
    <t>72-69-5</t>
  </si>
  <si>
    <t>Ofloxacin</t>
  </si>
  <si>
    <t>82419-36-1</t>
  </si>
  <si>
    <t>CC1COc2c(N3CCN(C)CC3)c(F)cc4C(=O)C(=CN1c24)C(=O)O</t>
  </si>
  <si>
    <t>Omeprazole</t>
  </si>
  <si>
    <t>73590-58-6</t>
  </si>
  <si>
    <t>COc1ccc2[nH]c(nc2c1)S(=O)Cc3ncc(C)c(OC)c3C</t>
  </si>
  <si>
    <t>Oxacillin</t>
  </si>
  <si>
    <t>66-79-5</t>
  </si>
  <si>
    <t>Cc1onc(c2ccccc2)c1C(=O)N[C@H]3[C@H]4SC(C)(C)[C@@H](N4C3=O)C(=O)O</t>
  </si>
  <si>
    <t>Oxazepam</t>
  </si>
  <si>
    <t>604-75-1</t>
  </si>
  <si>
    <t>OC1N=C(c2ccccc2)c3cc(Cl)ccc3NC1=O</t>
  </si>
  <si>
    <t>Oxycodone</t>
  </si>
  <si>
    <t>76-42-6</t>
  </si>
  <si>
    <t>COc1ccc2C[C@H]3N(C)CC[C@@]45[C@@H](Oc1c24)C(=O)CC[C@@]35O</t>
  </si>
  <si>
    <t>Oxytetracycline</t>
  </si>
  <si>
    <t>79-57-2</t>
  </si>
  <si>
    <t>CN(C)[C@H]1[C@@H]2[C@@H](O)[C@H]3C(=C(O)[C@]2(O)C(=O)C(=C1O)C(=O)N)C(=O)c4c(O)cccc4[C@@]3(C)O</t>
  </si>
  <si>
    <t>Paclitaxel</t>
  </si>
  <si>
    <t>33069-62-4</t>
  </si>
  <si>
    <t>CC(=O)O[C@H]1C(=O)[C@]2(C)[C@@H](O)C[C@H]3OC[C@@]3(OC(=O)C)[C@H]2[C@H](OC(=O)c4ccccc4)[C@]5(O)C[C@H](OC(=O)[C@H](O)[C@@H](NC(=O)c6ccccc6)c7ccccc7)C(=C1C5(C)C)C</t>
  </si>
  <si>
    <t>61869-08-7</t>
  </si>
  <si>
    <t>Pefloxacin</t>
  </si>
  <si>
    <t>70458-92-3</t>
  </si>
  <si>
    <t>CCN1C=C(C(=O)O)C(=O)c2cc(F)c(cc12)N3CCN(C)CC3</t>
  </si>
  <si>
    <t>Penicillin G</t>
  </si>
  <si>
    <t>61-33-6</t>
  </si>
  <si>
    <t>CC1(C)S[C@@H]2[C@H](NC(=O)Cc3ccccc3)C(=O)N2[C@H]1C(=O)O</t>
  </si>
  <si>
    <t>Pentoxifylline</t>
  </si>
  <si>
    <t>6493-05-6</t>
  </si>
  <si>
    <t>CN1C(=O)N(CCCCC(=O)C)C(=O)c2c1ncn2C</t>
  </si>
  <si>
    <t>Perphenazine</t>
  </si>
  <si>
    <t>58-39-9</t>
  </si>
  <si>
    <t>OCCN1CCN(CCCN2c3ccccc3Sc4ccc(Cl)cc24)CC1</t>
  </si>
  <si>
    <t>Phenethicillin</t>
  </si>
  <si>
    <t>147-55-7</t>
  </si>
  <si>
    <t>CC(Oc1ccccc1)C(=O)N[C@H]2[C@H]3SC(C)(C)[C@@H](N3C2=O)C(=O)O</t>
  </si>
  <si>
    <t>Phenoxymethylpenicillin</t>
  </si>
  <si>
    <t>87-08-1</t>
  </si>
  <si>
    <t>CC1(C)S[C@@H]2[C@H](NC(=O)COc3ccccc3)C(=O)N2[C@H]1C(=O)O</t>
  </si>
  <si>
    <t>Pindolol</t>
  </si>
  <si>
    <t>13523-86-9</t>
  </si>
  <si>
    <t>CC(C)NCC(O)COc1cccc2[nH]ccc12</t>
  </si>
  <si>
    <t>Pipemidic acid</t>
  </si>
  <si>
    <t>51940-44-4</t>
  </si>
  <si>
    <t>c12c(c(c(C(O)=O)cn1CC)=O)cnc(n2)N1CCNCC1</t>
  </si>
  <si>
    <t>Piperacillin</t>
  </si>
  <si>
    <t>61477-96-1</t>
  </si>
  <si>
    <t>CCN1CCN(C(=O)N[C@@H](C(=O)N[C@H]2[C@H]3SC(C)(C)[C@@H](N3C2=O)C(=O)O)c4ccccc4)C(=O)C1=O</t>
  </si>
  <si>
    <t>Pravastatin</t>
  </si>
  <si>
    <t>81093-37-0</t>
  </si>
  <si>
    <t>CC[C@H](C)C(=O)O[C@H]1C[C@H](O)C=C2C=C[C@H](C)[C@H](CC[C@@H](O)C[C@@H](O)CC(=O)O)[C@@H]12</t>
  </si>
  <si>
    <t>Prednisolone</t>
  </si>
  <si>
    <t>50-24-8</t>
  </si>
  <si>
    <t>C[C@]12C[C@H](O)[C@H]3[C@@H](CCC4=CC(=O)C=C[C@]34C)[C@@H]1CC[C@]2(O)C(=O)CO</t>
  </si>
  <si>
    <t>53-03-2</t>
  </si>
  <si>
    <t>Procainamide</t>
  </si>
  <si>
    <t>51-06-9</t>
  </si>
  <si>
    <t>CCN(CC)CCNC(=O)c1ccc(N)cc1</t>
  </si>
  <si>
    <t>58-40-2</t>
  </si>
  <si>
    <t>60-87-7</t>
  </si>
  <si>
    <t>CC(CN1c2ccccc2Sc3ccccc13)N(C)C</t>
  </si>
  <si>
    <t>54063-53-5</t>
  </si>
  <si>
    <t>Propofol</t>
  </si>
  <si>
    <t>2078-54-8</t>
  </si>
  <si>
    <t>CC(C)c1cccc(C(C)C)c1O</t>
  </si>
  <si>
    <t>525-66-6</t>
  </si>
  <si>
    <t>Quinacrine</t>
  </si>
  <si>
    <t>83-89-6</t>
  </si>
  <si>
    <t>CCN(CC)CCCC(C)Nc1c2ccc(Cl)cc2nc3ccc(OC)cc13</t>
  </si>
  <si>
    <t>56-54-2</t>
  </si>
  <si>
    <t>COc1ccc2nccc([C@H](O)[C@H]3C[C@@H]4CCN3C[C@@H]4C=C)c2c1</t>
  </si>
  <si>
    <t>Raclopride</t>
  </si>
  <si>
    <t>84225-95-6</t>
  </si>
  <si>
    <t>c1(c(c(cc(c1O)Cl)Cl)OC)C(=O)NC[C@H]1N(CCC1)CC</t>
  </si>
  <si>
    <t>Ranitidine</t>
  </si>
  <si>
    <t>66357-35-5</t>
  </si>
  <si>
    <t>CN\C(=C/N(=O)=O)\NCCSCc1oc(CN(C)C)cc1</t>
  </si>
  <si>
    <t>Remoxipride</t>
  </si>
  <si>
    <t>80125-14-0</t>
  </si>
  <si>
    <t>CCN1CCC[C@H]1CNC(=O)c2c(OC)ccc(Br)c2OC</t>
  </si>
  <si>
    <t>106266-06-2</t>
  </si>
  <si>
    <t>Rivastigmine</t>
  </si>
  <si>
    <t>123441-03-2</t>
  </si>
  <si>
    <t>CCN(C)C(=O)Oc1cccc(c1)[C@H](C)N(C)C</t>
  </si>
  <si>
    <t>Sotalol</t>
  </si>
  <si>
    <t>3930-20-9</t>
  </si>
  <si>
    <t>CC(C)NCC(O)c1ccc(NS(=O)(=O)C)cc1</t>
  </si>
  <si>
    <t>Sparfloxacin</t>
  </si>
  <si>
    <t>110871-86-8</t>
  </si>
  <si>
    <t>C[C@@H]1CN(C[C@H](C)N1)c2c(F)c(N)c3C(=O)C(=CN(C4CC4)c3c2F)C(=O)O</t>
  </si>
  <si>
    <t>Sufentanil</t>
  </si>
  <si>
    <t>56030-54-7</t>
  </si>
  <si>
    <t>CCC(=O)N(c1ccccc1)C2(COC)CCN(CCc3cccs3)CC2</t>
  </si>
  <si>
    <t>Sulfamethoxazole</t>
  </si>
  <si>
    <t>723-46-6</t>
  </si>
  <si>
    <t>Cc1onc(NS(=O)(=O)c2ccc(N)cc2)c1</t>
  </si>
  <si>
    <t>Sulfasalazine</t>
  </si>
  <si>
    <t>599-79-1</t>
  </si>
  <si>
    <t>c1(S(Nc2ccccn2)(=O)=O)ccc(\N=N\c2cc(c(O)cc2)C(O)=O)cc1</t>
  </si>
  <si>
    <t>Sulfinpyrazone</t>
  </si>
  <si>
    <t>57-96-5</t>
  </si>
  <si>
    <t>O=C1C(CCS(=O)c2ccccc2)C(=O)N(N1c3ccccc3)c4ccccc4</t>
  </si>
  <si>
    <t>Sumatriptan</t>
  </si>
  <si>
    <t>103628-46-2</t>
  </si>
  <si>
    <t>CNS(=O)(=O)Cc1ccc2[nH]cc(CCN(C)C)c2c1</t>
  </si>
  <si>
    <t>Suprofen</t>
  </si>
  <si>
    <t>40828-46-4</t>
  </si>
  <si>
    <t>CC(C(=O)O)c1ccc(cc1)C(=O)c2cccs2</t>
  </si>
  <si>
    <t>Tacrine</t>
  </si>
  <si>
    <t>321-64-2</t>
  </si>
  <si>
    <t>Nc1c2CCCCc2nc3ccccc13</t>
  </si>
  <si>
    <t>Tebufelone</t>
  </si>
  <si>
    <t>112018-00-5</t>
  </si>
  <si>
    <t>[H]C#CCCCC(c1cc(c(c(c1)C(C)(C)C)O[H])C(C)(C)C)=O</t>
  </si>
  <si>
    <t>Tenoxicam</t>
  </si>
  <si>
    <t>59804-37-4</t>
  </si>
  <si>
    <t>CN1C(=C(O)c2sccc2S1(=O)=O)C(=O)Nc3ccccn3</t>
  </si>
  <si>
    <t>Terbutaline</t>
  </si>
  <si>
    <t>23031-25-6</t>
  </si>
  <si>
    <t>CC(C)(C)NCC(O)c1cc(O)cc(O)c1</t>
  </si>
  <si>
    <t>Testosterone</t>
  </si>
  <si>
    <t>58-22-0</t>
  </si>
  <si>
    <t>[C@@H]12[C@@H]([C@@]3(C(=CC(=O)CC3)CC2)C)CC[C@]2([C@H]1CC[C@@H]2O)C</t>
  </si>
  <si>
    <t>Tetracycline</t>
  </si>
  <si>
    <t>60-54-8</t>
  </si>
  <si>
    <t>CN(C)[C@H]1[C@@H]2C[C@H]3C(=C(O)[C@]2(O)C(=O)C(=C1O)C(=O)N)C(=O)c4c(O)cccc4[C@@]3(C)O</t>
  </si>
  <si>
    <t>Tetrahydrocannabinol, D9-</t>
  </si>
  <si>
    <t>1972-08-3</t>
  </si>
  <si>
    <t>CCCCCc1cc(O)c2[C@@H]3C=C(C)CC[C@H]3C(C)(C)Oc2c1</t>
  </si>
  <si>
    <t>Theophylline</t>
  </si>
  <si>
    <t>58-55-9</t>
  </si>
  <si>
    <t>CN1C(=O)N(C)c2[nH]cnc2C1=O</t>
  </si>
  <si>
    <t>Thiopental</t>
  </si>
  <si>
    <t>76-75-5</t>
  </si>
  <si>
    <t>CCCC(C)C1(CC)C(=O)NC(=S)NC1=O</t>
  </si>
  <si>
    <t>Tiaprofenic acid</t>
  </si>
  <si>
    <t>33005-95-7</t>
  </si>
  <si>
    <t>O=C(c1ccccc1)c1sc(cc1)[C@@H](C(=O)O)C</t>
  </si>
  <si>
    <t>Timolol</t>
  </si>
  <si>
    <t>26839-75-8</t>
  </si>
  <si>
    <t>CC(C)(C)NC[C@H](O)COc1nsnc1N2CCOCC2</t>
  </si>
  <si>
    <t>38103-61-6</t>
  </si>
  <si>
    <t>Tolbutamide</t>
  </si>
  <si>
    <t>64-77-7</t>
  </si>
  <si>
    <t>CCCCNC(=O)NS(=O)(=O)c1ccc(C)cc1</t>
  </si>
  <si>
    <t>Tolfenamic acid</t>
  </si>
  <si>
    <t>13710-19-5</t>
  </si>
  <si>
    <t>c1ccc(c(c1Nc1ccccc1C(=O)O)C)Cl</t>
  </si>
  <si>
    <t>124937-51-5</t>
  </si>
  <si>
    <t>Torsemide</t>
  </si>
  <si>
    <t>56211-40-6</t>
  </si>
  <si>
    <t>CC(C)NC(=O)NS(=O)(=O)c1cnccc1Nc2cccc(C)c2</t>
  </si>
  <si>
    <t>19794-93-5</t>
  </si>
  <si>
    <t>Triazolam</t>
  </si>
  <si>
    <t>28911-01-5</t>
  </si>
  <si>
    <t>Cc1nnc2CN=C(c3ccccc3Cl)c4cc(Cl)ccc4n12</t>
  </si>
  <si>
    <t>Trimethoprim</t>
  </si>
  <si>
    <t>738-70-5</t>
  </si>
  <si>
    <t>COc1cc(Cc2cnc(N)nc2N)cc(OC)c1OC</t>
  </si>
  <si>
    <t>Trimipramine</t>
  </si>
  <si>
    <t>739-71-9</t>
  </si>
  <si>
    <t>CC(CN(C)C)CN1c2ccccc2CCc3ccccc13</t>
  </si>
  <si>
    <t>Trovafloxacin</t>
  </si>
  <si>
    <t>147059-72-1</t>
  </si>
  <si>
    <t>N[C@@H]1[C@H]2CN(C[C@@H]12)c3nc4N(C=C(C(=O)O)C(=O)c4cc3F)c5ccc(F)cc5F</t>
  </si>
  <si>
    <t>Valproic Acid</t>
  </si>
  <si>
    <t>99-66-1</t>
  </si>
  <si>
    <t>CCCC(CCC)C(=O)O</t>
  </si>
  <si>
    <t>Valsartan</t>
  </si>
  <si>
    <t>137862-53-4</t>
  </si>
  <si>
    <t>CCCCC(=O)N(Cc1ccc(cc1)c2ccccc2c3nnn[nH]3)[C@@H](C(C)C)C(=O)O</t>
  </si>
  <si>
    <t>93413-69-5</t>
  </si>
  <si>
    <t>COc1ccc(cc1)C(CN(C)C)C2(O)CCCCC2</t>
  </si>
  <si>
    <t>52-53-9</t>
  </si>
  <si>
    <t>COc1ccc(CCN(C)CCCC(C#N)(C(C)C)c2ccc(OC)c(OC)c2)cc1OC</t>
  </si>
  <si>
    <t>137234-62-9</t>
  </si>
  <si>
    <t>Warfarin</t>
  </si>
  <si>
    <t>81-81-2</t>
  </si>
  <si>
    <t>CC(=O)CC(C1=C(O)c2ccccc2OC1=O)c3ccccc3</t>
  </si>
  <si>
    <t>Zidovudine</t>
  </si>
  <si>
    <t>30516-87-1</t>
  </si>
  <si>
    <t>CC1=CN([C@H]2C[C@H](N=[N+]=[N-])[C@@H](CO)O2)C(=O)NC1=O</t>
  </si>
  <si>
    <t>* pKa assigned as 0 or 100 to ensure recognition of negative or positive (e.g. quaternary ammonium) pH-independent centers</t>
  </si>
  <si>
    <t>human VDss (L/kg)</t>
  </si>
  <si>
    <t>rat VDss (L/kg)</t>
  </si>
  <si>
    <t>rat fup</t>
  </si>
  <si>
    <t>dog VDss (L/kg)</t>
  </si>
  <si>
    <t>dog fup</t>
  </si>
  <si>
    <t>monkey VDss (L/kg)</t>
  </si>
  <si>
    <t>monkey fup</t>
  </si>
  <si>
    <t>Acecainide (N-acetylprocainamide)</t>
  </si>
  <si>
    <t>Acetazolamide</t>
  </si>
  <si>
    <t>Acetylmethadol, L-</t>
  </si>
  <si>
    <t>Acivicin</t>
  </si>
  <si>
    <t>Actisomide</t>
  </si>
  <si>
    <t>Acyclovir</t>
  </si>
  <si>
    <t>Adefovir</t>
  </si>
  <si>
    <t>Albuterol (salbutamol)</t>
  </si>
  <si>
    <t>Almotriptan</t>
  </si>
  <si>
    <t>Amifloxacin</t>
  </si>
  <si>
    <t>Amikacin</t>
  </si>
  <si>
    <t>Aminocyclopropanecarboxylic Acid</t>
  </si>
  <si>
    <t>Amphetamine (-d)</t>
  </si>
  <si>
    <t>Amphetamine (-l)</t>
  </si>
  <si>
    <t>Amphotericin B</t>
  </si>
  <si>
    <t>Amrinone</t>
  </si>
  <si>
    <t>Anidulafungin</t>
  </si>
  <si>
    <t>Aprepitant</t>
  </si>
  <si>
    <t>Artesunate</t>
  </si>
  <si>
    <t>Azlocillin</t>
  </si>
  <si>
    <t>Aztreonam</t>
  </si>
  <si>
    <t>Betamipron</t>
  </si>
  <si>
    <t>Biapenem</t>
  </si>
  <si>
    <t>Bilobalide</t>
  </si>
  <si>
    <t>Biperiden</t>
  </si>
  <si>
    <t>Brotizolam</t>
  </si>
  <si>
    <t>Budesonide</t>
  </si>
  <si>
    <t>Buprenorphine</t>
  </si>
  <si>
    <t>Busulphan</t>
  </si>
  <si>
    <t>Candoxatrilat</t>
  </si>
  <si>
    <t>Carboplatin</t>
  </si>
  <si>
    <t>Carmustine (BCNU)</t>
  </si>
  <si>
    <t>Carumonam</t>
  </si>
  <si>
    <t>Caspofungin</t>
  </si>
  <si>
    <t>Cefamandole</t>
  </si>
  <si>
    <t>Cefazolin</t>
  </si>
  <si>
    <t>Cefclidin</t>
  </si>
  <si>
    <t>Cefepime</t>
  </si>
  <si>
    <t>Cefixime</t>
  </si>
  <si>
    <t>Cefmenoxime</t>
  </si>
  <si>
    <t>Cefmetazole</t>
  </si>
  <si>
    <t>Cefodizime</t>
  </si>
  <si>
    <t>Cefoperazone</t>
  </si>
  <si>
    <t>Ceforanide</t>
  </si>
  <si>
    <t>Cefoselis</t>
  </si>
  <si>
    <t>Cefotaxime</t>
  </si>
  <si>
    <t>Cefotetan</t>
  </si>
  <si>
    <t>Cefoxitin</t>
  </si>
  <si>
    <t>Cefozopran</t>
  </si>
  <si>
    <t>Cefpimizole</t>
  </si>
  <si>
    <t>Cefpiramide</t>
  </si>
  <si>
    <t>Cefpirome</t>
  </si>
  <si>
    <t>Ceftazidime</t>
  </si>
  <si>
    <t>Ceftizoxime</t>
  </si>
  <si>
    <t>Ceftriaxone</t>
  </si>
  <si>
    <t>Cefuroxime</t>
  </si>
  <si>
    <t>0.12-0.60</t>
  </si>
  <si>
    <t>CEP-18770</t>
  </si>
  <si>
    <t>Cicaprost</t>
  </si>
  <si>
    <t>Cidofovir</t>
  </si>
  <si>
    <t>Cladribine</t>
  </si>
  <si>
    <t>Clazosentan</t>
  </si>
  <si>
    <t>Clevidipine</t>
  </si>
  <si>
    <t>Cocaethylene</t>
  </si>
  <si>
    <t>Cyclophosphamide</t>
  </si>
  <si>
    <t>Cyclosporine</t>
  </si>
  <si>
    <t>Cytarabine</t>
  </si>
  <si>
    <t>Dalbavancin</t>
  </si>
  <si>
    <t>Dapsone</t>
  </si>
  <si>
    <t>Decitabine</t>
  </si>
  <si>
    <t>Deferasirox</t>
  </si>
  <si>
    <t>Dexloxiglumide</t>
  </si>
  <si>
    <t>Dexmedetomidine</t>
  </si>
  <si>
    <t>Dexrazoxane</t>
  </si>
  <si>
    <t>Didanosine</t>
  </si>
  <si>
    <t>Diflomotecan</t>
  </si>
  <si>
    <t>Digoxin</t>
  </si>
  <si>
    <t>Diprophylline</t>
  </si>
  <si>
    <t>Disopyramide</t>
  </si>
  <si>
    <t>Dofetilide</t>
  </si>
  <si>
    <t>Dolasetron</t>
  </si>
  <si>
    <t>Doripenem</t>
  </si>
  <si>
    <t>Doxazosin</t>
  </si>
  <si>
    <t>Doxorubicin</t>
  </si>
  <si>
    <t>Enprofylline</t>
  </si>
  <si>
    <t>Entacapone</t>
  </si>
  <si>
    <t>Epirubicin</t>
  </si>
  <si>
    <t>Eptaloprost</t>
  </si>
  <si>
    <t>Eritoran</t>
  </si>
  <si>
    <t>Ertapenem</t>
  </si>
  <si>
    <t>Erythromycin</t>
  </si>
  <si>
    <t>Esmolol</t>
  </si>
  <si>
    <t>Estramustine phosphate</t>
  </si>
  <si>
    <t>Ethambutol</t>
  </si>
  <si>
    <t>Ethinylestradiol-17-Sulfate</t>
  </si>
  <si>
    <t>Ethinylestradiol-3-Sulfate</t>
  </si>
  <si>
    <t>Etoposide</t>
  </si>
  <si>
    <t>Famotidine</t>
  </si>
  <si>
    <t>Fenoterol</t>
  </si>
  <si>
    <t>Fenoximone</t>
  </si>
  <si>
    <t>Flucytosine</t>
  </si>
  <si>
    <t>Flunitrazepam</t>
  </si>
  <si>
    <t>Fluorouracil, 5-</t>
  </si>
  <si>
    <t>Fluphenazine</t>
  </si>
  <si>
    <t>Foscarnet</t>
  </si>
  <si>
    <t>Fosfomycin</t>
  </si>
  <si>
    <t>Garenoxacin</t>
  </si>
  <si>
    <t>Gavestinel</t>
  </si>
  <si>
    <t>Gemcitabine</t>
  </si>
  <si>
    <t>Gentamicin</t>
  </si>
  <si>
    <t>Ginkgolide A</t>
  </si>
  <si>
    <t>Ginkgolide B</t>
  </si>
  <si>
    <t>Granisetron</t>
  </si>
  <si>
    <t>Hexobarbital</t>
  </si>
  <si>
    <t>Hydralazine</t>
  </si>
  <si>
    <t>Hydromorphone</t>
  </si>
  <si>
    <t>Hydroxychloroquine</t>
  </si>
  <si>
    <t>Hydroxystaurosporine, 7-</t>
  </si>
  <si>
    <t>Idazoxan</t>
  </si>
  <si>
    <t>Ifetroban</t>
  </si>
  <si>
    <t>Iloprost</t>
  </si>
  <si>
    <t>Imipenem</t>
  </si>
  <si>
    <t>Indinavir</t>
  </si>
  <si>
    <t>Inogatran</t>
  </si>
  <si>
    <t>Iododoxorubicin</t>
  </si>
  <si>
    <t>Iohexol</t>
  </si>
  <si>
    <t>Iomeprol</t>
  </si>
  <si>
    <t>Iopamidol</t>
  </si>
  <si>
    <t>Iopromide</t>
  </si>
  <si>
    <t>Ipratropium</t>
  </si>
  <si>
    <t>Irinotecan</t>
  </si>
  <si>
    <t>Isoglycirrhizinate (acid)</t>
  </si>
  <si>
    <t>Isosorbide Dinitrate</t>
  </si>
  <si>
    <t>Isosorbide-5-Mononitrate</t>
  </si>
  <si>
    <t>Ketamine</t>
  </si>
  <si>
    <t>Ketanserin</t>
  </si>
  <si>
    <t>Ketorolac</t>
  </si>
  <si>
    <t>L-692429</t>
  </si>
  <si>
    <t>Lamifiban</t>
  </si>
  <si>
    <t>Lamivudine</t>
  </si>
  <si>
    <t>Letrozole</t>
  </si>
  <si>
    <t>Levocabastine</t>
  </si>
  <si>
    <t>Levonorgestrel</t>
  </si>
  <si>
    <t>Levosimendan</t>
  </si>
  <si>
    <t>Lubeluzole</t>
  </si>
  <si>
    <t>Maraviroc</t>
  </si>
  <si>
    <t>Melagatran</t>
  </si>
  <si>
    <t>MEN-10755</t>
  </si>
  <si>
    <t>Meptazinol</t>
  </si>
  <si>
    <t>Mercaptopurine, 6-</t>
  </si>
  <si>
    <t>Meropenem</t>
  </si>
  <si>
    <t>Metazosin</t>
  </si>
  <si>
    <t>Metformin</t>
  </si>
  <si>
    <t>Methamphetamine</t>
  </si>
  <si>
    <t>Methylphenidate</t>
  </si>
  <si>
    <t>Mezlocillin</t>
  </si>
  <si>
    <t>Mibefradil</t>
  </si>
  <si>
    <t>Micafungin</t>
  </si>
  <si>
    <t>Mitoxantrone</t>
  </si>
  <si>
    <t>Mivacurium (cis/cis)</t>
  </si>
  <si>
    <t>Moxalactam</t>
  </si>
  <si>
    <t>Moxonidine</t>
  </si>
  <si>
    <t>Naltrexone</t>
  </si>
  <si>
    <t>Napsagatran</t>
  </si>
  <si>
    <t>Nelarabine</t>
  </si>
  <si>
    <t>Netilmicin</t>
  </si>
  <si>
    <t>Nimodipine</t>
  </si>
  <si>
    <t>Nitrofurantoin</t>
  </si>
  <si>
    <t>Oleandomycin</t>
  </si>
  <si>
    <t>Oseltamivir acid</t>
  </si>
  <si>
    <t>Pamidronic acid (Pamidronate)</t>
  </si>
  <si>
    <t>Panipenem</t>
  </si>
  <si>
    <t>Pantoprazole</t>
  </si>
  <si>
    <t>Pentamidine</t>
  </si>
  <si>
    <t>Pentazocine</t>
  </si>
  <si>
    <t>Pentobarbital</t>
  </si>
  <si>
    <t>Phenacetin</t>
  </si>
  <si>
    <t>Phencyclidine</t>
  </si>
  <si>
    <t>Phenobarbital</t>
  </si>
  <si>
    <t>Pirmenol</t>
  </si>
  <si>
    <t>Pravastatin (acid)</t>
  </si>
  <si>
    <t>Probenecid</t>
  </si>
  <si>
    <t>Quercetin</t>
  </si>
  <si>
    <t>Rabeprazole</t>
  </si>
  <si>
    <t>R-Apomorphine</t>
  </si>
  <si>
    <t>Recainam</t>
  </si>
  <si>
    <t>Remifentanil</t>
  </si>
  <si>
    <t>Remikiren</t>
  </si>
  <si>
    <t>Ribavirin</t>
  </si>
  <si>
    <t>Ridogrel</t>
  </si>
  <si>
    <t>Ritipenem</t>
  </si>
  <si>
    <t>Rizatriptan</t>
  </si>
  <si>
    <t>Ro25-6833</t>
  </si>
  <si>
    <t>Romidepsin</t>
  </si>
  <si>
    <t>Roquinimex</t>
  </si>
  <si>
    <t>SarCNU</t>
  </si>
  <si>
    <t>Sch34343</t>
  </si>
  <si>
    <t>Selegiline</t>
  </si>
  <si>
    <t>Sematilide</t>
  </si>
  <si>
    <t>Semaxanib</t>
  </si>
  <si>
    <t>Sinitrodil</t>
  </si>
  <si>
    <t>Sitagliptin</t>
  </si>
  <si>
    <t>Sparfosic_Acid</t>
  </si>
  <si>
    <t>Stavudine</t>
  </si>
  <si>
    <t>Sulbactam</t>
  </si>
  <si>
    <t>Sulfadiazine</t>
  </si>
  <si>
    <t>Sulfisoxazole</t>
  </si>
  <si>
    <t>Suramin</t>
  </si>
  <si>
    <t>Susalimod</t>
  </si>
  <si>
    <t>Tacrolimus</t>
  </si>
  <si>
    <t>Talinolol</t>
  </si>
  <si>
    <t>Teicoplanin A2-1</t>
  </si>
  <si>
    <t>Telavancin</t>
  </si>
  <si>
    <t>Temozolomide</t>
  </si>
  <si>
    <t>Tenofovir</t>
  </si>
  <si>
    <t>Terazosin</t>
  </si>
  <si>
    <t>Terodiline</t>
  </si>
  <si>
    <t>Tezosentan</t>
  </si>
  <si>
    <t>Tiagabine</t>
  </si>
  <si>
    <t>Tiazofurin</t>
  </si>
  <si>
    <t>Ticarcillin</t>
  </si>
  <si>
    <t>Tinidazole</t>
  </si>
  <si>
    <t>Tirofiban</t>
  </si>
  <si>
    <t>Tobramycin</t>
  </si>
  <si>
    <t>Tocainide</t>
  </si>
  <si>
    <t>Tolcapone</t>
  </si>
  <si>
    <t>Tomopenem</t>
  </si>
  <si>
    <t>Topotecan</t>
  </si>
  <si>
    <t>Tramadol</t>
  </si>
  <si>
    <t>Treprostinil</t>
  </si>
  <si>
    <t>Triamterene</t>
  </si>
  <si>
    <t>Trimetrexate</t>
  </si>
  <si>
    <t>Trospectomycin</t>
  </si>
  <si>
    <t>Troxacitabine</t>
  </si>
  <si>
    <t>Tubocurarine</t>
  </si>
  <si>
    <t>TZP-101</t>
  </si>
  <si>
    <t>UK-240,455</t>
  </si>
  <si>
    <t>Valproic Acd</t>
  </si>
  <si>
    <t>Valspodar</t>
  </si>
  <si>
    <t>Vancomycin</t>
  </si>
  <si>
    <t>Vildagliptin</t>
  </si>
  <si>
    <t>Vinblastine</t>
  </si>
  <si>
    <t>Vincristine</t>
  </si>
  <si>
    <t>Vindesine</t>
  </si>
  <si>
    <t>Vorinostat</t>
  </si>
  <si>
    <t>Zalcitabine</t>
  </si>
  <si>
    <t>Zaleplon</t>
  </si>
  <si>
    <t>Zanamivir</t>
  </si>
  <si>
    <t>Ziracin</t>
  </si>
  <si>
    <t>Zoledronic Acid</t>
  </si>
  <si>
    <t>Zolmitriptan</t>
  </si>
  <si>
    <t>Zolpidem</t>
  </si>
  <si>
    <t>fu,hlm measured</t>
  </si>
  <si>
    <t>fu,hlm extrapolated at 1mg/mL</t>
  </si>
  <si>
    <t>pKa,MB</t>
  </si>
  <si>
    <t>Predicted fumic from LKL</t>
  </si>
  <si>
    <t>Ionization
Type</t>
  </si>
  <si>
    <t>Predicted fumic Turner</t>
  </si>
  <si>
    <t>human VDss from Predicted LKL (L/kg) LogD7.4</t>
  </si>
  <si>
    <t>human VDss from Predicted LKL (L/kg) fumic</t>
  </si>
  <si>
    <t>neutral</t>
  </si>
  <si>
    <t>base</t>
  </si>
  <si>
    <t>Rifabutin</t>
  </si>
  <si>
    <t>zwit</t>
  </si>
  <si>
    <t>Darapladib</t>
  </si>
  <si>
    <t>Gliclazide</t>
  </si>
  <si>
    <t>acid</t>
  </si>
  <si>
    <t>Bazedoxifene</t>
  </si>
  <si>
    <t>Mycophenolic acid</t>
  </si>
  <si>
    <t>Fusidate sodium</t>
  </si>
  <si>
    <t>Chlorprothixene</t>
  </si>
  <si>
    <t>Tiotropium</t>
  </si>
  <si>
    <t>Metolazone</t>
  </si>
  <si>
    <t>Chlorthalidone</t>
  </si>
  <si>
    <t>Vortioxetine</t>
  </si>
  <si>
    <t>Netupitant</t>
  </si>
  <si>
    <t>Aripiprazole</t>
  </si>
  <si>
    <t>Almitrine</t>
  </si>
  <si>
    <t>Bromopride</t>
  </si>
  <si>
    <t>Morinidazole</t>
  </si>
  <si>
    <t>Laropiprant</t>
  </si>
  <si>
    <t>Galantamine</t>
  </si>
  <si>
    <t>Ifosfamide</t>
  </si>
  <si>
    <t>Nemorubicin</t>
  </si>
  <si>
    <t>YM155</t>
  </si>
  <si>
    <t>Acecainide</t>
  </si>
  <si>
    <t>Eltoprazine</t>
  </si>
  <si>
    <t>Palonosetron</t>
  </si>
  <si>
    <t>Tenidap</t>
  </si>
  <si>
    <t>Telmisartan</t>
  </si>
  <si>
    <t>BI2536</t>
  </si>
  <si>
    <t>Glibornuride</t>
  </si>
  <si>
    <t>Lomitapide</t>
  </si>
  <si>
    <t>Nomifensine</t>
  </si>
  <si>
    <t>Mirabegron</t>
  </si>
  <si>
    <t>Menogaril</t>
  </si>
  <si>
    <t>Rivaroxaban</t>
  </si>
  <si>
    <t>Levofloxacin</t>
  </si>
  <si>
    <t>Lincomycin</t>
  </si>
  <si>
    <t>Metocurine</t>
  </si>
  <si>
    <t>Antazoline</t>
  </si>
  <si>
    <t>Eletriptan</t>
  </si>
  <si>
    <t>Avosentan</t>
  </si>
  <si>
    <t>Metaproterenol</t>
  </si>
  <si>
    <t>Phenprocoumon</t>
  </si>
  <si>
    <t>Vosaroxin</t>
  </si>
  <si>
    <t>Epristeride</t>
  </si>
  <si>
    <t>Naratriptan</t>
  </si>
  <si>
    <t>Chlorophenylpiperazine, m-</t>
  </si>
  <si>
    <t>Prochlorperazine</t>
  </si>
  <si>
    <t>Phenytoin</t>
  </si>
  <si>
    <t>Cilomilast</t>
  </si>
  <si>
    <t>Guanfacine</t>
  </si>
  <si>
    <t>Licarbazepine</t>
  </si>
  <si>
    <t>GSK269984A</t>
  </si>
  <si>
    <t>Pyridostigmine</t>
  </si>
  <si>
    <t>Teniposide</t>
  </si>
  <si>
    <t>Fenspiride</t>
  </si>
  <si>
    <t>Tofacitinib</t>
  </si>
  <si>
    <t>Tirapazamine</t>
  </si>
  <si>
    <t>Neostigmine</t>
  </si>
  <si>
    <t>Ombitasvir</t>
  </si>
  <si>
    <t>Flavopiridol</t>
  </si>
  <si>
    <t>Scopolamine</t>
  </si>
  <si>
    <t>Olodaterol</t>
  </si>
  <si>
    <t>Vorapaxar</t>
  </si>
  <si>
    <t>Rucaparib</t>
  </si>
  <si>
    <t>Teriflunomide</t>
  </si>
  <si>
    <t>Tizanidine</t>
  </si>
  <si>
    <t>Acenocoumarol</t>
  </si>
  <si>
    <t>Viloxazine</t>
  </si>
  <si>
    <t>Pelrinone</t>
  </si>
  <si>
    <t>Dabrafenib</t>
  </si>
  <si>
    <t>Cotinine</t>
  </si>
  <si>
    <t>Posaconazole</t>
  </si>
  <si>
    <t>Paritaprevir</t>
  </si>
  <si>
    <t>Sulpiride</t>
  </si>
  <si>
    <t>Dapagliflozin</t>
  </si>
  <si>
    <t>Homoharringtonine</t>
  </si>
  <si>
    <t>Loxiglumide</t>
  </si>
  <si>
    <t>Alectinib</t>
  </si>
  <si>
    <t>Minoxidil</t>
  </si>
  <si>
    <t>Trospium</t>
  </si>
  <si>
    <t>Carebastine</t>
  </si>
  <si>
    <t>AG-EE-388 ZW</t>
  </si>
  <si>
    <t>Medroxalol</t>
  </si>
  <si>
    <t>Tiapride</t>
  </si>
  <si>
    <t>Bromfenac</t>
  </si>
  <si>
    <t>Pitavastatin</t>
  </si>
  <si>
    <t>Prexasertib</t>
  </si>
  <si>
    <t>Primaquine</t>
  </si>
  <si>
    <t>Batanopride</t>
  </si>
  <si>
    <t>Verlukast</t>
  </si>
  <si>
    <t>Doxofylline</t>
  </si>
  <si>
    <t>Ondansetron</t>
  </si>
  <si>
    <t>Etilefrine</t>
  </si>
  <si>
    <t>Saxagliptin</t>
  </si>
  <si>
    <t>Vernakalant</t>
  </si>
  <si>
    <t>Clarithromycin</t>
  </si>
  <si>
    <t>Cibenzoline</t>
  </si>
  <si>
    <t>Tofogliflozin</t>
  </si>
  <si>
    <t>Linezolid</t>
  </si>
  <si>
    <t>Tianeptine</t>
  </si>
  <si>
    <t>Adinazolam</t>
  </si>
  <si>
    <t>Piroximone</t>
  </si>
  <si>
    <t>Nicainoprol</t>
  </si>
  <si>
    <t>Deacetyl metipranolol</t>
  </si>
  <si>
    <t>Mepindolol</t>
  </si>
  <si>
    <t>Repaglinide</t>
  </si>
  <si>
    <t>SAR 125844</t>
  </si>
  <si>
    <t>Nateglinide</t>
  </si>
  <si>
    <t>Chloroquine</t>
  </si>
  <si>
    <t>Zatebradine</t>
  </si>
  <si>
    <t>Clofarabine</t>
  </si>
  <si>
    <t>Almokalant</t>
  </si>
  <si>
    <t>Bosentan</t>
  </si>
  <si>
    <t>Pixantrone</t>
  </si>
  <si>
    <t>Thiotepa</t>
  </si>
  <si>
    <t>Plinabulin</t>
  </si>
  <si>
    <t>Ethimizol</t>
  </si>
  <si>
    <t>Edoxaban</t>
  </si>
  <si>
    <t>Imipramine N-oxide</t>
  </si>
  <si>
    <t>Molsidomine</t>
  </si>
  <si>
    <t>Lipoic acid, R(+)-α</t>
  </si>
  <si>
    <t>Cinaciguat</t>
  </si>
  <si>
    <t>Ganciclovir</t>
  </si>
  <si>
    <t>Vecuronium Bromide</t>
  </si>
  <si>
    <t>Oxprenolol</t>
  </si>
  <si>
    <t>Glycopyrrolate bromide</t>
  </si>
  <si>
    <t>Variable</t>
  </si>
  <si>
    <t>Coefficient</t>
  </si>
  <si>
    <t>Standard Error</t>
  </si>
  <si>
    <t>LogD7.4</t>
  </si>
  <si>
    <t>Cationic FI</t>
  </si>
  <si>
    <t>Log10(fup)</t>
  </si>
  <si>
    <t>Intercept</t>
  </si>
  <si>
    <t>Results of the linear regression analysis executed in Knime using the same methodology as described by Berellini et al</t>
  </si>
  <si>
    <r>
      <t xml:space="preserve">Berellini, G.; Lombardo, F. An Accurate In Vitro Prediction of Human VDss Based on the Oie-Tozer Equation and Primary Physicochemical Descriptors. 3. Analysis and Assessment of Predictivity on a Large Dataset. </t>
    </r>
    <r>
      <rPr>
        <i/>
        <sz val="11"/>
        <color theme="1"/>
        <rFont val="Calibri"/>
        <family val="2"/>
        <scheme val="minor"/>
      </rPr>
      <t xml:space="preserve">Drug Metab Dispos </t>
    </r>
    <r>
      <rPr>
        <b/>
        <sz val="11"/>
        <color theme="1"/>
        <rFont val="Calibri"/>
        <family val="2"/>
        <scheme val="minor"/>
      </rPr>
      <t>2019</t>
    </r>
    <r>
      <rPr>
        <sz val="11"/>
        <color theme="1"/>
        <rFont val="Calibri"/>
        <family val="2"/>
        <scheme val="minor"/>
      </rPr>
      <t xml:space="preserve">, </t>
    </r>
    <r>
      <rPr>
        <i/>
        <sz val="11"/>
        <color theme="1"/>
        <rFont val="Calibri"/>
        <family val="2"/>
        <scheme val="minor"/>
      </rPr>
      <t>47</t>
    </r>
    <r>
      <rPr>
        <sz val="11"/>
        <color theme="1"/>
        <rFont val="Calibri"/>
        <family val="2"/>
        <scheme val="minor"/>
      </rPr>
      <t xml:space="preserve"> (12), 1380-1387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6">
    <numFmt numFmtId="164" formatCode="0.0000"/>
    <numFmt numFmtId="165" formatCode="0.000"/>
    <numFmt numFmtId="166" formatCode="0.0"/>
    <numFmt numFmtId="167" formatCode="0.0000;[Red]0.0000"/>
    <numFmt numFmtId="168" formatCode="0.00;[Red]0.00"/>
    <numFmt numFmtId="169" formatCode="0.00000"/>
  </numFmts>
  <fonts count="13">
    <font>
      <sz val="11"/>
      <color theme="1"/>
      <name val="Calibri"/>
      <family val="2"/>
      <scheme val="minor"/>
    </font>
    <font>
      <sz val="11"/>
      <color theme="1"/>
      <name val="Calibri"/>
      <scheme val="minor"/>
    </font>
    <font>
      <b/>
      <sz val="11"/>
      <color theme="1"/>
      <name val="Calibri"/>
      <family val="2"/>
      <scheme val="minor"/>
    </font>
    <font>
      <sz val="8"/>
      <color theme="1"/>
      <name val="Calibri"/>
      <family val="2"/>
      <scheme val="minor"/>
    </font>
    <font>
      <b/>
      <sz val="11"/>
      <color indexed="8"/>
      <name val="Calibri"/>
      <family val="2"/>
      <scheme val="minor"/>
    </font>
    <font>
      <b/>
      <sz val="11"/>
      <color rgb="FF000000"/>
      <name val="Calibri"/>
      <family val="2"/>
      <scheme val="minor"/>
    </font>
    <font>
      <b/>
      <i/>
      <sz val="11"/>
      <color indexed="8"/>
      <name val="Calibri"/>
      <family val="2"/>
      <scheme val="minor"/>
    </font>
    <font>
      <b/>
      <sz val="11"/>
      <name val="Calibri"/>
      <scheme val="minor"/>
    </font>
    <font>
      <sz val="11"/>
      <name val="Calibri"/>
      <scheme val="minor"/>
    </font>
    <font>
      <b/>
      <i/>
      <sz val="11"/>
      <color rgb="FF000000"/>
      <name val="Calibri"/>
      <family val="2"/>
      <scheme val="minor"/>
    </font>
    <font>
      <b/>
      <i/>
      <vertAlign val="subscript"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2">
    <xf numFmtId="0" fontId="0" fillId="0" borderId="0"/>
    <xf numFmtId="0" fontId="3" fillId="0" borderId="0"/>
  </cellStyleXfs>
  <cellXfs count="70">
    <xf numFmtId="0" fontId="0" fillId="0" borderId="0" xfId="0"/>
    <xf numFmtId="0" fontId="2" fillId="0" borderId="0" xfId="0" applyFont="1"/>
    <xf numFmtId="0" fontId="0" fillId="0" borderId="0" xfId="0" applyAlignment="1">
      <alignment horizontal="center" vertical="center"/>
    </xf>
    <xf numFmtId="0" fontId="0" fillId="0" borderId="0" xfId="0" applyAlignment="1">
      <alignment horizontal="left" vertical="center"/>
    </xf>
    <xf numFmtId="0" fontId="6" fillId="0" borderId="0" xfId="0" applyFont="1" applyAlignment="1">
      <alignment horizontal="left" vertical="center"/>
    </xf>
    <xf numFmtId="0" fontId="0" fillId="0" borderId="0" xfId="0" applyAlignment="1">
      <alignment horizontal="center"/>
    </xf>
    <xf numFmtId="0" fontId="4" fillId="0" borderId="2" xfId="0" applyFont="1" applyBorder="1" applyAlignment="1">
      <alignment horizontal="center" vertical="center"/>
    </xf>
    <xf numFmtId="0" fontId="4" fillId="0" borderId="2" xfId="0" applyFont="1" applyBorder="1" applyAlignment="1">
      <alignment horizontal="center"/>
    </xf>
    <xf numFmtId="0" fontId="0" fillId="0" borderId="2" xfId="0" applyBorder="1" applyAlignment="1">
      <alignment horizontal="center"/>
    </xf>
    <xf numFmtId="164" fontId="0" fillId="0" borderId="2" xfId="0" applyNumberFormat="1" applyBorder="1" applyAlignment="1">
      <alignment horizontal="center"/>
    </xf>
    <xf numFmtId="0" fontId="7" fillId="0" borderId="2" xfId="0" applyFont="1" applyFill="1" applyBorder="1" applyAlignment="1">
      <alignment horizontal="center" vertical="center" wrapText="1"/>
    </xf>
    <xf numFmtId="0" fontId="7" fillId="0" borderId="2" xfId="0" applyFont="1" applyFill="1" applyBorder="1" applyAlignment="1">
      <alignment horizontal="center" vertical="top" wrapText="1"/>
    </xf>
    <xf numFmtId="0" fontId="7" fillId="0" borderId="2" xfId="0" applyFont="1" applyFill="1" applyBorder="1" applyAlignment="1">
      <alignment horizontal="left" vertical="top" wrapText="1"/>
    </xf>
    <xf numFmtId="0" fontId="7" fillId="0" borderId="2" xfId="0" applyFont="1" applyFill="1" applyBorder="1" applyAlignment="1">
      <alignment horizontal="right" vertical="top" wrapText="1"/>
    </xf>
    <xf numFmtId="0" fontId="8" fillId="0" borderId="2" xfId="0" applyFont="1" applyFill="1" applyBorder="1" applyAlignment="1">
      <alignment horizontal="center" wrapText="1"/>
    </xf>
    <xf numFmtId="2" fontId="8" fillId="0" borderId="2" xfId="0" applyNumberFormat="1" applyFont="1" applyFill="1" applyBorder="1" applyAlignment="1">
      <alignment horizontal="center" shrinkToFit="1"/>
    </xf>
    <xf numFmtId="164" fontId="8" fillId="0" borderId="2" xfId="0" applyNumberFormat="1" applyFont="1" applyFill="1" applyBorder="1" applyAlignment="1">
      <alignment horizontal="center" shrinkToFit="1"/>
    </xf>
    <xf numFmtId="0" fontId="8" fillId="0" borderId="2" xfId="0" applyFont="1" applyFill="1" applyBorder="1" applyAlignment="1">
      <alignment horizontal="left" vertical="center" wrapText="1"/>
    </xf>
    <xf numFmtId="167" fontId="8" fillId="0" borderId="2" xfId="0" applyNumberFormat="1" applyFont="1" applyFill="1" applyBorder="1" applyAlignment="1">
      <alignment horizontal="center" shrinkToFit="1"/>
    </xf>
    <xf numFmtId="167" fontId="8" fillId="0" borderId="2" xfId="0" applyNumberFormat="1" applyFont="1" applyFill="1" applyBorder="1" applyAlignment="1">
      <alignment horizontal="left" shrinkToFit="1"/>
    </xf>
    <xf numFmtId="0" fontId="8" fillId="0" borderId="2" xfId="0" applyFont="1" applyFill="1" applyBorder="1" applyAlignment="1">
      <alignment horizontal="left" vertical="top" wrapText="1"/>
    </xf>
    <xf numFmtId="164" fontId="8" fillId="0" borderId="2" xfId="0" applyNumberFormat="1" applyFont="1" applyFill="1" applyBorder="1" applyAlignment="1">
      <alignment horizontal="left" shrinkToFit="1"/>
    </xf>
    <xf numFmtId="167" fontId="8" fillId="0" borderId="2" xfId="0" applyNumberFormat="1" applyFont="1" applyFill="1" applyBorder="1" applyAlignment="1">
      <alignment horizontal="right" shrinkToFit="1"/>
    </xf>
    <xf numFmtId="0" fontId="8" fillId="0" borderId="2" xfId="0" applyFont="1" applyFill="1" applyBorder="1" applyAlignment="1">
      <alignment horizontal="left" wrapText="1" indent="1"/>
    </xf>
    <xf numFmtId="2" fontId="8" fillId="0" borderId="2" xfId="0" applyNumberFormat="1" applyFont="1" applyFill="1" applyBorder="1" applyAlignment="1">
      <alignment horizontal="right" indent="1" shrinkToFit="1"/>
    </xf>
    <xf numFmtId="0" fontId="8" fillId="0" borderId="2" xfId="0" applyFont="1" applyFill="1" applyBorder="1" applyAlignment="1">
      <alignment horizontal="left" vertical="center" wrapText="1" indent="1"/>
    </xf>
    <xf numFmtId="2" fontId="8" fillId="0" borderId="2" xfId="0" applyNumberFormat="1" applyFont="1" applyFill="1" applyBorder="1" applyAlignment="1">
      <alignment horizontal="center" vertical="center" shrinkToFit="1"/>
    </xf>
    <xf numFmtId="164" fontId="8" fillId="0" borderId="2" xfId="0" applyNumberFormat="1" applyFont="1" applyFill="1" applyBorder="1" applyAlignment="1">
      <alignment horizontal="center" vertical="center" shrinkToFit="1"/>
    </xf>
    <xf numFmtId="167" fontId="8" fillId="0" borderId="2" xfId="0" applyNumberFormat="1" applyFont="1" applyFill="1" applyBorder="1" applyAlignment="1">
      <alignment horizontal="center" vertical="center" shrinkToFit="1"/>
    </xf>
    <xf numFmtId="0" fontId="8" fillId="0" borderId="2" xfId="0" applyFont="1" applyFill="1" applyBorder="1" applyAlignment="1">
      <alignment horizontal="left" wrapText="1" indent="2"/>
    </xf>
    <xf numFmtId="168" fontId="8" fillId="0" borderId="2" xfId="0" applyNumberFormat="1" applyFont="1" applyFill="1" applyBorder="1" applyAlignment="1">
      <alignment horizontal="center" shrinkToFit="1"/>
    </xf>
    <xf numFmtId="0" fontId="8" fillId="0" borderId="2" xfId="0" applyFont="1" applyFill="1" applyBorder="1" applyAlignment="1">
      <alignment horizontal="center" vertical="center" wrapText="1"/>
    </xf>
    <xf numFmtId="2" fontId="8" fillId="0" borderId="2" xfId="0" applyNumberFormat="1" applyFont="1" applyFill="1" applyBorder="1" applyAlignment="1">
      <alignment horizontal="right" vertical="center" indent="1" shrinkToFit="1"/>
    </xf>
    <xf numFmtId="2" fontId="8" fillId="0" borderId="2" xfId="0" applyNumberFormat="1" applyFont="1" applyFill="1" applyBorder="1" applyAlignment="1">
      <alignment horizontal="left" vertical="center" indent="1" shrinkToFit="1"/>
    </xf>
    <xf numFmtId="2" fontId="8" fillId="0" borderId="2" xfId="0" applyNumberFormat="1" applyFont="1" applyFill="1" applyBorder="1" applyAlignment="1">
      <alignment horizontal="left" indent="1" shrinkToFit="1"/>
    </xf>
    <xf numFmtId="168" fontId="8" fillId="0" borderId="2" xfId="0" applyNumberFormat="1" applyFont="1" applyFill="1" applyBorder="1" applyAlignment="1">
      <alignment horizontal="left" indent="1" shrinkToFit="1"/>
    </xf>
    <xf numFmtId="0" fontId="8" fillId="0" borderId="2" xfId="0" applyFont="1" applyFill="1" applyBorder="1" applyAlignment="1">
      <alignment horizontal="left" wrapText="1"/>
    </xf>
    <xf numFmtId="0" fontId="8" fillId="0" borderId="2" xfId="0" applyFont="1" applyFill="1" applyBorder="1" applyAlignment="1">
      <alignment horizontal="left" vertical="center" wrapText="1" indent="2"/>
    </xf>
    <xf numFmtId="0" fontId="1" fillId="0" borderId="0" xfId="0" applyFont="1"/>
    <xf numFmtId="0" fontId="5" fillId="0" borderId="2" xfId="0" applyFont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2" xfId="0" applyBorder="1" applyAlignment="1">
      <alignment horizontal="left" vertical="center"/>
    </xf>
    <xf numFmtId="165" fontId="0" fillId="0" borderId="2" xfId="0" applyNumberFormat="1" applyBorder="1" applyAlignment="1">
      <alignment horizontal="center" vertical="center"/>
    </xf>
    <xf numFmtId="166" fontId="0" fillId="0" borderId="2" xfId="0" applyNumberFormat="1" applyBorder="1" applyAlignment="1">
      <alignment horizontal="center" vertical="center"/>
    </xf>
    <xf numFmtId="0" fontId="0" fillId="2" borderId="2" xfId="1" applyFont="1" applyFill="1" applyBorder="1" applyAlignment="1">
      <alignment horizontal="center" vertical="center"/>
    </xf>
    <xf numFmtId="0" fontId="0" fillId="2" borderId="2" xfId="1" applyFont="1" applyFill="1" applyBorder="1" applyAlignment="1">
      <alignment horizontal="center" vertical="center" wrapText="1"/>
    </xf>
    <xf numFmtId="2" fontId="0" fillId="2" borderId="2" xfId="1" applyNumberFormat="1" applyFont="1" applyFill="1" applyBorder="1" applyAlignment="1">
      <alignment horizontal="center" vertical="center"/>
    </xf>
    <xf numFmtId="0" fontId="0" fillId="2" borderId="2" xfId="0" applyFont="1" applyFill="1" applyBorder="1" applyAlignment="1">
      <alignment horizontal="center" vertical="center"/>
    </xf>
    <xf numFmtId="166" fontId="0" fillId="2" borderId="2" xfId="0" applyNumberFormat="1" applyFont="1" applyFill="1" applyBorder="1" applyAlignment="1">
      <alignment horizontal="center" vertical="center"/>
    </xf>
    <xf numFmtId="166" fontId="0" fillId="2" borderId="2" xfId="1" applyNumberFormat="1" applyFont="1" applyFill="1" applyBorder="1" applyAlignment="1">
      <alignment horizontal="center" vertical="center"/>
    </xf>
    <xf numFmtId="164" fontId="0" fillId="2" borderId="2" xfId="1" applyNumberFormat="1" applyFont="1" applyFill="1" applyBorder="1" applyAlignment="1">
      <alignment horizontal="center" vertical="center"/>
    </xf>
    <xf numFmtId="165" fontId="0" fillId="2" borderId="2" xfId="1" applyNumberFormat="1" applyFont="1" applyFill="1" applyBorder="1" applyAlignment="1">
      <alignment horizontal="center" vertical="center"/>
    </xf>
    <xf numFmtId="169" fontId="0" fillId="2" borderId="2" xfId="1" applyNumberFormat="1" applyFont="1" applyFill="1" applyBorder="1" applyAlignment="1">
      <alignment horizontal="center" vertical="center"/>
    </xf>
    <xf numFmtId="0" fontId="0" fillId="2" borderId="0" xfId="0" applyFill="1" applyAlignment="1">
      <alignment horizontal="center"/>
    </xf>
    <xf numFmtId="0" fontId="0" fillId="0" borderId="0" xfId="0" applyFill="1"/>
    <xf numFmtId="0" fontId="5" fillId="0" borderId="2" xfId="1" applyFont="1" applyFill="1" applyBorder="1" applyAlignment="1">
      <alignment horizontal="center" vertical="center" wrapText="1"/>
    </xf>
    <xf numFmtId="0" fontId="9" fillId="0" borderId="2" xfId="1" applyFont="1" applyFill="1" applyBorder="1" applyAlignment="1">
      <alignment horizontal="center" vertical="center" wrapText="1"/>
    </xf>
    <xf numFmtId="0" fontId="11" fillId="0" borderId="0" xfId="0" applyFont="1" applyFill="1"/>
    <xf numFmtId="0" fontId="2" fillId="0" borderId="2" xfId="0" applyFont="1" applyBorder="1" applyAlignment="1">
      <alignment horizontal="center"/>
    </xf>
    <xf numFmtId="165" fontId="0" fillId="0" borderId="2" xfId="0" applyNumberFormat="1" applyBorder="1" applyAlignment="1">
      <alignment horizontal="center"/>
    </xf>
    <xf numFmtId="2" fontId="0" fillId="0" borderId="2" xfId="0" applyNumberFormat="1" applyBorder="1" applyAlignment="1">
      <alignment horizontal="center"/>
    </xf>
    <xf numFmtId="0" fontId="2" fillId="0" borderId="0" xfId="0" applyFont="1" applyFill="1"/>
    <xf numFmtId="0" fontId="2" fillId="0" borderId="2" xfId="0" applyFont="1" applyFill="1" applyBorder="1" applyAlignment="1">
      <alignment horizontal="center" wrapText="1"/>
    </xf>
    <xf numFmtId="0" fontId="0" fillId="0" borderId="2" xfId="0" applyFill="1" applyBorder="1" applyAlignment="1">
      <alignment horizontal="center"/>
    </xf>
    <xf numFmtId="2" fontId="0" fillId="0" borderId="2" xfId="0" applyNumberFormat="1" applyFill="1" applyBorder="1" applyAlignment="1">
      <alignment horizontal="center"/>
    </xf>
    <xf numFmtId="166" fontId="0" fillId="0" borderId="2" xfId="0" applyNumberFormat="1" applyFill="1" applyBorder="1" applyAlignment="1">
      <alignment horizontal="center"/>
    </xf>
    <xf numFmtId="0" fontId="2" fillId="0" borderId="1" xfId="0" applyFont="1" applyBorder="1"/>
    <xf numFmtId="0" fontId="0" fillId="0" borderId="1" xfId="0" applyBorder="1"/>
    <xf numFmtId="0" fontId="2" fillId="0" borderId="0" xfId="0" applyFont="1" applyFill="1" applyBorder="1"/>
    <xf numFmtId="0" fontId="2" fillId="0" borderId="2" xfId="0" applyFont="1" applyFill="1" applyBorder="1" applyAlignment="1">
      <alignment horizontal="center"/>
    </xf>
  </cellXfs>
  <cellStyles count="2">
    <cellStyle name="Normal" xfId="0" builtinId="0"/>
    <cellStyle name="Normal 3" xfId="1" xr:uid="{651033EA-D77F-4636-84EE-8CD636CC8910}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microsoft.com/office/2017/10/relationships/person" Target="persons/perso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persons/person.xml><?xml version="1.0" encoding="utf-8"?>
<personList xmlns="http://schemas.microsoft.com/office/spreadsheetml/2018/threadedcomments" xmlns:x="http://schemas.openxmlformats.org/spreadsheetml/2006/main">
  <person displayName="Broccatelli, Fabio" id="{38041FCF-B55F-4A9D-BC72-C594628DCC16}" userId="S::fabio.broccatelli@bms.com::cdd7c80e-d54a-45aa-acfa-c6e360a019de" providerId="AD"/>
  <person displayName="Veeravalli, Vijayabhaskar" id="{0E78D275-02F1-423D-BC41-9CE5A5EC4111}" userId="S::vijayabhaskar.veeravalli@bms.com::37440c86-30bf-48ea-aae8-4ffb791c5412" providerId="AD"/>
</personList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readedComments/threadedComment1.xml><?xml version="1.0" encoding="utf-8"?>
<ThreadedComments xmlns="http://schemas.microsoft.com/office/spreadsheetml/2018/threadedcomments" xmlns:x="http://schemas.openxmlformats.org/spreadsheetml/2006/main">
  <threadedComment ref="J1" dT="2024-02-12T02:44:56.39" personId="{0E78D275-02F1-423D-BC41-9CE5A5EC4111}" id="{005E5AE9-721B-4247-AD7E-9E1C3C238D99}">
    <text>I am not sure if this worksheet has to be included for publication purposes.</text>
  </threadedComment>
  <threadedComment ref="J1" dT="2024-02-12T15:34:16.32" personId="{38041FCF-B55F-4A9D-BC72-C594628DCC16}" id="{D230184B-2733-40BD-A207-2B495E9C6303}" parentId="{005E5AE9-721B-4247-AD7E-9E1C3C238D99}">
    <text>It has to, but in a better format. This makes the model reproducible</text>
  </threadedComment>
</ThreadedComment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7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2.bin"/><Relationship Id="rId4" Type="http://schemas.microsoft.com/office/2017/10/relationships/threadedComment" Target="../threadedComments/threadedComment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5BA5DC-36A1-4058-9A05-C1C24A2F45E1}">
  <dimension ref="A1:P48"/>
  <sheetViews>
    <sheetView tabSelected="1" workbookViewId="0">
      <selection activeCell="B1" sqref="B1"/>
    </sheetView>
  </sheetViews>
  <sheetFormatPr defaultRowHeight="15" customHeight="1"/>
  <cols>
    <col min="1" max="1" width="15" style="54" customWidth="1"/>
    <col min="2" max="5" width="9" style="54"/>
    <col min="6" max="6" width="11.140625" style="54" customWidth="1"/>
    <col min="7" max="11" width="8.7109375" style="54" customWidth="1"/>
    <col min="12" max="12" width="15.42578125" style="54" customWidth="1"/>
    <col min="13" max="14" width="8.7109375" style="54" customWidth="1"/>
    <col min="15" max="15" width="14.5703125" style="54" customWidth="1"/>
    <col min="16" max="16" width="13.5703125" style="54" customWidth="1"/>
  </cols>
  <sheetData>
    <row r="1" spans="1:16" s="1" customFormat="1" ht="60">
      <c r="A1" s="62" t="s">
        <v>0</v>
      </c>
      <c r="B1" s="62" t="s">
        <v>1</v>
      </c>
      <c r="C1" s="62" t="s">
        <v>2</v>
      </c>
      <c r="D1" s="62" t="s">
        <v>3</v>
      </c>
      <c r="E1" s="62" t="s">
        <v>4</v>
      </c>
      <c r="F1" s="62" t="s">
        <v>5</v>
      </c>
      <c r="G1" s="62" t="s">
        <v>6</v>
      </c>
      <c r="H1" s="62" t="s">
        <v>7</v>
      </c>
      <c r="I1" s="62" t="s">
        <v>8</v>
      </c>
      <c r="J1" s="62" t="s">
        <v>9</v>
      </c>
      <c r="K1" s="62" t="s">
        <v>10</v>
      </c>
      <c r="L1" s="62" t="s">
        <v>11</v>
      </c>
      <c r="M1" s="62" t="s">
        <v>12</v>
      </c>
      <c r="N1" s="62" t="s">
        <v>13</v>
      </c>
      <c r="O1" s="62" t="s">
        <v>14</v>
      </c>
      <c r="P1" s="62" t="s">
        <v>15</v>
      </c>
    </row>
    <row r="2" spans="1:16">
      <c r="A2" s="69" t="s">
        <v>16</v>
      </c>
      <c r="B2" s="63" t="s">
        <v>17</v>
      </c>
      <c r="C2" s="63">
        <v>1.3</v>
      </c>
      <c r="D2" s="63">
        <v>0.9</v>
      </c>
      <c r="E2" s="63">
        <v>0.9</v>
      </c>
      <c r="F2" s="63">
        <v>1</v>
      </c>
      <c r="G2" s="63">
        <v>137</v>
      </c>
      <c r="H2" s="63">
        <v>300</v>
      </c>
      <c r="I2" s="63">
        <v>300</v>
      </c>
      <c r="J2" s="63">
        <v>50</v>
      </c>
      <c r="K2" s="63">
        <v>0.04</v>
      </c>
      <c r="L2" s="64">
        <v>0.23684210526315791</v>
      </c>
      <c r="M2" s="65">
        <v>30.83797894736842</v>
      </c>
      <c r="N2" s="65">
        <v>67.528421052631572</v>
      </c>
      <c r="O2" s="63">
        <v>0.55000000000000004</v>
      </c>
      <c r="P2" s="64">
        <v>1</v>
      </c>
    </row>
    <row r="3" spans="1:16">
      <c r="A3" s="69" t="s">
        <v>18</v>
      </c>
      <c r="B3" s="63" t="s">
        <v>19</v>
      </c>
      <c r="C3" s="63">
        <v>1.2</v>
      </c>
      <c r="D3" s="63">
        <v>0.9</v>
      </c>
      <c r="E3" s="63">
        <v>1.2</v>
      </c>
      <c r="F3" s="63">
        <v>0</v>
      </c>
      <c r="G3" s="63">
        <v>300</v>
      </c>
      <c r="H3" s="63">
        <v>300</v>
      </c>
      <c r="I3" s="63">
        <v>300</v>
      </c>
      <c r="J3" s="63">
        <v>500</v>
      </c>
      <c r="K3" s="63">
        <v>0.1</v>
      </c>
      <c r="L3" s="64">
        <v>0.31578947368421051</v>
      </c>
      <c r="M3" s="65">
        <v>90.037894736842105</v>
      </c>
      <c r="N3" s="65">
        <v>90.037894736842105</v>
      </c>
      <c r="O3" s="63">
        <v>0.43</v>
      </c>
      <c r="P3" s="64">
        <v>0.18007578947368422</v>
      </c>
    </row>
    <row r="4" spans="1:16">
      <c r="A4" s="69" t="s">
        <v>20</v>
      </c>
      <c r="B4" s="63" t="s">
        <v>21</v>
      </c>
      <c r="C4" s="63">
        <v>1.5</v>
      </c>
      <c r="D4" s="63">
        <v>1.5</v>
      </c>
      <c r="E4" s="63">
        <v>1.5</v>
      </c>
      <c r="F4" s="63" t="s">
        <v>22</v>
      </c>
      <c r="G4" s="63">
        <v>300</v>
      </c>
      <c r="H4" s="63">
        <v>300</v>
      </c>
      <c r="I4" s="63">
        <v>300</v>
      </c>
      <c r="J4" s="63">
        <v>100</v>
      </c>
      <c r="K4" s="63">
        <v>0.15</v>
      </c>
      <c r="L4" s="64">
        <v>0.39473684210526316</v>
      </c>
      <c r="M4" s="65">
        <v>112.54736842105262</v>
      </c>
      <c r="N4" s="65">
        <v>112.54736842105262</v>
      </c>
      <c r="O4" s="63">
        <v>0.5</v>
      </c>
      <c r="P4" s="64">
        <v>1</v>
      </c>
    </row>
    <row r="5" spans="1:16">
      <c r="A5" s="69" t="s">
        <v>23</v>
      </c>
      <c r="B5" s="63" t="s">
        <v>21</v>
      </c>
      <c r="C5" s="63">
        <v>0.8</v>
      </c>
      <c r="D5" s="63">
        <v>0.8</v>
      </c>
      <c r="E5" s="63">
        <v>0.8</v>
      </c>
      <c r="F5" s="63" t="s">
        <v>22</v>
      </c>
      <c r="G5" s="63">
        <v>300</v>
      </c>
      <c r="H5" s="63">
        <v>300</v>
      </c>
      <c r="I5" s="63">
        <v>300</v>
      </c>
      <c r="J5" s="63">
        <v>800</v>
      </c>
      <c r="K5" s="63">
        <v>0.26</v>
      </c>
      <c r="L5" s="64">
        <v>0.2105263157894737</v>
      </c>
      <c r="M5" s="65">
        <v>60.025263157894742</v>
      </c>
      <c r="N5" s="65">
        <v>60.025263157894742</v>
      </c>
      <c r="O5" s="63">
        <v>0.68</v>
      </c>
      <c r="P5" s="64">
        <v>7.5031578947368421E-2</v>
      </c>
    </row>
    <row r="6" spans="1:16">
      <c r="A6" s="69" t="s">
        <v>24</v>
      </c>
      <c r="B6" s="63" t="s">
        <v>21</v>
      </c>
      <c r="C6" s="63">
        <v>0.8</v>
      </c>
      <c r="D6" s="63">
        <v>0.7</v>
      </c>
      <c r="E6" s="63">
        <v>0.7</v>
      </c>
      <c r="F6" s="63" t="s">
        <v>22</v>
      </c>
      <c r="G6" s="63">
        <v>300</v>
      </c>
      <c r="H6" s="63">
        <v>300</v>
      </c>
      <c r="I6" s="63">
        <v>300</v>
      </c>
      <c r="J6" s="63">
        <v>300</v>
      </c>
      <c r="K6" s="63">
        <v>0.27</v>
      </c>
      <c r="L6" s="64">
        <v>0.18421052631578946</v>
      </c>
      <c r="M6" s="65">
        <v>52.52210526315789</v>
      </c>
      <c r="N6" s="65">
        <v>52.52210526315789</v>
      </c>
      <c r="O6" s="63">
        <v>0.55000000000000004</v>
      </c>
      <c r="P6" s="64">
        <v>0.1750736842105263</v>
      </c>
    </row>
    <row r="7" spans="1:16">
      <c r="A7" s="69" t="s">
        <v>25</v>
      </c>
      <c r="B7" s="63" t="s">
        <v>26</v>
      </c>
      <c r="C7" s="63">
        <v>1.9</v>
      </c>
      <c r="D7" s="63">
        <v>0.7</v>
      </c>
      <c r="E7" s="63">
        <v>1.1000000000000001</v>
      </c>
      <c r="F7" s="63">
        <v>1</v>
      </c>
      <c r="G7" s="63">
        <v>7.7</v>
      </c>
      <c r="H7" s="63">
        <v>300</v>
      </c>
      <c r="I7" s="63">
        <v>300</v>
      </c>
      <c r="J7" s="63">
        <v>80</v>
      </c>
      <c r="K7" s="63">
        <v>0.3</v>
      </c>
      <c r="L7" s="64">
        <v>0.28947368421052633</v>
      </c>
      <c r="M7" s="65">
        <v>2.1183915789473686</v>
      </c>
      <c r="N7" s="65">
        <v>82.534736842105261</v>
      </c>
      <c r="O7" s="63">
        <v>0.5</v>
      </c>
      <c r="P7" s="64">
        <v>1</v>
      </c>
    </row>
    <row r="8" spans="1:16">
      <c r="A8" s="69" t="s">
        <v>27</v>
      </c>
      <c r="B8" s="63" t="s">
        <v>19</v>
      </c>
      <c r="C8" s="63">
        <v>0.3</v>
      </c>
      <c r="D8" s="63">
        <v>0.5</v>
      </c>
      <c r="E8" s="63">
        <v>0.5</v>
      </c>
      <c r="F8" s="63" t="s">
        <v>22</v>
      </c>
      <c r="G8" s="63">
        <v>300</v>
      </c>
      <c r="H8" s="63">
        <v>300</v>
      </c>
      <c r="I8" s="63">
        <v>300</v>
      </c>
      <c r="J8" s="63">
        <v>40</v>
      </c>
      <c r="K8" s="63">
        <v>0.33</v>
      </c>
      <c r="L8" s="64">
        <v>0.13157894736842105</v>
      </c>
      <c r="M8" s="65">
        <v>37.515789473684208</v>
      </c>
      <c r="N8" s="65">
        <v>37.515789473684208</v>
      </c>
      <c r="O8" s="63">
        <v>0.35</v>
      </c>
      <c r="P8" s="64">
        <v>0.93789473684210523</v>
      </c>
    </row>
    <row r="9" spans="1:16">
      <c r="A9" s="69" t="s">
        <v>28</v>
      </c>
      <c r="B9" s="63" t="s">
        <v>26</v>
      </c>
      <c r="C9" s="63">
        <v>1.8</v>
      </c>
      <c r="D9" s="63">
        <v>0.9</v>
      </c>
      <c r="E9" s="63">
        <v>1.8</v>
      </c>
      <c r="F9" s="63" t="s">
        <v>22</v>
      </c>
      <c r="G9" s="63">
        <v>300</v>
      </c>
      <c r="H9" s="63">
        <v>300</v>
      </c>
      <c r="I9" s="63">
        <v>300</v>
      </c>
      <c r="J9" s="63">
        <v>100</v>
      </c>
      <c r="K9" s="63">
        <v>1.1499999999999999</v>
      </c>
      <c r="L9" s="64">
        <v>0.47368421052631582</v>
      </c>
      <c r="M9" s="65">
        <v>135.05684210526314</v>
      </c>
      <c r="N9" s="65">
        <v>135.05684210526314</v>
      </c>
      <c r="O9" s="63">
        <v>0.9</v>
      </c>
      <c r="P9" s="64">
        <v>1</v>
      </c>
    </row>
    <row r="10" spans="1:16">
      <c r="A10" s="69" t="s">
        <v>29</v>
      </c>
      <c r="B10" s="63" t="s">
        <v>21</v>
      </c>
      <c r="C10" s="63">
        <v>8.4</v>
      </c>
      <c r="D10" s="63">
        <v>25.5</v>
      </c>
      <c r="E10" s="63">
        <v>19</v>
      </c>
      <c r="F10" s="63" t="s">
        <v>22</v>
      </c>
      <c r="G10" s="63">
        <v>300</v>
      </c>
      <c r="H10" s="63">
        <v>300</v>
      </c>
      <c r="I10" s="63">
        <v>300</v>
      </c>
      <c r="J10" s="63">
        <v>100</v>
      </c>
      <c r="K10" s="63">
        <v>1.5</v>
      </c>
      <c r="L10" s="64">
        <v>5</v>
      </c>
      <c r="M10" s="65">
        <v>1425.6</v>
      </c>
      <c r="N10" s="65">
        <v>1425.6</v>
      </c>
      <c r="O10" s="63">
        <v>0.98</v>
      </c>
      <c r="P10" s="64">
        <v>1</v>
      </c>
    </row>
    <row r="11" spans="1:16">
      <c r="A11" s="69" t="s">
        <v>30</v>
      </c>
      <c r="B11" s="63" t="s">
        <v>17</v>
      </c>
      <c r="C11" s="63">
        <v>4.5</v>
      </c>
      <c r="D11" s="63">
        <v>3.8</v>
      </c>
      <c r="E11" s="63">
        <v>3.8</v>
      </c>
      <c r="F11" s="63">
        <v>1</v>
      </c>
      <c r="G11" s="63">
        <v>300</v>
      </c>
      <c r="H11" s="63">
        <v>200</v>
      </c>
      <c r="I11" s="63">
        <v>268</v>
      </c>
      <c r="J11" s="63">
        <v>5</v>
      </c>
      <c r="K11" s="63">
        <v>1.6</v>
      </c>
      <c r="L11" s="64">
        <v>1</v>
      </c>
      <c r="M11" s="65">
        <v>285.11999999999995</v>
      </c>
      <c r="N11" s="65">
        <v>254.70720000000003</v>
      </c>
      <c r="O11" s="63">
        <v>0.9</v>
      </c>
      <c r="P11" s="64">
        <v>1</v>
      </c>
    </row>
    <row r="12" spans="1:16">
      <c r="A12" s="69" t="s">
        <v>31</v>
      </c>
      <c r="B12" s="63" t="s">
        <v>21</v>
      </c>
      <c r="C12" s="63">
        <v>15</v>
      </c>
      <c r="D12" s="63">
        <v>15</v>
      </c>
      <c r="E12" s="63">
        <v>15</v>
      </c>
      <c r="F12" s="63" t="s">
        <v>22</v>
      </c>
      <c r="G12" s="63">
        <v>300</v>
      </c>
      <c r="H12" s="63">
        <v>300</v>
      </c>
      <c r="I12" s="63">
        <v>300</v>
      </c>
      <c r="J12" s="63">
        <v>80</v>
      </c>
      <c r="K12" s="63">
        <v>2.91</v>
      </c>
      <c r="L12" s="64">
        <v>3.9473684210526319</v>
      </c>
      <c r="M12" s="65">
        <v>1125.4736842105262</v>
      </c>
      <c r="N12" s="65">
        <v>1125.4736842105262</v>
      </c>
      <c r="O12" s="63">
        <v>0.99</v>
      </c>
      <c r="P12" s="64">
        <v>1</v>
      </c>
    </row>
    <row r="13" spans="1:16">
      <c r="A13" s="69" t="s">
        <v>32</v>
      </c>
      <c r="B13" s="63" t="s">
        <v>17</v>
      </c>
      <c r="C13" s="63">
        <v>38.200000000000003</v>
      </c>
      <c r="D13" s="63">
        <v>38.700000000000003</v>
      </c>
      <c r="E13" s="63">
        <v>38.700000000000003</v>
      </c>
      <c r="F13" s="63">
        <v>1</v>
      </c>
      <c r="G13" s="63">
        <v>94</v>
      </c>
      <c r="H13" s="63">
        <v>169</v>
      </c>
      <c r="I13" s="63">
        <v>198</v>
      </c>
      <c r="J13" s="63">
        <v>300</v>
      </c>
      <c r="K13" s="63">
        <v>4.3</v>
      </c>
      <c r="L13" s="64">
        <v>10.184210526315791</v>
      </c>
      <c r="M13" s="65">
        <v>909.83292631578956</v>
      </c>
      <c r="N13" s="65">
        <v>1916.4565894736843</v>
      </c>
      <c r="O13" s="63">
        <v>1</v>
      </c>
      <c r="P13" s="64">
        <v>1</v>
      </c>
    </row>
    <row r="14" spans="1:16">
      <c r="A14" s="69" t="s">
        <v>33</v>
      </c>
      <c r="B14" s="63" t="s">
        <v>21</v>
      </c>
      <c r="C14" s="63">
        <v>2.7</v>
      </c>
      <c r="D14" s="63">
        <v>7</v>
      </c>
      <c r="E14" s="63">
        <v>7</v>
      </c>
      <c r="F14" s="63">
        <v>0</v>
      </c>
      <c r="G14" s="63">
        <v>300</v>
      </c>
      <c r="H14" s="63">
        <v>300</v>
      </c>
      <c r="I14" s="63">
        <v>300</v>
      </c>
      <c r="J14" s="63">
        <v>200</v>
      </c>
      <c r="K14" s="63">
        <v>4.5</v>
      </c>
      <c r="L14" s="64">
        <v>1.8421052631578949</v>
      </c>
      <c r="M14" s="65">
        <v>525.22105263157891</v>
      </c>
      <c r="N14" s="65">
        <v>525.22105263157891</v>
      </c>
      <c r="O14" s="63">
        <v>1</v>
      </c>
      <c r="P14" s="64">
        <v>1</v>
      </c>
    </row>
    <row r="15" spans="1:16">
      <c r="A15" s="69" t="s">
        <v>34</v>
      </c>
      <c r="B15" s="63" t="s">
        <v>17</v>
      </c>
      <c r="C15" s="63">
        <v>28.8</v>
      </c>
      <c r="D15" s="63">
        <v>31.1</v>
      </c>
      <c r="E15" s="63">
        <v>31.1</v>
      </c>
      <c r="F15" s="63" t="s">
        <v>22</v>
      </c>
      <c r="G15" s="63">
        <v>300</v>
      </c>
      <c r="H15" s="63">
        <v>300</v>
      </c>
      <c r="I15" s="63">
        <v>300</v>
      </c>
      <c r="J15" s="63">
        <v>500</v>
      </c>
      <c r="K15" s="63">
        <v>5.6</v>
      </c>
      <c r="L15" s="64">
        <v>8.1842105263157894</v>
      </c>
      <c r="M15" s="65">
        <v>2333.4821052631573</v>
      </c>
      <c r="N15" s="65">
        <v>2333.4821052631573</v>
      </c>
      <c r="O15" s="63">
        <v>0.97</v>
      </c>
      <c r="P15" s="64">
        <v>1</v>
      </c>
    </row>
    <row r="16" spans="1:16">
      <c r="A16" s="69" t="s">
        <v>35</v>
      </c>
      <c r="B16" s="63" t="s">
        <v>26</v>
      </c>
      <c r="C16" s="63">
        <v>32.4</v>
      </c>
      <c r="D16" s="63">
        <v>24.3</v>
      </c>
      <c r="E16" s="63">
        <v>32.4</v>
      </c>
      <c r="F16" s="63">
        <v>1</v>
      </c>
      <c r="G16" s="63">
        <v>74</v>
      </c>
      <c r="H16" s="63">
        <v>300</v>
      </c>
      <c r="I16" s="63">
        <v>300</v>
      </c>
      <c r="J16" s="63">
        <v>75</v>
      </c>
      <c r="K16" s="63">
        <v>8.5</v>
      </c>
      <c r="L16" s="64">
        <v>8.526315789473685</v>
      </c>
      <c r="M16" s="65">
        <v>599.65237894736833</v>
      </c>
      <c r="N16" s="65">
        <v>2431.0231578947369</v>
      </c>
      <c r="O16" s="63">
        <v>0.92</v>
      </c>
      <c r="P16" s="64">
        <v>1</v>
      </c>
    </row>
    <row r="17" spans="1:16">
      <c r="A17" s="69" t="s">
        <v>36</v>
      </c>
      <c r="B17" s="63" t="s">
        <v>26</v>
      </c>
      <c r="C17" s="63">
        <v>28</v>
      </c>
      <c r="D17" s="63">
        <v>36</v>
      </c>
      <c r="E17" s="63">
        <v>28</v>
      </c>
      <c r="F17" s="63">
        <v>1</v>
      </c>
      <c r="G17" s="63">
        <v>7.4</v>
      </c>
      <c r="H17" s="63">
        <v>300</v>
      </c>
      <c r="I17" s="63">
        <v>300</v>
      </c>
      <c r="J17" s="63">
        <v>500</v>
      </c>
      <c r="K17" s="63">
        <v>8.5</v>
      </c>
      <c r="L17" s="64">
        <v>7.3684210526315796</v>
      </c>
      <c r="M17" s="65">
        <v>51.821810526315794</v>
      </c>
      <c r="N17" s="65">
        <v>2100.8842105263157</v>
      </c>
      <c r="O17" s="63">
        <v>1</v>
      </c>
      <c r="P17" s="64">
        <v>1</v>
      </c>
    </row>
    <row r="18" spans="1:16">
      <c r="A18" s="69" t="s">
        <v>37</v>
      </c>
      <c r="B18" s="63" t="s">
        <v>26</v>
      </c>
      <c r="C18" s="63">
        <v>66.400000000000006</v>
      </c>
      <c r="D18" s="63">
        <v>32.5</v>
      </c>
      <c r="E18" s="63">
        <v>66.400000000000006</v>
      </c>
      <c r="F18" s="63">
        <v>1</v>
      </c>
      <c r="G18" s="63">
        <v>107</v>
      </c>
      <c r="H18" s="63">
        <v>120</v>
      </c>
      <c r="I18" s="63">
        <v>300</v>
      </c>
      <c r="J18" s="63">
        <v>20</v>
      </c>
      <c r="K18" s="63">
        <v>10.199999999999999</v>
      </c>
      <c r="L18" s="64">
        <v>17.473684210526319</v>
      </c>
      <c r="M18" s="65">
        <v>1776.9478736842104</v>
      </c>
      <c r="N18" s="65">
        <v>4982.0968421052639</v>
      </c>
      <c r="O18" s="63">
        <v>1</v>
      </c>
      <c r="P18" s="64">
        <v>1</v>
      </c>
    </row>
    <row r="19" spans="1:16">
      <c r="A19" s="69" t="s">
        <v>38</v>
      </c>
      <c r="B19" s="63" t="s">
        <v>21</v>
      </c>
      <c r="C19" s="63">
        <v>0.2</v>
      </c>
      <c r="D19" s="63">
        <v>0.8</v>
      </c>
      <c r="E19" s="63">
        <v>0.8</v>
      </c>
      <c r="F19" s="63" t="s">
        <v>22</v>
      </c>
      <c r="G19" s="63">
        <v>298</v>
      </c>
      <c r="H19" s="63">
        <v>300</v>
      </c>
      <c r="I19" s="63">
        <v>300</v>
      </c>
      <c r="J19" s="63">
        <v>400</v>
      </c>
      <c r="K19" s="63"/>
      <c r="L19" s="64">
        <v>0.2105263157894737</v>
      </c>
      <c r="M19" s="65">
        <v>59.625094736842101</v>
      </c>
      <c r="N19" s="65">
        <v>60.025263157894742</v>
      </c>
      <c r="O19" s="63">
        <v>0.8</v>
      </c>
      <c r="P19" s="64">
        <v>0.15006315789473684</v>
      </c>
    </row>
    <row r="20" spans="1:16">
      <c r="A20" s="69" t="s">
        <v>39</v>
      </c>
      <c r="B20" s="63" t="s">
        <v>21</v>
      </c>
      <c r="C20" s="63">
        <v>1.1000000000000001</v>
      </c>
      <c r="D20" s="63">
        <v>0.7</v>
      </c>
      <c r="E20" s="63">
        <v>0.7</v>
      </c>
      <c r="F20" s="63" t="s">
        <v>22</v>
      </c>
      <c r="G20" s="63">
        <v>50</v>
      </c>
      <c r="H20" s="63">
        <v>300</v>
      </c>
      <c r="I20" s="63">
        <v>300</v>
      </c>
      <c r="J20" s="63">
        <v>40</v>
      </c>
      <c r="K20" s="63"/>
      <c r="L20" s="64">
        <v>0.18421052631578946</v>
      </c>
      <c r="M20" s="65">
        <v>8.7536842105263144</v>
      </c>
      <c r="N20" s="65">
        <v>52.52210526315789</v>
      </c>
      <c r="O20" s="63">
        <v>0.5</v>
      </c>
      <c r="P20" s="64">
        <v>1</v>
      </c>
    </row>
    <row r="21" spans="1:16">
      <c r="A21" s="69" t="s">
        <v>40</v>
      </c>
      <c r="B21" s="63" t="s">
        <v>17</v>
      </c>
      <c r="C21" s="63">
        <v>0.6</v>
      </c>
      <c r="D21" s="63">
        <v>0.3</v>
      </c>
      <c r="E21" s="63">
        <v>0.3</v>
      </c>
      <c r="F21" s="63" t="s">
        <v>22</v>
      </c>
      <c r="G21" s="63">
        <v>300</v>
      </c>
      <c r="H21" s="63">
        <v>300</v>
      </c>
      <c r="I21" s="63">
        <v>300</v>
      </c>
      <c r="J21" s="63">
        <v>800</v>
      </c>
      <c r="K21" s="63"/>
      <c r="L21" s="64">
        <v>7.8947368421052627E-2</v>
      </c>
      <c r="M21" s="65">
        <v>22.509473684210526</v>
      </c>
      <c r="N21" s="65">
        <v>22.509473684210526</v>
      </c>
      <c r="O21" s="63">
        <v>0.22</v>
      </c>
      <c r="P21" s="64">
        <v>2.8136842105263158E-2</v>
      </c>
    </row>
    <row r="22" spans="1:16">
      <c r="A22" s="69" t="s">
        <v>41</v>
      </c>
      <c r="B22" s="63" t="s">
        <v>26</v>
      </c>
      <c r="C22" s="63">
        <v>1.6</v>
      </c>
      <c r="D22" s="63">
        <v>2.1</v>
      </c>
      <c r="E22" s="63">
        <v>1.6</v>
      </c>
      <c r="F22" s="63">
        <v>0</v>
      </c>
      <c r="G22" s="63">
        <v>300</v>
      </c>
      <c r="H22" s="63">
        <v>300</v>
      </c>
      <c r="I22" s="63">
        <v>300</v>
      </c>
      <c r="J22" s="63">
        <v>15</v>
      </c>
      <c r="K22" s="63"/>
      <c r="L22" s="64">
        <v>0.4210526315789474</v>
      </c>
      <c r="M22" s="65">
        <v>120.05052631578948</v>
      </c>
      <c r="N22" s="65">
        <v>120.05052631578948</v>
      </c>
      <c r="O22" s="63">
        <v>0.65</v>
      </c>
      <c r="P22" s="64">
        <v>1</v>
      </c>
    </row>
    <row r="23" spans="1:16">
      <c r="A23" s="69" t="s">
        <v>42</v>
      </c>
      <c r="B23" s="63" t="s">
        <v>21</v>
      </c>
      <c r="C23" s="63">
        <v>2.2000000000000002</v>
      </c>
      <c r="D23" s="63">
        <v>4.0999999999999996</v>
      </c>
      <c r="E23" s="63">
        <v>4.0999999999999996</v>
      </c>
      <c r="F23" s="63" t="s">
        <v>22</v>
      </c>
      <c r="G23" s="63">
        <v>300</v>
      </c>
      <c r="H23" s="63">
        <v>300</v>
      </c>
      <c r="I23" s="63">
        <v>300</v>
      </c>
      <c r="J23" s="63">
        <v>150</v>
      </c>
      <c r="K23" s="63"/>
      <c r="L23" s="64">
        <v>1.0789473684210527</v>
      </c>
      <c r="M23" s="65">
        <v>307.62947368421055</v>
      </c>
      <c r="N23" s="65">
        <v>307.62947368421055</v>
      </c>
      <c r="O23" s="63">
        <v>0.95</v>
      </c>
      <c r="P23" s="64">
        <v>1</v>
      </c>
    </row>
    <row r="24" spans="1:16">
      <c r="A24" s="69" t="s">
        <v>43</v>
      </c>
      <c r="B24" s="63" t="s">
        <v>21</v>
      </c>
      <c r="C24" s="63">
        <v>1</v>
      </c>
      <c r="D24" s="63">
        <v>5.0999999999999996</v>
      </c>
      <c r="E24" s="63">
        <v>5.0999999999999996</v>
      </c>
      <c r="F24" s="63">
        <v>0</v>
      </c>
      <c r="G24" s="63">
        <v>300</v>
      </c>
      <c r="H24" s="63">
        <v>300</v>
      </c>
      <c r="I24" s="63">
        <v>300</v>
      </c>
      <c r="J24" s="63">
        <v>500</v>
      </c>
      <c r="K24" s="63"/>
      <c r="L24" s="64">
        <v>1.3421052631578947</v>
      </c>
      <c r="M24" s="65">
        <v>382.66105263157885</v>
      </c>
      <c r="N24" s="65">
        <v>382.66105263157885</v>
      </c>
      <c r="O24" s="63">
        <v>1</v>
      </c>
      <c r="P24" s="64">
        <v>0.76532210526315769</v>
      </c>
    </row>
    <row r="25" spans="1:16">
      <c r="A25" s="69" t="s">
        <v>44</v>
      </c>
      <c r="B25" s="63" t="s">
        <v>26</v>
      </c>
      <c r="C25" s="63">
        <v>1.1000000000000001</v>
      </c>
      <c r="D25" s="63">
        <v>1.3</v>
      </c>
      <c r="E25" s="63">
        <v>1.1000000000000001</v>
      </c>
      <c r="F25" s="63">
        <v>1</v>
      </c>
      <c r="G25" s="63">
        <v>193</v>
      </c>
      <c r="H25" s="63">
        <v>300</v>
      </c>
      <c r="I25" s="63">
        <v>300</v>
      </c>
      <c r="J25" s="63">
        <v>500</v>
      </c>
      <c r="K25" s="63"/>
      <c r="L25" s="64">
        <v>0.28947368421052633</v>
      </c>
      <c r="M25" s="65">
        <v>53.097347368421055</v>
      </c>
      <c r="N25" s="65">
        <v>82.534736842105261</v>
      </c>
      <c r="O25" s="63">
        <v>0.13</v>
      </c>
      <c r="P25" s="64">
        <v>0.16506947368421052</v>
      </c>
    </row>
    <row r="26" spans="1:16">
      <c r="A26" s="69" t="s">
        <v>45</v>
      </c>
      <c r="B26" s="63" t="s">
        <v>21</v>
      </c>
      <c r="C26" s="63">
        <v>16.3</v>
      </c>
      <c r="D26" s="63">
        <v>28.2</v>
      </c>
      <c r="E26" s="63">
        <v>28.2</v>
      </c>
      <c r="F26" s="63" t="s">
        <v>22</v>
      </c>
      <c r="G26" s="63">
        <v>300</v>
      </c>
      <c r="H26" s="63">
        <v>300</v>
      </c>
      <c r="I26" s="63">
        <v>300</v>
      </c>
      <c r="J26" s="63">
        <v>4</v>
      </c>
      <c r="K26" s="63"/>
      <c r="L26" s="64">
        <v>7.4210526315789478</v>
      </c>
      <c r="M26" s="65">
        <v>2115.8905263157894</v>
      </c>
      <c r="N26" s="65">
        <v>2115.8905263157894</v>
      </c>
      <c r="O26" s="63">
        <v>0.94</v>
      </c>
      <c r="P26" s="64">
        <v>1</v>
      </c>
    </row>
    <row r="27" spans="1:16">
      <c r="A27" s="69" t="s">
        <v>46</v>
      </c>
      <c r="B27" s="63" t="s">
        <v>17</v>
      </c>
      <c r="C27" s="63">
        <v>1.3</v>
      </c>
      <c r="D27" s="63">
        <v>1.5</v>
      </c>
      <c r="E27" s="63">
        <v>1.5</v>
      </c>
      <c r="F27" s="63">
        <v>1</v>
      </c>
      <c r="G27" s="63">
        <v>2.2999999999999998</v>
      </c>
      <c r="H27" s="63">
        <v>29</v>
      </c>
      <c r="I27" s="63">
        <v>29</v>
      </c>
      <c r="J27" s="63">
        <v>0.25</v>
      </c>
      <c r="K27" s="63"/>
      <c r="L27" s="64">
        <v>0.39473684210526316</v>
      </c>
      <c r="M27" s="65">
        <v>0.86286315789473689</v>
      </c>
      <c r="N27" s="65">
        <v>10.879578947368421</v>
      </c>
      <c r="O27" s="63">
        <v>0.81</v>
      </c>
      <c r="P27" s="64">
        <v>1</v>
      </c>
    </row>
    <row r="28" spans="1:16">
      <c r="A28" s="69" t="s">
        <v>47</v>
      </c>
      <c r="B28" s="63" t="s">
        <v>21</v>
      </c>
      <c r="C28" s="63">
        <v>19.2</v>
      </c>
      <c r="D28" s="63">
        <v>25.6</v>
      </c>
      <c r="E28" s="63">
        <v>25.6</v>
      </c>
      <c r="F28" s="63" t="s">
        <v>22</v>
      </c>
      <c r="G28" s="63">
        <v>300</v>
      </c>
      <c r="H28" s="63">
        <v>300</v>
      </c>
      <c r="I28" s="63">
        <v>300</v>
      </c>
      <c r="J28" s="63">
        <v>120</v>
      </c>
      <c r="K28" s="63"/>
      <c r="L28" s="64">
        <v>6.7368421052631584</v>
      </c>
      <c r="M28" s="65">
        <v>1920.8084210526317</v>
      </c>
      <c r="N28" s="65">
        <v>1920.8084210526317</v>
      </c>
      <c r="O28" s="63">
        <v>0.9</v>
      </c>
      <c r="P28" s="64">
        <v>1</v>
      </c>
    </row>
    <row r="29" spans="1:16">
      <c r="A29" s="69" t="s">
        <v>48</v>
      </c>
      <c r="B29" s="63" t="s">
        <v>19</v>
      </c>
      <c r="C29" s="63">
        <v>3.7</v>
      </c>
      <c r="D29" s="63">
        <v>1.8</v>
      </c>
      <c r="E29" s="63">
        <v>1.8</v>
      </c>
      <c r="F29" s="63">
        <v>0</v>
      </c>
      <c r="G29" s="63">
        <v>300</v>
      </c>
      <c r="H29" s="63">
        <v>300</v>
      </c>
      <c r="I29" s="63">
        <v>300</v>
      </c>
      <c r="J29" s="63">
        <v>40</v>
      </c>
      <c r="K29" s="63"/>
      <c r="L29" s="64">
        <v>0.47368421052631582</v>
      </c>
      <c r="M29" s="65">
        <v>135.05684210526314</v>
      </c>
      <c r="N29" s="65">
        <v>135.05684210526314</v>
      </c>
      <c r="O29" s="63">
        <v>1</v>
      </c>
      <c r="P29" s="64">
        <v>1</v>
      </c>
    </row>
    <row r="30" spans="1:16">
      <c r="A30" s="69" t="s">
        <v>49</v>
      </c>
      <c r="B30" s="63" t="s">
        <v>21</v>
      </c>
      <c r="C30" s="63">
        <v>0.6</v>
      </c>
      <c r="D30" s="63">
        <v>0.7</v>
      </c>
      <c r="E30" s="63">
        <v>0.7</v>
      </c>
      <c r="F30" s="63" t="s">
        <v>22</v>
      </c>
      <c r="G30" s="63">
        <v>0.3</v>
      </c>
      <c r="H30" s="63">
        <v>300</v>
      </c>
      <c r="I30" s="63">
        <v>300</v>
      </c>
      <c r="J30" s="63">
        <v>500</v>
      </c>
      <c r="K30" s="63"/>
      <c r="L30" s="64">
        <v>0.18421052631578946</v>
      </c>
      <c r="M30" s="65">
        <v>5.2522105263157891E-2</v>
      </c>
      <c r="N30" s="65">
        <v>52.52210526315789</v>
      </c>
      <c r="O30" s="63">
        <v>0.35</v>
      </c>
      <c r="P30" s="64">
        <v>0.10504421052631578</v>
      </c>
    </row>
    <row r="31" spans="1:16">
      <c r="A31" s="69" t="s">
        <v>50</v>
      </c>
      <c r="B31" s="63" t="s">
        <v>26</v>
      </c>
      <c r="C31" s="63">
        <v>27.4</v>
      </c>
      <c r="D31" s="63">
        <v>15.8</v>
      </c>
      <c r="E31" s="63">
        <v>27.4</v>
      </c>
      <c r="F31" s="63">
        <v>1</v>
      </c>
      <c r="G31" s="63">
        <v>7.3</v>
      </c>
      <c r="H31" s="63">
        <v>300</v>
      </c>
      <c r="I31" s="63">
        <v>300</v>
      </c>
      <c r="J31" s="63">
        <v>100</v>
      </c>
      <c r="K31" s="63"/>
      <c r="L31" s="64">
        <v>7.2105263157894735</v>
      </c>
      <c r="M31" s="65">
        <v>50.026054736842106</v>
      </c>
      <c r="N31" s="65">
        <v>2055.8652631578943</v>
      </c>
      <c r="O31" s="63">
        <v>0.95</v>
      </c>
      <c r="P31" s="64">
        <v>1</v>
      </c>
    </row>
    <row r="32" spans="1:16">
      <c r="A32" s="69" t="s">
        <v>51</v>
      </c>
      <c r="B32" s="63" t="s">
        <v>26</v>
      </c>
      <c r="C32" s="63">
        <v>14.4</v>
      </c>
      <c r="D32" s="63">
        <v>5.6</v>
      </c>
      <c r="E32" s="63">
        <v>14.4</v>
      </c>
      <c r="F32" s="63">
        <v>1</v>
      </c>
      <c r="G32" s="63">
        <v>0.8</v>
      </c>
      <c r="H32" s="63">
        <v>31</v>
      </c>
      <c r="I32" s="63">
        <v>275</v>
      </c>
      <c r="J32" s="63">
        <v>10</v>
      </c>
      <c r="K32" s="63"/>
      <c r="L32" s="64">
        <v>3.7894736842105265</v>
      </c>
      <c r="M32" s="65">
        <v>2.8812126315789475</v>
      </c>
      <c r="N32" s="65">
        <v>990.4168421052633</v>
      </c>
      <c r="O32" s="63">
        <v>1</v>
      </c>
      <c r="P32" s="64">
        <v>1</v>
      </c>
    </row>
    <row r="33" spans="1:16">
      <c r="A33" s="69" t="s">
        <v>52</v>
      </c>
      <c r="B33" s="63" t="s">
        <v>26</v>
      </c>
      <c r="C33" s="63">
        <v>27.1</v>
      </c>
      <c r="D33" s="63">
        <v>17.100000000000001</v>
      </c>
      <c r="E33" s="63">
        <v>27.1</v>
      </c>
      <c r="F33" s="63">
        <v>1</v>
      </c>
      <c r="G33" s="63">
        <v>0.3</v>
      </c>
      <c r="H33" s="63">
        <v>18</v>
      </c>
      <c r="I33" s="63">
        <v>300</v>
      </c>
      <c r="J33" s="63">
        <v>6</v>
      </c>
      <c r="K33" s="63"/>
      <c r="L33" s="64">
        <v>7.1315789473684221</v>
      </c>
      <c r="M33" s="65">
        <v>2.0333557894736844</v>
      </c>
      <c r="N33" s="65">
        <v>2033.3557894736844</v>
      </c>
      <c r="O33" s="63">
        <v>1</v>
      </c>
      <c r="P33" s="64">
        <v>1</v>
      </c>
    </row>
    <row r="34" spans="1:16">
      <c r="A34" s="69" t="s">
        <v>53</v>
      </c>
      <c r="B34" s="63" t="s">
        <v>26</v>
      </c>
      <c r="C34" s="63">
        <v>32</v>
      </c>
      <c r="D34" s="63">
        <v>19.7</v>
      </c>
      <c r="E34" s="63">
        <v>32</v>
      </c>
      <c r="F34" s="63">
        <v>1</v>
      </c>
      <c r="G34" s="63">
        <v>0.4</v>
      </c>
      <c r="H34" s="63">
        <v>234</v>
      </c>
      <c r="I34" s="63">
        <v>300</v>
      </c>
      <c r="J34" s="63">
        <v>50</v>
      </c>
      <c r="K34" s="63"/>
      <c r="L34" s="64">
        <v>8.4210526315789469</v>
      </c>
      <c r="M34" s="65">
        <v>3.2013473684210521</v>
      </c>
      <c r="N34" s="65">
        <v>2401.0105263157893</v>
      </c>
      <c r="O34" s="63">
        <v>1</v>
      </c>
      <c r="P34" s="64">
        <v>1</v>
      </c>
    </row>
    <row r="35" spans="1:16">
      <c r="A35" s="69" t="s">
        <v>54</v>
      </c>
      <c r="B35" s="63" t="s">
        <v>21</v>
      </c>
      <c r="C35" s="63">
        <v>2.8</v>
      </c>
      <c r="D35" s="63">
        <v>4.2</v>
      </c>
      <c r="E35" s="63">
        <v>4.3</v>
      </c>
      <c r="F35" s="63" t="s">
        <v>22</v>
      </c>
      <c r="G35" s="63">
        <v>300</v>
      </c>
      <c r="H35" s="63">
        <v>71</v>
      </c>
      <c r="I35" s="63">
        <v>25</v>
      </c>
      <c r="J35" s="63">
        <v>200</v>
      </c>
      <c r="K35" s="63"/>
      <c r="L35" s="64">
        <v>1.131578947368421</v>
      </c>
      <c r="M35" s="65">
        <v>322.63578947368416</v>
      </c>
      <c r="N35" s="65">
        <v>26.886315789473681</v>
      </c>
      <c r="O35" s="63">
        <v>0.75</v>
      </c>
      <c r="P35" s="64">
        <v>0.56721578947368423</v>
      </c>
    </row>
    <row r="36" spans="1:16">
      <c r="A36" s="69" t="s">
        <v>55</v>
      </c>
      <c r="B36" s="63" t="s">
        <v>19</v>
      </c>
      <c r="C36" s="63">
        <v>166.1</v>
      </c>
      <c r="D36" s="63">
        <v>166.8</v>
      </c>
      <c r="E36" s="63">
        <v>166.8</v>
      </c>
      <c r="F36" s="63" t="s">
        <v>22</v>
      </c>
      <c r="G36" s="63">
        <v>300</v>
      </c>
      <c r="H36" s="63">
        <v>300</v>
      </c>
      <c r="I36" s="63">
        <v>300</v>
      </c>
      <c r="J36" s="63">
        <v>3.4</v>
      </c>
      <c r="K36" s="63"/>
      <c r="L36" s="64">
        <v>43.894736842105267</v>
      </c>
      <c r="M36" s="65">
        <v>12515.267368421051</v>
      </c>
      <c r="N36" s="65">
        <v>12515.267368421051</v>
      </c>
      <c r="O36" s="63">
        <v>1</v>
      </c>
      <c r="P36" s="64">
        <v>1</v>
      </c>
    </row>
    <row r="37" spans="1:16">
      <c r="A37" s="69" t="s">
        <v>56</v>
      </c>
      <c r="B37" s="63" t="s">
        <v>21</v>
      </c>
      <c r="C37" s="63">
        <v>1.5</v>
      </c>
      <c r="D37" s="63">
        <v>1.5</v>
      </c>
      <c r="E37" s="63">
        <v>1.5</v>
      </c>
      <c r="F37" s="63"/>
      <c r="G37" s="63">
        <v>300</v>
      </c>
      <c r="H37" s="63">
        <v>300</v>
      </c>
      <c r="I37" s="63">
        <v>300</v>
      </c>
      <c r="J37" s="63">
        <v>160</v>
      </c>
      <c r="K37" s="63"/>
      <c r="L37" s="64">
        <v>0.39473684210526316</v>
      </c>
      <c r="M37" s="65">
        <v>112.54736842105262</v>
      </c>
      <c r="N37" s="65">
        <v>112.54736842105262</v>
      </c>
      <c r="O37" s="63">
        <v>0.621</v>
      </c>
      <c r="P37" s="64">
        <v>0.70342105263157895</v>
      </c>
    </row>
    <row r="38" spans="1:16">
      <c r="A38" s="69" t="s">
        <v>57</v>
      </c>
      <c r="B38" s="63" t="s">
        <v>17</v>
      </c>
      <c r="C38" s="63">
        <v>18.100000000000001</v>
      </c>
      <c r="D38" s="63">
        <v>88.9</v>
      </c>
      <c r="E38" s="63">
        <v>88.9</v>
      </c>
      <c r="F38" s="63">
        <v>1</v>
      </c>
      <c r="G38" s="63">
        <v>4.5999999999999996</v>
      </c>
      <c r="H38" s="63">
        <v>10.6</v>
      </c>
      <c r="I38" s="63">
        <v>16.100000000000001</v>
      </c>
      <c r="J38" s="63">
        <v>20</v>
      </c>
      <c r="K38" s="63"/>
      <c r="L38" s="64">
        <v>23.394736842105267</v>
      </c>
      <c r="M38" s="65">
        <v>102.27804631578948</v>
      </c>
      <c r="N38" s="65">
        <v>357.97316210526321</v>
      </c>
      <c r="O38" s="63">
        <v>0.95</v>
      </c>
      <c r="P38" s="64">
        <v>1</v>
      </c>
    </row>
    <row r="39" spans="1:16">
      <c r="A39" s="69" t="s">
        <v>58</v>
      </c>
      <c r="B39" s="63" t="s">
        <v>17</v>
      </c>
      <c r="C39" s="63">
        <v>24.8</v>
      </c>
      <c r="D39" s="63">
        <v>28.2</v>
      </c>
      <c r="E39" s="63">
        <v>27.2</v>
      </c>
      <c r="F39" s="63">
        <v>1</v>
      </c>
      <c r="G39" s="63">
        <v>20</v>
      </c>
      <c r="H39" s="63">
        <v>33</v>
      </c>
      <c r="I39" s="63">
        <v>82</v>
      </c>
      <c r="J39" s="63">
        <v>300</v>
      </c>
      <c r="K39" s="63"/>
      <c r="L39" s="64">
        <v>7.1578947368421053</v>
      </c>
      <c r="M39" s="65">
        <v>136.05726315789474</v>
      </c>
      <c r="N39" s="65">
        <v>557.83477894736836</v>
      </c>
      <c r="O39" s="63">
        <v>0.9</v>
      </c>
      <c r="P39" s="64">
        <v>1</v>
      </c>
    </row>
    <row r="40" spans="1:16">
      <c r="A40" s="69" t="s">
        <v>59</v>
      </c>
      <c r="B40" s="63" t="s">
        <v>17</v>
      </c>
      <c r="C40" s="63">
        <v>5.2</v>
      </c>
      <c r="D40" s="63">
        <v>5.5</v>
      </c>
      <c r="E40" s="63">
        <v>5.5</v>
      </c>
      <c r="F40" s="63">
        <v>1</v>
      </c>
      <c r="G40" s="63">
        <v>273</v>
      </c>
      <c r="H40" s="63">
        <v>243</v>
      </c>
      <c r="I40" s="63">
        <v>300</v>
      </c>
      <c r="J40" s="63">
        <v>5</v>
      </c>
      <c r="K40" s="63"/>
      <c r="L40" s="64">
        <v>1.4473684210526316</v>
      </c>
      <c r="M40" s="65">
        <v>375.53305263157898</v>
      </c>
      <c r="N40" s="65">
        <v>412.67368421052623</v>
      </c>
      <c r="O40" s="63">
        <v>0.99</v>
      </c>
      <c r="P40" s="64">
        <v>1</v>
      </c>
    </row>
    <row r="41" spans="1:16">
      <c r="A41" s="69" t="s">
        <v>60</v>
      </c>
      <c r="B41" s="63" t="s">
        <v>17</v>
      </c>
      <c r="C41" s="63">
        <v>11.7</v>
      </c>
      <c r="D41" s="63">
        <v>14.9</v>
      </c>
      <c r="E41" s="63">
        <v>14.9</v>
      </c>
      <c r="F41" s="63">
        <v>1</v>
      </c>
      <c r="G41" s="63">
        <v>160</v>
      </c>
      <c r="H41" s="63">
        <v>175</v>
      </c>
      <c r="I41" s="63">
        <v>117</v>
      </c>
      <c r="J41" s="63">
        <v>50</v>
      </c>
      <c r="K41" s="63"/>
      <c r="L41" s="64">
        <v>3.9210526315789478</v>
      </c>
      <c r="M41" s="65">
        <v>596.25094736842107</v>
      </c>
      <c r="N41" s="65">
        <v>436.00850526315793</v>
      </c>
      <c r="O41" s="63">
        <v>0.95</v>
      </c>
      <c r="P41" s="64">
        <v>1</v>
      </c>
    </row>
    <row r="42" spans="1:16">
      <c r="A42" s="69" t="s">
        <v>61</v>
      </c>
      <c r="B42" s="63" t="s">
        <v>21</v>
      </c>
      <c r="C42" s="63">
        <v>5.4</v>
      </c>
      <c r="D42" s="63">
        <v>10.9</v>
      </c>
      <c r="E42" s="63">
        <v>16</v>
      </c>
      <c r="F42" s="63" t="s">
        <v>22</v>
      </c>
      <c r="G42" s="63">
        <v>300</v>
      </c>
      <c r="H42" s="63">
        <v>300</v>
      </c>
      <c r="I42" s="63">
        <v>300</v>
      </c>
      <c r="J42" s="63">
        <v>15</v>
      </c>
      <c r="K42" s="63"/>
      <c r="L42" s="64">
        <v>4.2105263157894735</v>
      </c>
      <c r="M42" s="65">
        <v>1200.5052631578947</v>
      </c>
      <c r="N42" s="65">
        <v>1200.5052631578947</v>
      </c>
      <c r="O42" s="63">
        <v>0.96</v>
      </c>
      <c r="P42" s="64">
        <v>1</v>
      </c>
    </row>
    <row r="43" spans="1:16">
      <c r="A43" s="69" t="s">
        <v>62</v>
      </c>
      <c r="B43" s="63" t="s">
        <v>17</v>
      </c>
      <c r="C43" s="63">
        <v>4.9000000000000004</v>
      </c>
      <c r="D43" s="63">
        <v>8.4</v>
      </c>
      <c r="E43" s="63">
        <v>8.4</v>
      </c>
      <c r="F43" s="63">
        <v>1</v>
      </c>
      <c r="G43" s="63">
        <v>300</v>
      </c>
      <c r="H43" s="63">
        <v>4.0999999999999996</v>
      </c>
      <c r="I43" s="63">
        <v>6.6</v>
      </c>
      <c r="J43" s="63">
        <v>100</v>
      </c>
      <c r="K43" s="63"/>
      <c r="L43" s="64">
        <v>2.2105263157894739</v>
      </c>
      <c r="M43" s="65">
        <v>630.26526315789476</v>
      </c>
      <c r="N43" s="65">
        <v>13.865835789473685</v>
      </c>
      <c r="O43" s="63">
        <v>0.68</v>
      </c>
      <c r="P43" s="64">
        <v>0.56932917894736845</v>
      </c>
    </row>
    <row r="44" spans="1:16">
      <c r="A44" s="69" t="s">
        <v>63</v>
      </c>
      <c r="B44" s="63" t="s">
        <v>19</v>
      </c>
      <c r="C44" s="63">
        <v>34.299999999999997</v>
      </c>
      <c r="D44" s="63">
        <v>30.3</v>
      </c>
      <c r="E44" s="63">
        <v>34.299999999999997</v>
      </c>
      <c r="F44" s="63" t="s">
        <v>22</v>
      </c>
      <c r="G44" s="63">
        <v>300</v>
      </c>
      <c r="H44" s="63">
        <v>6.3</v>
      </c>
      <c r="I44" s="63">
        <v>11.2</v>
      </c>
      <c r="J44" s="63">
        <v>8</v>
      </c>
      <c r="K44" s="63"/>
      <c r="L44" s="64">
        <v>9.0263157894736832</v>
      </c>
      <c r="M44" s="65">
        <v>2573.5831578947359</v>
      </c>
      <c r="N44" s="65">
        <v>96.080437894736846</v>
      </c>
      <c r="O44" s="63">
        <v>1</v>
      </c>
      <c r="P44" s="64">
        <v>1</v>
      </c>
    </row>
    <row r="45" spans="1:16">
      <c r="A45" s="69" t="s">
        <v>64</v>
      </c>
      <c r="B45" s="63" t="s">
        <v>21</v>
      </c>
      <c r="C45" s="63">
        <v>0.6</v>
      </c>
      <c r="D45" s="63">
        <v>0.8</v>
      </c>
      <c r="E45" s="63">
        <v>0.9</v>
      </c>
      <c r="F45" s="63">
        <v>0</v>
      </c>
      <c r="G45" s="63">
        <v>300</v>
      </c>
      <c r="H45" s="63">
        <v>300</v>
      </c>
      <c r="I45" s="63">
        <v>300</v>
      </c>
      <c r="J45" s="63">
        <v>100</v>
      </c>
      <c r="K45" s="63"/>
      <c r="L45" s="64">
        <v>0.23684210526315791</v>
      </c>
      <c r="M45" s="65">
        <v>67.528421052631572</v>
      </c>
      <c r="N45" s="65">
        <v>67.528421052631572</v>
      </c>
      <c r="O45" s="63">
        <v>0.65</v>
      </c>
      <c r="P45" s="64">
        <v>0.67528421052631571</v>
      </c>
    </row>
    <row r="46" spans="1:16">
      <c r="A46" s="69" t="s">
        <v>65</v>
      </c>
      <c r="B46" s="63" t="s">
        <v>21</v>
      </c>
      <c r="C46" s="63">
        <v>13</v>
      </c>
      <c r="D46" s="63">
        <v>13</v>
      </c>
      <c r="E46" s="63">
        <v>13</v>
      </c>
      <c r="F46" s="63" t="s">
        <v>22</v>
      </c>
      <c r="G46" s="63">
        <v>169</v>
      </c>
      <c r="H46" s="63">
        <v>300</v>
      </c>
      <c r="I46" s="63">
        <v>300</v>
      </c>
      <c r="J46" s="63">
        <v>6.8</v>
      </c>
      <c r="K46" s="63"/>
      <c r="L46" s="64">
        <v>3.4210526315789473</v>
      </c>
      <c r="M46" s="65">
        <v>549.48126315789466</v>
      </c>
      <c r="N46" s="65">
        <v>975.41052631578941</v>
      </c>
      <c r="O46" s="63">
        <v>1</v>
      </c>
      <c r="P46" s="64">
        <v>1</v>
      </c>
    </row>
    <row r="47" spans="1:16">
      <c r="A47" s="69" t="s">
        <v>66</v>
      </c>
      <c r="B47" s="63" t="s">
        <v>26</v>
      </c>
      <c r="C47" s="63">
        <v>46.5</v>
      </c>
      <c r="D47" s="63">
        <v>29.7</v>
      </c>
      <c r="E47" s="63">
        <v>46.5</v>
      </c>
      <c r="F47" s="63">
        <v>1</v>
      </c>
      <c r="G47" s="63">
        <v>5.7</v>
      </c>
      <c r="H47" s="63">
        <v>223</v>
      </c>
      <c r="I47" s="63">
        <v>300</v>
      </c>
      <c r="J47" s="63">
        <v>10</v>
      </c>
      <c r="K47" s="63"/>
      <c r="L47" s="64">
        <v>12.236842105263159</v>
      </c>
      <c r="M47" s="65">
        <v>66.290400000000005</v>
      </c>
      <c r="N47" s="65">
        <v>3488.9684210526311</v>
      </c>
      <c r="O47" s="63">
        <v>0.98</v>
      </c>
      <c r="P47" s="64">
        <v>1</v>
      </c>
    </row>
    <row r="48" spans="1:16">
      <c r="P48" s="61"/>
    </row>
  </sheetData>
  <sortState xmlns:xlrd2="http://schemas.microsoft.com/office/spreadsheetml/2017/richdata2" ref="A2:P47">
    <sortCondition ref="K2:K47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336C4A-B935-46D3-A76A-B804915EFB25}">
  <dimension ref="A1:H33"/>
  <sheetViews>
    <sheetView workbookViewId="0">
      <selection activeCell="F4" sqref="F4"/>
    </sheetView>
  </sheetViews>
  <sheetFormatPr defaultRowHeight="15"/>
  <cols>
    <col min="1" max="1" width="18" customWidth="1"/>
    <col min="4" max="4" width="15.85546875" bestFit="1" customWidth="1"/>
    <col min="5" max="5" width="16.5703125" bestFit="1" customWidth="1"/>
    <col min="7" max="7" width="22.5703125" customWidth="1"/>
    <col min="8" max="8" width="26.140625" bestFit="1" customWidth="1"/>
  </cols>
  <sheetData>
    <row r="1" spans="1:8">
      <c r="A1" s="58" t="s">
        <v>0</v>
      </c>
      <c r="B1" s="58" t="s">
        <v>67</v>
      </c>
      <c r="C1" s="58" t="s">
        <v>68</v>
      </c>
      <c r="D1" s="58" t="s">
        <v>69</v>
      </c>
      <c r="E1" s="58" t="s">
        <v>70</v>
      </c>
      <c r="F1" s="58" t="s">
        <v>71</v>
      </c>
      <c r="G1" s="58" t="s">
        <v>72</v>
      </c>
      <c r="H1" s="58" t="s">
        <v>73</v>
      </c>
    </row>
    <row r="2" spans="1:8">
      <c r="A2" s="58" t="s">
        <v>74</v>
      </c>
      <c r="B2" s="59">
        <v>0.32</v>
      </c>
      <c r="C2" s="59">
        <v>0.79900000000000004</v>
      </c>
      <c r="D2" s="59">
        <v>7.1</v>
      </c>
      <c r="E2" s="59">
        <v>3.3</v>
      </c>
      <c r="F2" s="59">
        <v>0.94</v>
      </c>
      <c r="G2" s="60">
        <v>2.4787889096785172</v>
      </c>
      <c r="H2" s="60">
        <v>1.1265335424951743</v>
      </c>
    </row>
    <row r="3" spans="1:8">
      <c r="A3" s="58" t="s">
        <v>75</v>
      </c>
      <c r="B3" s="8">
        <v>0.19</v>
      </c>
      <c r="C3" s="8">
        <v>0.83199999999999996</v>
      </c>
      <c r="D3" s="8">
        <v>7.5</v>
      </c>
      <c r="E3" s="8">
        <v>4</v>
      </c>
      <c r="F3" s="8">
        <v>2.9</v>
      </c>
      <c r="G3" s="60">
        <v>1.5818559155699992</v>
      </c>
      <c r="H3" s="60">
        <v>3.8543298405689299</v>
      </c>
    </row>
    <row r="4" spans="1:8">
      <c r="A4" s="58" t="s">
        <v>76</v>
      </c>
      <c r="B4" s="8">
        <v>0.12</v>
      </c>
      <c r="C4" s="8">
        <v>0.25</v>
      </c>
      <c r="D4" s="8">
        <v>8</v>
      </c>
      <c r="E4" s="8">
        <v>18</v>
      </c>
      <c r="F4" s="8">
        <v>18</v>
      </c>
      <c r="G4" s="60">
        <v>3.2391198044009779</v>
      </c>
      <c r="H4" s="60">
        <v>6.4398079512514652</v>
      </c>
    </row>
    <row r="5" spans="1:8">
      <c r="A5" s="58" t="s">
        <v>77</v>
      </c>
      <c r="B5" s="9">
        <v>0.14599999999999999</v>
      </c>
      <c r="C5" s="9">
        <v>0.94</v>
      </c>
      <c r="D5" s="9">
        <v>9.1</v>
      </c>
      <c r="E5" s="9">
        <v>0.62</v>
      </c>
      <c r="F5" s="9">
        <v>0.21</v>
      </c>
      <c r="G5" s="60">
        <v>1.323064859091915</v>
      </c>
      <c r="H5" s="60">
        <v>0.44031110171677751</v>
      </c>
    </row>
    <row r="6" spans="1:8">
      <c r="A6" s="58" t="s">
        <v>78</v>
      </c>
      <c r="B6" s="8">
        <v>0.2</v>
      </c>
      <c r="C6" s="8">
        <v>0.82799999999999996</v>
      </c>
      <c r="D6" s="8">
        <v>10.7</v>
      </c>
      <c r="E6" s="8">
        <v>4.3</v>
      </c>
      <c r="F6" s="8">
        <v>12</v>
      </c>
      <c r="G6" s="60">
        <v>2.2940721649484535</v>
      </c>
      <c r="H6" s="60">
        <v>11.931016646568871</v>
      </c>
    </row>
    <row r="7" spans="1:8">
      <c r="A7" s="58" t="s">
        <v>79</v>
      </c>
      <c r="B7" s="8">
        <v>0.15</v>
      </c>
      <c r="C7" s="8">
        <v>0.79</v>
      </c>
      <c r="D7" s="8">
        <v>16.100000000000001</v>
      </c>
      <c r="E7" s="8">
        <v>0.88</v>
      </c>
      <c r="F7" s="8">
        <v>2.9</v>
      </c>
      <c r="G7" s="60">
        <v>2.6659090909090906</v>
      </c>
      <c r="H7" s="60">
        <v>6.0969823771627611</v>
      </c>
    </row>
    <row r="8" spans="1:8">
      <c r="A8" s="58" t="s">
        <v>80</v>
      </c>
      <c r="B8" s="8">
        <v>0.16</v>
      </c>
      <c r="C8" s="8">
        <v>0.39400000000000002</v>
      </c>
      <c r="D8" s="8">
        <v>17</v>
      </c>
      <c r="E8" s="8">
        <v>11</v>
      </c>
      <c r="F8" s="8">
        <v>15</v>
      </c>
      <c r="G8" s="60">
        <v>5.1727496738657788</v>
      </c>
      <c r="H8" s="60">
        <v>10.18730321889778</v>
      </c>
    </row>
    <row r="9" spans="1:8">
      <c r="A9" s="58" t="s">
        <v>81</v>
      </c>
      <c r="B9" s="8">
        <v>0.88</v>
      </c>
      <c r="C9" s="8">
        <v>0.94599999999999995</v>
      </c>
      <c r="D9" s="8">
        <v>17.100000000000001</v>
      </c>
      <c r="E9" s="8">
        <v>13</v>
      </c>
      <c r="F9" s="8">
        <v>3.1</v>
      </c>
      <c r="G9" s="60">
        <v>9.0015725674347493</v>
      </c>
      <c r="H9" s="60">
        <v>10.710141321845487</v>
      </c>
    </row>
    <row r="10" spans="1:8">
      <c r="A10" s="58" t="s">
        <v>82</v>
      </c>
      <c r="B10" s="8">
        <v>1.0999999999999999E-2</v>
      </c>
      <c r="C10" s="8">
        <v>0.95299999999999996</v>
      </c>
      <c r="D10" s="8">
        <v>19</v>
      </c>
      <c r="E10" s="8">
        <v>0.82</v>
      </c>
      <c r="F10" s="8">
        <v>0.15</v>
      </c>
      <c r="G10" s="60">
        <v>0.21660938194646945</v>
      </c>
      <c r="H10" s="60">
        <v>0.50983932634796503</v>
      </c>
    </row>
    <row r="11" spans="1:8">
      <c r="A11" s="58" t="s">
        <v>83</v>
      </c>
      <c r="B11" s="8">
        <v>1E-3</v>
      </c>
      <c r="C11" s="8">
        <v>0.94</v>
      </c>
      <c r="D11" s="8">
        <v>21.6</v>
      </c>
      <c r="E11" s="8">
        <v>0.5</v>
      </c>
      <c r="F11" s="8">
        <v>0.19</v>
      </c>
      <c r="G11" s="60">
        <v>2.2974472807991121E-2</v>
      </c>
      <c r="H11" s="60">
        <v>0.85348404518804133</v>
      </c>
    </row>
    <row r="12" spans="1:8">
      <c r="A12" s="58" t="s">
        <v>84</v>
      </c>
      <c r="B12" s="8">
        <v>7.0000000000000001E-3</v>
      </c>
      <c r="C12" s="8">
        <v>0.79</v>
      </c>
      <c r="D12" s="8">
        <v>21.9</v>
      </c>
      <c r="E12" s="8">
        <v>0.65</v>
      </c>
      <c r="F12" s="8">
        <v>0.2</v>
      </c>
      <c r="G12" s="60">
        <v>0.19224841424183495</v>
      </c>
      <c r="H12" s="60">
        <v>0.4510075247122956</v>
      </c>
    </row>
    <row r="13" spans="1:8">
      <c r="A13" s="58" t="s">
        <v>85</v>
      </c>
      <c r="B13" s="8">
        <v>0.73</v>
      </c>
      <c r="C13" s="8">
        <v>0.92200000000000004</v>
      </c>
      <c r="D13" s="8">
        <v>23.6</v>
      </c>
      <c r="E13" s="8">
        <v>14</v>
      </c>
      <c r="F13" s="8">
        <v>4.4000000000000004</v>
      </c>
      <c r="G13" s="60">
        <v>9.8206061674202907</v>
      </c>
      <c r="H13" s="60">
        <v>13.241347145861615</v>
      </c>
    </row>
    <row r="14" spans="1:8">
      <c r="A14" s="58" t="s">
        <v>87</v>
      </c>
      <c r="B14" s="8">
        <v>0.38</v>
      </c>
      <c r="C14" s="8">
        <v>0.9</v>
      </c>
      <c r="D14" s="8">
        <v>25</v>
      </c>
      <c r="E14" s="8">
        <v>9.8000000000000007</v>
      </c>
      <c r="F14" s="8">
        <v>6.5</v>
      </c>
      <c r="G14" s="60">
        <v>6.9944600818833162</v>
      </c>
      <c r="H14" s="60">
        <v>14.674059760615215</v>
      </c>
    </row>
    <row r="15" spans="1:8">
      <c r="A15" s="58" t="s">
        <v>88</v>
      </c>
      <c r="B15" s="8">
        <v>5.2999999999999999E-2</v>
      </c>
      <c r="C15" s="8">
        <v>0.9</v>
      </c>
      <c r="D15" s="8">
        <v>26.9</v>
      </c>
      <c r="E15" s="8">
        <v>1.4</v>
      </c>
      <c r="F15" s="8">
        <v>0.52</v>
      </c>
      <c r="G15" s="60">
        <v>1.4715013686882032</v>
      </c>
      <c r="H15" s="60">
        <v>3.0957470140522059</v>
      </c>
    </row>
    <row r="16" spans="1:8">
      <c r="A16" s="58" t="s">
        <v>89</v>
      </c>
      <c r="B16" s="8">
        <v>3.9E-2</v>
      </c>
      <c r="C16" s="8">
        <v>0.22</v>
      </c>
      <c r="D16" s="8">
        <v>30.3</v>
      </c>
      <c r="E16" s="8">
        <v>8.1999999999999993</v>
      </c>
      <c r="F16" s="8">
        <v>13</v>
      </c>
      <c r="G16" s="60">
        <v>4.2689716658805663</v>
      </c>
      <c r="H16" s="60">
        <v>11.245375586858389</v>
      </c>
    </row>
    <row r="17" spans="1:8">
      <c r="A17" s="58" t="s">
        <v>90</v>
      </c>
      <c r="B17" s="8">
        <v>0.12</v>
      </c>
      <c r="C17" s="8">
        <v>0.4</v>
      </c>
      <c r="D17" s="8">
        <v>32</v>
      </c>
      <c r="E17" s="8">
        <v>9.34</v>
      </c>
      <c r="F17" s="8">
        <v>8.6999999999999993</v>
      </c>
      <c r="G17" s="60">
        <v>6.5584158415841589</v>
      </c>
      <c r="H17" s="60">
        <v>10.665047561141526</v>
      </c>
    </row>
    <row r="18" spans="1:8">
      <c r="A18" s="58" t="s">
        <v>91</v>
      </c>
      <c r="B18" s="8">
        <v>0.125</v>
      </c>
      <c r="C18" s="8">
        <v>0.68700000000000006</v>
      </c>
      <c r="D18" s="8">
        <v>35</v>
      </c>
      <c r="E18" s="8">
        <v>3.3</v>
      </c>
      <c r="F18" s="8">
        <v>3.9</v>
      </c>
      <c r="G18" s="60">
        <v>4.8666512702078517</v>
      </c>
      <c r="H18" s="60">
        <v>9.8038882388235731</v>
      </c>
    </row>
    <row r="19" spans="1:8">
      <c r="A19" s="58" t="s">
        <v>92</v>
      </c>
      <c r="B19" s="8">
        <v>0.33</v>
      </c>
      <c r="C19" s="8">
        <v>0.93700000000000006</v>
      </c>
      <c r="D19" s="8">
        <v>36.700000000000003</v>
      </c>
      <c r="E19" s="8">
        <v>16</v>
      </c>
      <c r="F19" s="8">
        <v>1.8</v>
      </c>
      <c r="G19" s="60">
        <v>7.960970388869069</v>
      </c>
      <c r="H19" s="60">
        <v>11.370876922532471</v>
      </c>
    </row>
    <row r="20" spans="1:8">
      <c r="A20" s="58" t="s">
        <v>93</v>
      </c>
      <c r="B20" s="8">
        <v>0.44</v>
      </c>
      <c r="C20" s="8">
        <v>1</v>
      </c>
      <c r="D20" s="8">
        <v>38</v>
      </c>
      <c r="E20" s="8">
        <v>14</v>
      </c>
      <c r="F20" s="8">
        <v>3</v>
      </c>
      <c r="G20" s="60">
        <v>9.2491715660074814</v>
      </c>
      <c r="H20" s="60">
        <v>16.623208155213497</v>
      </c>
    </row>
    <row r="21" spans="1:8">
      <c r="A21" s="58" t="s">
        <v>94</v>
      </c>
      <c r="B21" s="8">
        <v>1E-3</v>
      </c>
      <c r="C21" s="8">
        <v>4.0000000000000001E-3</v>
      </c>
      <c r="D21" s="8">
        <v>38</v>
      </c>
      <c r="E21" s="8">
        <v>20.7</v>
      </c>
      <c r="F21" s="8">
        <v>20</v>
      </c>
      <c r="G21" s="60">
        <v>6.5115894039735105</v>
      </c>
      <c r="H21" s="60">
        <v>13.396774707562125</v>
      </c>
    </row>
    <row r="22" spans="1:8">
      <c r="A22" s="58" t="s">
        <v>95</v>
      </c>
      <c r="B22" s="8">
        <v>4.3999999999999997E-2</v>
      </c>
      <c r="C22" s="8">
        <v>7.5999999999999998E-2</v>
      </c>
      <c r="D22" s="8">
        <v>40</v>
      </c>
      <c r="E22" s="8">
        <v>16</v>
      </c>
      <c r="F22" s="8">
        <v>10</v>
      </c>
      <c r="G22" s="60">
        <v>10.92988243663526</v>
      </c>
      <c r="H22" s="60">
        <v>10.506524444086384</v>
      </c>
    </row>
    <row r="23" spans="1:8">
      <c r="A23" s="58" t="s">
        <v>96</v>
      </c>
      <c r="B23" s="8">
        <v>0.2</v>
      </c>
      <c r="C23" s="8">
        <v>0.53500000000000003</v>
      </c>
      <c r="D23" s="8">
        <v>40.1</v>
      </c>
      <c r="E23" s="8">
        <v>13</v>
      </c>
      <c r="F23" s="8">
        <v>12</v>
      </c>
      <c r="G23" s="60">
        <v>8.697478991596638</v>
      </c>
      <c r="H23" s="60">
        <v>14.440591428669158</v>
      </c>
    </row>
    <row r="24" spans="1:8">
      <c r="A24" s="58" t="s">
        <v>97</v>
      </c>
      <c r="B24" s="8">
        <v>3.4000000000000002E-2</v>
      </c>
      <c r="C24" s="8">
        <v>0.71199999999999997</v>
      </c>
      <c r="D24" s="8">
        <v>53.4</v>
      </c>
      <c r="E24" s="8">
        <v>5.3</v>
      </c>
      <c r="F24" s="8">
        <v>1.1000000000000001</v>
      </c>
      <c r="G24" s="60">
        <v>2.2676270938545851</v>
      </c>
      <c r="H24" s="60">
        <v>5.801242647307058</v>
      </c>
    </row>
    <row r="25" spans="1:8">
      <c r="A25" s="58" t="s">
        <v>98</v>
      </c>
      <c r="B25" s="8">
        <v>9.6000000000000002E-2</v>
      </c>
      <c r="C25" s="8">
        <v>0.39</v>
      </c>
      <c r="D25" s="8">
        <v>54.5</v>
      </c>
      <c r="E25" s="8">
        <v>14</v>
      </c>
      <c r="F25" s="8">
        <v>14</v>
      </c>
      <c r="G25" s="60">
        <v>8.1399774520856827</v>
      </c>
      <c r="H25" s="60">
        <v>15.366665172366993</v>
      </c>
    </row>
    <row r="26" spans="1:8">
      <c r="A26" s="58" t="s">
        <v>99</v>
      </c>
      <c r="B26" s="8">
        <v>8.0000000000000002E-3</v>
      </c>
      <c r="C26" s="8">
        <v>0.16</v>
      </c>
      <c r="D26" s="8">
        <v>59</v>
      </c>
      <c r="E26" s="8">
        <v>13</v>
      </c>
      <c r="F26" s="8">
        <v>3.6</v>
      </c>
      <c r="G26" s="60">
        <v>2.5820295983086683</v>
      </c>
      <c r="H26" s="60">
        <v>7.6663217426593091</v>
      </c>
    </row>
    <row r="27" spans="1:8">
      <c r="A27" s="58" t="s">
        <v>100</v>
      </c>
      <c r="B27" s="8">
        <v>0.21</v>
      </c>
      <c r="C27" s="8">
        <v>0.96099999999999997</v>
      </c>
      <c r="D27" s="8">
        <v>78</v>
      </c>
      <c r="E27" s="8">
        <v>12</v>
      </c>
      <c r="F27" s="8">
        <v>3.1</v>
      </c>
      <c r="G27" s="60">
        <v>9.3476912388655915</v>
      </c>
      <c r="H27" s="60">
        <v>17.545775026801554</v>
      </c>
    </row>
    <row r="28" spans="1:8">
      <c r="A28" s="58" t="s">
        <v>101</v>
      </c>
      <c r="B28" s="8">
        <v>3.0000000000000001E-3</v>
      </c>
      <c r="C28" s="8">
        <v>0.21</v>
      </c>
      <c r="D28" s="8">
        <v>80.3</v>
      </c>
      <c r="E28" s="8">
        <v>0.5</v>
      </c>
      <c r="F28" s="8">
        <v>0.45</v>
      </c>
      <c r="G28" s="60">
        <v>1.0869603427441501</v>
      </c>
      <c r="H28" s="60">
        <v>1.6554610033346817</v>
      </c>
    </row>
    <row r="29" spans="1:8">
      <c r="A29" s="58" t="s">
        <v>102</v>
      </c>
      <c r="B29" s="8">
        <v>0.13</v>
      </c>
      <c r="C29" s="8">
        <v>0.71</v>
      </c>
      <c r="D29" s="8">
        <v>100</v>
      </c>
      <c r="E29" s="8">
        <v>8.4</v>
      </c>
      <c r="F29" s="8">
        <v>1.5</v>
      </c>
      <c r="G29" s="60">
        <v>9.715853702567065</v>
      </c>
      <c r="H29" s="60">
        <v>10.412948783283067</v>
      </c>
    </row>
    <row r="30" spans="1:8">
      <c r="A30" s="58" t="s">
        <v>103</v>
      </c>
      <c r="B30" s="8">
        <v>3.5000000000000003E-2</v>
      </c>
      <c r="C30" s="8">
        <v>0.63</v>
      </c>
      <c r="D30" s="8">
        <v>105</v>
      </c>
      <c r="E30" s="8">
        <v>7.3</v>
      </c>
      <c r="F30" s="8">
        <v>0.79</v>
      </c>
      <c r="G30" s="60">
        <v>4.5508793969849251</v>
      </c>
      <c r="H30" s="60">
        <v>6.2427444972909241</v>
      </c>
    </row>
    <row r="31" spans="1:8">
      <c r="A31" s="58" t="s">
        <v>104</v>
      </c>
      <c r="B31" s="8">
        <v>0.28000000000000003</v>
      </c>
      <c r="C31" s="8">
        <v>0.78200000000000003</v>
      </c>
      <c r="D31" s="8">
        <v>105.5</v>
      </c>
      <c r="E31" s="8">
        <v>18</v>
      </c>
      <c r="F31" s="8">
        <v>3.7</v>
      </c>
      <c r="G31" s="60">
        <v>13.372245087190613</v>
      </c>
      <c r="H31" s="60">
        <v>16.013707665344299</v>
      </c>
    </row>
    <row r="32" spans="1:8">
      <c r="A32" s="58" t="s">
        <v>105</v>
      </c>
      <c r="B32" s="8">
        <v>4.0000000000000001E-3</v>
      </c>
      <c r="C32" s="8">
        <v>0.20699999999999999</v>
      </c>
      <c r="D32" s="8">
        <v>125</v>
      </c>
      <c r="E32" s="8">
        <v>7.5</v>
      </c>
      <c r="F32" s="8">
        <v>0.51</v>
      </c>
      <c r="G32" s="60">
        <v>2.1631677308830399</v>
      </c>
      <c r="H32" s="60">
        <v>2.8136092472995551</v>
      </c>
    </row>
    <row r="33" spans="1:8">
      <c r="A33" s="58" t="s">
        <v>106</v>
      </c>
      <c r="B33" s="8">
        <v>6.0000000000000001E-3</v>
      </c>
      <c r="C33" s="8">
        <v>0.13100000000000001</v>
      </c>
      <c r="D33" s="8">
        <v>160</v>
      </c>
      <c r="E33" s="8">
        <v>11</v>
      </c>
      <c r="F33" s="8">
        <v>1</v>
      </c>
      <c r="G33" s="60">
        <v>5.4122068796470293</v>
      </c>
      <c r="H33" s="60">
        <v>5.9231858325532833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0DF32C-8223-493F-BA87-BE4063B9C0C7}">
  <dimension ref="A1:AE189"/>
  <sheetViews>
    <sheetView topLeftCell="A115" workbookViewId="0"/>
  </sheetViews>
  <sheetFormatPr defaultColWidth="9.140625" defaultRowHeight="15"/>
  <cols>
    <col min="1" max="1" width="24.5703125" style="5" bestFit="1" customWidth="1"/>
    <col min="2" max="22" width="9.140625" style="5"/>
    <col min="23" max="23" width="9.28515625" style="5" bestFit="1" customWidth="1"/>
    <col min="24" max="29" width="9.140625" style="5"/>
    <col min="30" max="30" width="9.140625" style="5" bestFit="1" customWidth="1"/>
    <col min="31" max="31" width="130.42578125" style="5" bestFit="1" customWidth="1"/>
    <col min="32" max="16384" width="9.140625" style="54"/>
  </cols>
  <sheetData>
    <row r="1" spans="1:31" s="57" customFormat="1" ht="89.25" customHeight="1">
      <c r="A1" s="55" t="s">
        <v>107</v>
      </c>
      <c r="B1" s="56" t="s">
        <v>108</v>
      </c>
      <c r="C1" s="56" t="s">
        <v>109</v>
      </c>
      <c r="D1" s="56" t="s">
        <v>110</v>
      </c>
      <c r="E1" s="55" t="s">
        <v>111</v>
      </c>
      <c r="F1" s="55" t="s">
        <v>112</v>
      </c>
      <c r="G1" s="55" t="s">
        <v>113</v>
      </c>
      <c r="H1" s="55" t="s">
        <v>114</v>
      </c>
      <c r="I1" s="55" t="s">
        <v>115</v>
      </c>
      <c r="J1" s="56" t="s">
        <v>116</v>
      </c>
      <c r="K1" s="56" t="s">
        <v>117</v>
      </c>
      <c r="L1" s="56" t="s">
        <v>118</v>
      </c>
      <c r="M1" s="55" t="s">
        <v>119</v>
      </c>
      <c r="N1" s="55" t="s">
        <v>120</v>
      </c>
      <c r="O1" s="55" t="s">
        <v>121</v>
      </c>
      <c r="P1" s="55" t="s">
        <v>122</v>
      </c>
      <c r="Q1" s="55" t="s">
        <v>123</v>
      </c>
      <c r="R1" s="55" t="s">
        <v>124</v>
      </c>
      <c r="S1" s="55" t="s">
        <v>125</v>
      </c>
      <c r="T1" s="55" t="s">
        <v>126</v>
      </c>
      <c r="U1" s="55" t="s">
        <v>127</v>
      </c>
      <c r="V1" s="55" t="s">
        <v>128</v>
      </c>
      <c r="W1" s="55" t="s">
        <v>129</v>
      </c>
      <c r="X1" s="55" t="s">
        <v>130</v>
      </c>
      <c r="Y1" s="55" t="s">
        <v>131</v>
      </c>
      <c r="Z1" s="55" t="s">
        <v>132</v>
      </c>
      <c r="AA1" s="55" t="s">
        <v>133</v>
      </c>
      <c r="AB1" s="55" t="s">
        <v>134</v>
      </c>
      <c r="AC1" s="55" t="s">
        <v>135</v>
      </c>
      <c r="AD1" s="55" t="s">
        <v>136</v>
      </c>
      <c r="AE1" s="55" t="s">
        <v>137</v>
      </c>
    </row>
    <row r="2" spans="1:31">
      <c r="A2" s="44" t="s">
        <v>138</v>
      </c>
      <c r="B2" s="44">
        <v>1.2</v>
      </c>
      <c r="C2" s="44">
        <v>17</v>
      </c>
      <c r="D2" s="44" t="s">
        <v>139</v>
      </c>
      <c r="E2" s="45" t="s">
        <v>140</v>
      </c>
      <c r="F2" s="44">
        <v>13</v>
      </c>
      <c r="G2" s="44">
        <v>0.15</v>
      </c>
      <c r="H2" s="44">
        <v>12.85</v>
      </c>
      <c r="I2" s="44">
        <v>1.1538461538461608E-2</v>
      </c>
      <c r="J2" s="44">
        <v>1.21</v>
      </c>
      <c r="K2" s="44">
        <v>0.71299999999999997</v>
      </c>
      <c r="L2" s="44">
        <v>0.97599999999999998</v>
      </c>
      <c r="M2" s="44" t="s">
        <v>141</v>
      </c>
      <c r="N2" s="44" t="s">
        <v>142</v>
      </c>
      <c r="O2" s="44" t="s">
        <v>143</v>
      </c>
      <c r="P2" s="44" t="s">
        <v>143</v>
      </c>
      <c r="Q2" s="44" t="s">
        <v>143</v>
      </c>
      <c r="R2" s="46" t="s">
        <v>142</v>
      </c>
      <c r="S2" s="46">
        <v>0.97017892644135195</v>
      </c>
      <c r="T2" s="46">
        <v>1.4337688281311467</v>
      </c>
      <c r="U2" s="46">
        <v>5.15</v>
      </c>
      <c r="V2" s="46">
        <v>5.5919673088347735E-3</v>
      </c>
      <c r="W2" s="46">
        <v>0.95498807655589268</v>
      </c>
      <c r="X2" s="46">
        <v>0.83283407571148382</v>
      </c>
      <c r="Y2" s="46">
        <v>4.426029136489408</v>
      </c>
      <c r="Z2" s="46">
        <v>0.3226286541302259</v>
      </c>
      <c r="AA2" s="46">
        <v>1.1333014519213154</v>
      </c>
      <c r="AB2" s="47">
        <v>0.84</v>
      </c>
      <c r="AC2" s="47">
        <v>1.1000000000000001</v>
      </c>
      <c r="AD2" s="48">
        <v>4.267562853642576</v>
      </c>
      <c r="AE2" s="47" t="s">
        <v>144</v>
      </c>
    </row>
    <row r="3" spans="1:31" ht="15" customHeight="1">
      <c r="A3" s="44" t="s">
        <v>145</v>
      </c>
      <c r="B3" s="44">
        <v>1.6</v>
      </c>
      <c r="C3" s="44">
        <v>13</v>
      </c>
      <c r="D3" s="44" t="s">
        <v>146</v>
      </c>
      <c r="E3" s="45" t="s">
        <v>147</v>
      </c>
      <c r="F3" s="44">
        <v>14</v>
      </c>
      <c r="G3" s="44" t="s">
        <v>143</v>
      </c>
      <c r="H3" s="44">
        <v>14</v>
      </c>
      <c r="I3" s="44">
        <v>0</v>
      </c>
      <c r="J3" s="44">
        <v>1.79</v>
      </c>
      <c r="K3" s="44">
        <v>0.183</v>
      </c>
      <c r="L3" s="44">
        <v>0.40500000000000003</v>
      </c>
      <c r="M3" s="44" t="s">
        <v>148</v>
      </c>
      <c r="N3" s="44" t="s">
        <v>149</v>
      </c>
      <c r="O3" s="44" t="s">
        <v>143</v>
      </c>
      <c r="P3" s="44" t="s">
        <v>143</v>
      </c>
      <c r="Q3" s="44" t="s">
        <v>143</v>
      </c>
      <c r="R3" s="46" t="s">
        <v>149</v>
      </c>
      <c r="S3" s="46">
        <v>0.35255712731229599</v>
      </c>
      <c r="T3" s="46">
        <v>7.0435330922962951</v>
      </c>
      <c r="U3" s="46">
        <v>8.76</v>
      </c>
      <c r="V3" s="46">
        <v>0.95817418003701038</v>
      </c>
      <c r="W3" s="46">
        <v>43.796198311797795</v>
      </c>
      <c r="X3" s="46">
        <v>4.6473470861198614</v>
      </c>
      <c r="Y3" s="46">
        <v>8.5677235448994438</v>
      </c>
      <c r="Z3" s="46">
        <v>-0.1846172926328753</v>
      </c>
      <c r="AA3" s="46">
        <v>5.8454400892080782</v>
      </c>
      <c r="AB3" s="47">
        <v>6.3</v>
      </c>
      <c r="AC3" s="47">
        <v>7.6</v>
      </c>
      <c r="AD3" s="48">
        <v>11.371048677778589</v>
      </c>
      <c r="AE3" s="47" t="s">
        <v>150</v>
      </c>
    </row>
    <row r="4" spans="1:31">
      <c r="A4" s="44" t="s">
        <v>151</v>
      </c>
      <c r="B4" s="44">
        <v>3</v>
      </c>
      <c r="C4" s="44">
        <v>28</v>
      </c>
      <c r="D4" s="44" t="s">
        <v>152</v>
      </c>
      <c r="E4" s="45" t="s">
        <v>153</v>
      </c>
      <c r="F4" s="44">
        <v>0.9</v>
      </c>
      <c r="G4" s="44" t="s">
        <v>143</v>
      </c>
      <c r="H4" s="44">
        <v>0.9</v>
      </c>
      <c r="I4" s="44">
        <v>0</v>
      </c>
      <c r="J4" s="44">
        <v>0.56399999999999995</v>
      </c>
      <c r="K4" s="44">
        <v>1.7500000000000002E-2</v>
      </c>
      <c r="L4" s="44">
        <v>0.48199999999999998</v>
      </c>
      <c r="M4" s="44" t="s">
        <v>154</v>
      </c>
      <c r="N4" s="44" t="s">
        <v>155</v>
      </c>
      <c r="O4" s="44" t="s">
        <v>143</v>
      </c>
      <c r="P4" s="44" t="s">
        <v>143</v>
      </c>
      <c r="Q4" s="44" t="s">
        <v>143</v>
      </c>
      <c r="R4" s="46" t="s">
        <v>155</v>
      </c>
      <c r="S4" s="46">
        <v>0.4267374944665781</v>
      </c>
      <c r="T4" s="46">
        <v>0.58219305854771808</v>
      </c>
      <c r="U4" s="46">
        <v>3.6</v>
      </c>
      <c r="V4" s="46">
        <v>1.5846420436223696E-4</v>
      </c>
      <c r="W4" s="46">
        <v>41.452240997820198</v>
      </c>
      <c r="X4" s="46">
        <v>0.50277242912625242</v>
      </c>
      <c r="Y4" s="46">
        <v>0.35299425191879591</v>
      </c>
      <c r="Z4" s="46">
        <v>1.6819366650372385</v>
      </c>
      <c r="AA4" s="46">
        <v>0.54248274383698525</v>
      </c>
      <c r="AB4" s="47">
        <v>0.43</v>
      </c>
      <c r="AC4" s="47">
        <v>8.4</v>
      </c>
      <c r="AD4" s="48">
        <v>25.613388928581383</v>
      </c>
      <c r="AE4" s="47" t="s">
        <v>156</v>
      </c>
    </row>
    <row r="5" spans="1:31">
      <c r="A5" s="44" t="s">
        <v>157</v>
      </c>
      <c r="B5" s="49">
        <v>1</v>
      </c>
      <c r="C5" s="44">
        <v>17</v>
      </c>
      <c r="D5" s="44" t="s">
        <v>158</v>
      </c>
      <c r="E5" s="45" t="s">
        <v>159</v>
      </c>
      <c r="F5" s="44">
        <v>9.8000000000000007</v>
      </c>
      <c r="G5" s="44" t="s">
        <v>143</v>
      </c>
      <c r="H5" s="44">
        <v>9.8000000000000007</v>
      </c>
      <c r="I5" s="44">
        <v>0</v>
      </c>
      <c r="J5" s="44">
        <v>1.0900000000000001</v>
      </c>
      <c r="K5" s="50">
        <v>0.41899999999999998</v>
      </c>
      <c r="L5" s="44">
        <v>0.88500000000000001</v>
      </c>
      <c r="M5" s="44" t="s">
        <v>160</v>
      </c>
      <c r="N5" s="44" t="s">
        <v>161</v>
      </c>
      <c r="O5" s="44" t="s">
        <v>143</v>
      </c>
      <c r="P5" s="44" t="s">
        <v>143</v>
      </c>
      <c r="Q5" s="44" t="s">
        <v>143</v>
      </c>
      <c r="R5" s="46" t="s">
        <v>161</v>
      </c>
      <c r="S5" s="51">
        <v>0.86026731470230866</v>
      </c>
      <c r="T5" s="46">
        <v>1.9831650200903947</v>
      </c>
      <c r="U5" s="46">
        <v>8.7100000000000009</v>
      </c>
      <c r="V5" s="46">
        <v>0.95330894694708801</v>
      </c>
      <c r="W5" s="46">
        <v>16.260438712451673</v>
      </c>
      <c r="X5" s="46">
        <v>4.098476796028109</v>
      </c>
      <c r="Y5" s="46">
        <v>11.307664178692002</v>
      </c>
      <c r="Z5" s="46">
        <v>-0.73319726510656946</v>
      </c>
      <c r="AA5" s="46">
        <v>3.0408209080592519</v>
      </c>
      <c r="AB5" s="47">
        <v>4</v>
      </c>
      <c r="AC5" s="47">
        <v>6.8</v>
      </c>
      <c r="AD5" s="48">
        <v>4.4819467280568439</v>
      </c>
      <c r="AE5" s="47" t="s">
        <v>162</v>
      </c>
    </row>
    <row r="6" spans="1:31">
      <c r="A6" s="44" t="s">
        <v>163</v>
      </c>
      <c r="B6" s="44">
        <v>1.4</v>
      </c>
      <c r="C6" s="44">
        <v>14</v>
      </c>
      <c r="D6" s="44" t="s">
        <v>164</v>
      </c>
      <c r="E6" s="45" t="s">
        <v>165</v>
      </c>
      <c r="F6" s="44">
        <v>5.9</v>
      </c>
      <c r="G6" s="44">
        <v>0.64900000000000002</v>
      </c>
      <c r="H6" s="44">
        <v>5.2510000000000003</v>
      </c>
      <c r="I6" s="44">
        <v>0.10999999999999999</v>
      </c>
      <c r="J6" s="44">
        <v>0.98499999999999999</v>
      </c>
      <c r="K6" s="44">
        <v>0.34</v>
      </c>
      <c r="L6" s="44">
        <v>0.76100000000000001</v>
      </c>
      <c r="M6" s="44" t="s">
        <v>166</v>
      </c>
      <c r="N6" s="44" t="s">
        <v>167</v>
      </c>
      <c r="O6" s="44" t="s">
        <v>143</v>
      </c>
      <c r="P6" s="44" t="s">
        <v>143</v>
      </c>
      <c r="Q6" s="44" t="s">
        <v>143</v>
      </c>
      <c r="R6" s="46" t="s">
        <v>167</v>
      </c>
      <c r="S6" s="46">
        <v>0.7180938900684124</v>
      </c>
      <c r="T6" s="46">
        <v>3.1911738776346912</v>
      </c>
      <c r="U6" s="46">
        <v>8.24</v>
      </c>
      <c r="V6" s="46">
        <v>0.87371042094508133</v>
      </c>
      <c r="W6" s="46">
        <v>19.739816756758184</v>
      </c>
      <c r="X6" s="46">
        <v>4.0015865773948658</v>
      </c>
      <c r="Y6" s="46">
        <v>2.0984534267248018</v>
      </c>
      <c r="Z6" s="46">
        <v>0.56241156176448859</v>
      </c>
      <c r="AA6" s="46">
        <v>3.5963802275147785</v>
      </c>
      <c r="AB6" s="47">
        <v>1.5</v>
      </c>
      <c r="AC6" s="47">
        <v>4.2</v>
      </c>
      <c r="AD6" s="48">
        <v>28.563736366611451</v>
      </c>
      <c r="AE6" s="47" t="s">
        <v>168</v>
      </c>
    </row>
    <row r="7" spans="1:31" ht="21.75" customHeight="1">
      <c r="A7" s="44" t="s">
        <v>169</v>
      </c>
      <c r="B7" s="44">
        <v>5.5</v>
      </c>
      <c r="C7" s="44">
        <v>6.4</v>
      </c>
      <c r="D7" s="44" t="s">
        <v>170</v>
      </c>
      <c r="E7" s="45" t="s">
        <v>147</v>
      </c>
      <c r="F7" s="44">
        <v>10.199999999999999</v>
      </c>
      <c r="G7" s="44" t="s">
        <v>143</v>
      </c>
      <c r="H7" s="44">
        <v>10.199999999999999</v>
      </c>
      <c r="I7" s="44">
        <v>0</v>
      </c>
      <c r="J7" s="44">
        <v>0.55000000000000004</v>
      </c>
      <c r="K7" s="44">
        <v>4.0200000000000001E-3</v>
      </c>
      <c r="L7" s="44">
        <v>4.65E-2</v>
      </c>
      <c r="M7" s="44" t="s">
        <v>171</v>
      </c>
      <c r="N7" s="44" t="s">
        <v>172</v>
      </c>
      <c r="O7" s="44" t="s">
        <v>143</v>
      </c>
      <c r="P7" s="44" t="s">
        <v>143</v>
      </c>
      <c r="Q7" s="44" t="s">
        <v>143</v>
      </c>
      <c r="R7" s="46" t="s">
        <v>172</v>
      </c>
      <c r="S7" s="46">
        <v>3.7549207630968008E-2</v>
      </c>
      <c r="T7" s="46">
        <v>2.1556845748206448</v>
      </c>
      <c r="U7" s="46">
        <v>5.51</v>
      </c>
      <c r="V7" s="46">
        <v>1.2718647596290676E-2</v>
      </c>
      <c r="W7" s="46">
        <v>632.24500305606932</v>
      </c>
      <c r="X7" s="46">
        <v>1.507524128382967</v>
      </c>
      <c r="Y7" s="46">
        <v>7.1877904604624057</v>
      </c>
      <c r="Z7" s="46">
        <v>1.8142582613977365</v>
      </c>
      <c r="AA7" s="46">
        <v>1.8316043516018059</v>
      </c>
      <c r="AB7" s="47">
        <v>9.75</v>
      </c>
      <c r="AC7" s="47">
        <v>15.9</v>
      </c>
      <c r="AD7" s="48">
        <v>4.2470268660836261</v>
      </c>
      <c r="AE7" s="47" t="s">
        <v>173</v>
      </c>
    </row>
    <row r="8" spans="1:31">
      <c r="A8" s="44" t="s">
        <v>174</v>
      </c>
      <c r="B8" s="49">
        <v>1.8</v>
      </c>
      <c r="C8" s="44">
        <v>16</v>
      </c>
      <c r="D8" s="44" t="s">
        <v>175</v>
      </c>
      <c r="E8" s="45" t="s">
        <v>176</v>
      </c>
      <c r="F8" s="44">
        <v>8.6999999999999993</v>
      </c>
      <c r="G8" s="44">
        <v>1.1299999999999999</v>
      </c>
      <c r="H8" s="44">
        <v>7.5699999999999994</v>
      </c>
      <c r="I8" s="44">
        <v>0.12988505747126433</v>
      </c>
      <c r="J8" s="44">
        <v>0.77900000000000003</v>
      </c>
      <c r="K8" s="44">
        <v>0.35</v>
      </c>
      <c r="L8" s="44">
        <v>0.85099999999999998</v>
      </c>
      <c r="M8" s="44" t="s">
        <v>177</v>
      </c>
      <c r="N8" s="44" t="s">
        <v>178</v>
      </c>
      <c r="O8" s="44" t="s">
        <v>143</v>
      </c>
      <c r="P8" s="44" t="s">
        <v>143</v>
      </c>
      <c r="Q8" s="44" t="s">
        <v>143</v>
      </c>
      <c r="R8" s="46" t="s">
        <v>178</v>
      </c>
      <c r="S8" s="46">
        <v>0.82043865991805265</v>
      </c>
      <c r="T8" s="46">
        <v>2.0663833515863677</v>
      </c>
      <c r="U8" s="46">
        <v>6.74</v>
      </c>
      <c r="V8" s="46">
        <v>0.17950479271357689</v>
      </c>
      <c r="W8" s="46">
        <v>3.7674821936374694</v>
      </c>
      <c r="X8" s="46">
        <v>1.0028328536496245</v>
      </c>
      <c r="Y8" s="46">
        <v>2.8734423676726903</v>
      </c>
      <c r="Z8" s="46">
        <v>0.8004345117740177</v>
      </c>
      <c r="AA8" s="46">
        <v>1.5346081026179961</v>
      </c>
      <c r="AB8" s="47">
        <v>1.1000000000000001</v>
      </c>
      <c r="AC8" s="47">
        <v>2.1</v>
      </c>
      <c r="AD8" s="48">
        <v>8.9011013403465462</v>
      </c>
      <c r="AE8" s="47" t="s">
        <v>179</v>
      </c>
    </row>
    <row r="9" spans="1:31">
      <c r="A9" s="44" t="s">
        <v>180</v>
      </c>
      <c r="B9" s="49">
        <v>1.7</v>
      </c>
      <c r="C9" s="44">
        <v>30</v>
      </c>
      <c r="D9" s="44" t="s">
        <v>181</v>
      </c>
      <c r="E9" s="45" t="s">
        <v>153</v>
      </c>
      <c r="F9" s="44">
        <v>0.71</v>
      </c>
      <c r="G9" s="44">
        <v>0.1</v>
      </c>
      <c r="H9" s="44">
        <v>0.61</v>
      </c>
      <c r="I9" s="44">
        <v>0.14084507042253513</v>
      </c>
      <c r="J9" s="44">
        <v>0.87</v>
      </c>
      <c r="K9" s="44">
        <v>0.35</v>
      </c>
      <c r="L9" s="44">
        <v>0.73099999999999998</v>
      </c>
      <c r="M9" s="44" t="s">
        <v>182</v>
      </c>
      <c r="N9" s="44" t="s">
        <v>143</v>
      </c>
      <c r="O9" s="44" t="s">
        <v>143</v>
      </c>
      <c r="P9" s="44" t="s">
        <v>183</v>
      </c>
      <c r="Q9" s="44" t="s">
        <v>184</v>
      </c>
      <c r="R9" s="46" t="s">
        <v>183</v>
      </c>
      <c r="S9" s="46">
        <v>0.68493792457249936</v>
      </c>
      <c r="T9" s="46">
        <v>3.7542664407660746</v>
      </c>
      <c r="U9" s="46">
        <v>9.1</v>
      </c>
      <c r="V9" s="46">
        <v>0.9804376961274206</v>
      </c>
      <c r="W9" s="46">
        <v>31.641813281545538</v>
      </c>
      <c r="X9" s="46">
        <v>6.4369336992373034</v>
      </c>
      <c r="Y9" s="46">
        <v>1.4955539205702646</v>
      </c>
      <c r="Z9" s="46">
        <v>1.0316140833099998</v>
      </c>
      <c r="AA9" s="46">
        <v>5.095600070001689</v>
      </c>
      <c r="AB9" s="47">
        <v>0.8</v>
      </c>
      <c r="AC9" s="47">
        <v>18</v>
      </c>
      <c r="AD9" s="48">
        <v>56.786095549786928</v>
      </c>
      <c r="AE9" s="47" t="s">
        <v>185</v>
      </c>
    </row>
    <row r="10" spans="1:31" ht="22.5" customHeight="1">
      <c r="A10" s="44" t="s">
        <v>186</v>
      </c>
      <c r="B10" s="44">
        <v>1.2</v>
      </c>
      <c r="C10" s="44">
        <v>15</v>
      </c>
      <c r="D10" s="44" t="s">
        <v>187</v>
      </c>
      <c r="E10" s="45" t="s">
        <v>147</v>
      </c>
      <c r="F10" s="44">
        <v>6.5</v>
      </c>
      <c r="G10" s="44">
        <v>0.55900000000000005</v>
      </c>
      <c r="H10" s="44">
        <v>5.9409999999999998</v>
      </c>
      <c r="I10" s="44">
        <v>8.6000000000000076E-2</v>
      </c>
      <c r="J10" s="44">
        <v>0.81399999999999995</v>
      </c>
      <c r="K10" s="44">
        <v>4.3700000000000003E-2</v>
      </c>
      <c r="L10" s="44">
        <v>0.92900000000000005</v>
      </c>
      <c r="M10" s="44" t="s">
        <v>188</v>
      </c>
      <c r="N10" s="44" t="s">
        <v>189</v>
      </c>
      <c r="O10" s="44" t="s">
        <v>143</v>
      </c>
      <c r="P10" s="44" t="s">
        <v>143</v>
      </c>
      <c r="Q10" s="44" t="s">
        <v>143</v>
      </c>
      <c r="R10" s="46" t="s">
        <v>189</v>
      </c>
      <c r="S10" s="46">
        <v>0.91279783836895112</v>
      </c>
      <c r="T10" s="46">
        <v>0.22879195869494079</v>
      </c>
      <c r="U10" s="46">
        <v>2.4700000000000002</v>
      </c>
      <c r="V10" s="46">
        <v>1.1748837512590616E-5</v>
      </c>
      <c r="W10" s="46">
        <v>6.6032530116426944</v>
      </c>
      <c r="X10" s="46">
        <v>0.2728133856310937</v>
      </c>
      <c r="Y10" s="46">
        <v>0.63904793822556072</v>
      </c>
      <c r="Z10" s="46">
        <v>1.8156412055227333E-2</v>
      </c>
      <c r="AA10" s="46">
        <v>0.25080267216301722</v>
      </c>
      <c r="AB10" s="47">
        <v>2.2000000000000002</v>
      </c>
      <c r="AC10" s="47">
        <v>5.6</v>
      </c>
      <c r="AD10" s="48">
        <v>6.5410500308583774</v>
      </c>
      <c r="AE10" s="47" t="s">
        <v>190</v>
      </c>
    </row>
    <row r="11" spans="1:31" ht="30">
      <c r="A11" s="44" t="s">
        <v>191</v>
      </c>
      <c r="B11" s="44">
        <v>2.7</v>
      </c>
      <c r="C11" s="44">
        <v>36</v>
      </c>
      <c r="D11" s="44" t="s">
        <v>192</v>
      </c>
      <c r="E11" s="45" t="s">
        <v>193</v>
      </c>
      <c r="F11" s="44">
        <v>9.4</v>
      </c>
      <c r="G11" s="44">
        <v>0</v>
      </c>
      <c r="H11" s="44">
        <v>9.4</v>
      </c>
      <c r="I11" s="44">
        <v>0</v>
      </c>
      <c r="J11" s="44">
        <v>0.89900000000000002</v>
      </c>
      <c r="K11" s="44">
        <v>8.0600000000000005E-2</v>
      </c>
      <c r="L11" s="44">
        <v>0.251</v>
      </c>
      <c r="M11" s="44" t="s">
        <v>194</v>
      </c>
      <c r="N11" s="44" t="s">
        <v>195</v>
      </c>
      <c r="O11" s="44" t="s">
        <v>143</v>
      </c>
      <c r="P11" s="44" t="s">
        <v>143</v>
      </c>
      <c r="Q11" s="44" t="s">
        <v>196</v>
      </c>
      <c r="R11" s="46" t="s">
        <v>195</v>
      </c>
      <c r="S11" s="46">
        <v>0.21141292903769215</v>
      </c>
      <c r="T11" s="46">
        <v>6.2050555334151412</v>
      </c>
      <c r="U11" s="46">
        <v>9.39</v>
      </c>
      <c r="V11" s="46">
        <v>0.98987072226640904</v>
      </c>
      <c r="W11" s="46">
        <v>176.04524544210474</v>
      </c>
      <c r="X11" s="46">
        <v>8.0343215451269394</v>
      </c>
      <c r="Y11" s="46">
        <v>5.0675117608553348</v>
      </c>
      <c r="Z11" s="46">
        <v>0.76348625752110677</v>
      </c>
      <c r="AA11" s="46">
        <v>7.1196885392710403</v>
      </c>
      <c r="AB11" s="47">
        <v>8.6999999999999993</v>
      </c>
      <c r="AC11" s="47">
        <v>24</v>
      </c>
      <c r="AD11" s="48">
        <v>23.416122399780818</v>
      </c>
      <c r="AE11" s="47" t="s">
        <v>197</v>
      </c>
    </row>
    <row r="12" spans="1:31">
      <c r="A12" s="44" t="s">
        <v>198</v>
      </c>
      <c r="B12" s="49">
        <v>1.7</v>
      </c>
      <c r="C12" s="44">
        <v>8</v>
      </c>
      <c r="D12" s="44" t="s">
        <v>199</v>
      </c>
      <c r="E12" s="45" t="s">
        <v>165</v>
      </c>
      <c r="F12" s="44">
        <v>7</v>
      </c>
      <c r="G12" s="44">
        <v>0.7</v>
      </c>
      <c r="H12" s="44">
        <v>6.3</v>
      </c>
      <c r="I12" s="44">
        <v>9.9999999999999978E-2</v>
      </c>
      <c r="J12" s="44">
        <v>1.49</v>
      </c>
      <c r="K12" s="44">
        <v>9.0999999999999998E-2</v>
      </c>
      <c r="L12" s="44">
        <v>9.3399999999999997E-2</v>
      </c>
      <c r="M12" s="44" t="s">
        <v>200</v>
      </c>
      <c r="N12" s="44" t="s">
        <v>201</v>
      </c>
      <c r="O12" s="44" t="s">
        <v>143</v>
      </c>
      <c r="P12" s="44" t="s">
        <v>143</v>
      </c>
      <c r="Q12" s="44" t="s">
        <v>143</v>
      </c>
      <c r="R12" s="46" t="s">
        <v>201</v>
      </c>
      <c r="S12" s="46">
        <v>7.6142338890474046E-2</v>
      </c>
      <c r="T12" s="46">
        <v>22.287979005062102</v>
      </c>
      <c r="U12" s="46">
        <v>9.3000000000000007</v>
      </c>
      <c r="V12" s="46">
        <v>0.98756726474555756</v>
      </c>
      <c r="W12" s="46">
        <v>82.621705052488039</v>
      </c>
      <c r="X12" s="46">
        <v>4.3240636559954613</v>
      </c>
      <c r="Y12" s="46">
        <v>14.684099199945642</v>
      </c>
      <c r="Z12" s="46">
        <v>-0.78855071650044439</v>
      </c>
      <c r="AA12" s="46">
        <v>13.306021330528782</v>
      </c>
      <c r="AB12" s="47">
        <v>17</v>
      </c>
      <c r="AC12" s="47">
        <v>40</v>
      </c>
      <c r="AD12" s="48">
        <v>15.102528194327416</v>
      </c>
      <c r="AE12" s="47" t="s">
        <v>202</v>
      </c>
    </row>
    <row r="13" spans="1:31" ht="30">
      <c r="A13" s="44" t="s">
        <v>203</v>
      </c>
      <c r="B13" s="49">
        <v>1.2</v>
      </c>
      <c r="C13" s="44">
        <v>45</v>
      </c>
      <c r="D13" s="44" t="s">
        <v>204</v>
      </c>
      <c r="E13" s="45" t="s">
        <v>147</v>
      </c>
      <c r="F13" s="44">
        <v>19.3</v>
      </c>
      <c r="G13" s="44" t="s">
        <v>143</v>
      </c>
      <c r="H13" s="44">
        <v>19.3</v>
      </c>
      <c r="I13" s="44">
        <v>0</v>
      </c>
      <c r="J13" s="44">
        <v>1.36</v>
      </c>
      <c r="K13" s="52">
        <v>0.57999999999999996</v>
      </c>
      <c r="L13" s="44">
        <v>0.81699999999999995</v>
      </c>
      <c r="M13" s="44" t="s">
        <v>205</v>
      </c>
      <c r="N13" s="44" t="s">
        <v>206</v>
      </c>
      <c r="O13" s="44" t="s">
        <v>143</v>
      </c>
      <c r="P13" s="44" t="s">
        <v>143</v>
      </c>
      <c r="Q13" s="44" t="s">
        <v>143</v>
      </c>
      <c r="R13" s="46" t="s">
        <v>206</v>
      </c>
      <c r="S13" s="50">
        <v>0.78125747071479801</v>
      </c>
      <c r="T13" s="46">
        <v>4.0743689771358627</v>
      </c>
      <c r="U13" s="46">
        <v>8.4700000000000006</v>
      </c>
      <c r="V13" s="46">
        <v>0.92156232505697844</v>
      </c>
      <c r="W13" s="46">
        <v>13.570205589861269</v>
      </c>
      <c r="X13" s="46">
        <v>4.7697015778605811</v>
      </c>
      <c r="Y13" s="46">
        <v>15.229108270284373</v>
      </c>
      <c r="Z13" s="46">
        <v>-0.55739602879302419</v>
      </c>
      <c r="AA13" s="46">
        <v>4.4220352774982219</v>
      </c>
      <c r="AB13" s="47">
        <v>7.33</v>
      </c>
      <c r="AC13" s="47">
        <v>6.34</v>
      </c>
      <c r="AD13" s="48">
        <v>4.8394552491370195</v>
      </c>
      <c r="AE13" s="47" t="s">
        <v>207</v>
      </c>
    </row>
    <row r="14" spans="1:31">
      <c r="A14" s="44" t="s">
        <v>208</v>
      </c>
      <c r="B14" s="49">
        <v>3.1</v>
      </c>
      <c r="C14" s="44">
        <v>23</v>
      </c>
      <c r="D14" s="44" t="s">
        <v>209</v>
      </c>
      <c r="E14" s="45" t="s">
        <v>210</v>
      </c>
      <c r="F14" s="44">
        <v>4.3</v>
      </c>
      <c r="G14" s="44">
        <v>0.51600000000000001</v>
      </c>
      <c r="H14" s="44">
        <v>3.7839999999999998</v>
      </c>
      <c r="I14" s="44">
        <v>0.12</v>
      </c>
      <c r="J14" s="44">
        <v>0.65900000000000003</v>
      </c>
      <c r="K14" s="44">
        <v>0.123</v>
      </c>
      <c r="L14" s="44">
        <v>0.56999999999999995</v>
      </c>
      <c r="M14" s="44" t="s">
        <v>211</v>
      </c>
      <c r="N14" s="44" t="s">
        <v>212</v>
      </c>
      <c r="O14" s="44" t="s">
        <v>143</v>
      </c>
      <c r="P14" s="44" t="s">
        <v>143</v>
      </c>
      <c r="Q14" s="44" t="s">
        <v>143</v>
      </c>
      <c r="R14" s="46" t="s">
        <v>212</v>
      </c>
      <c r="S14" s="46">
        <v>0.51467268623024831</v>
      </c>
      <c r="T14" s="46">
        <v>2.565760918105263</v>
      </c>
      <c r="U14" s="46">
        <v>7.68</v>
      </c>
      <c r="V14" s="46">
        <v>0.6558205059123946</v>
      </c>
      <c r="W14" s="46">
        <v>68.481400628969723</v>
      </c>
      <c r="X14" s="46">
        <v>4.8442733144913452</v>
      </c>
      <c r="Y14" s="46">
        <v>2.0841545713700134</v>
      </c>
      <c r="Z14" s="46">
        <v>1.7989700043360188</v>
      </c>
      <c r="AA14" s="46">
        <v>3.7050171162983041</v>
      </c>
      <c r="AB14" s="47">
        <v>1.6</v>
      </c>
      <c r="AC14" s="47">
        <v>6.2</v>
      </c>
      <c r="AD14" s="48">
        <v>29.628457562553539</v>
      </c>
      <c r="AE14" s="47" t="s">
        <v>213</v>
      </c>
    </row>
    <row r="15" spans="1:31" ht="30">
      <c r="A15" s="44" t="s">
        <v>214</v>
      </c>
      <c r="B15" s="44">
        <v>3.6</v>
      </c>
      <c r="C15" s="44">
        <v>9.1999999999999993</v>
      </c>
      <c r="D15" s="44" t="s">
        <v>215</v>
      </c>
      <c r="E15" s="45" t="s">
        <v>147</v>
      </c>
      <c r="F15" s="44">
        <v>2.6</v>
      </c>
      <c r="G15" s="44" t="s">
        <v>143</v>
      </c>
      <c r="H15" s="44">
        <v>2.6</v>
      </c>
      <c r="I15" s="44">
        <v>0</v>
      </c>
      <c r="J15" s="44">
        <v>0.57499999999999996</v>
      </c>
      <c r="K15" s="44">
        <v>3.48E-3</v>
      </c>
      <c r="L15" s="44">
        <v>0.114</v>
      </c>
      <c r="M15" s="44" t="s">
        <v>216</v>
      </c>
      <c r="N15" s="44" t="s">
        <v>217</v>
      </c>
      <c r="O15" s="44" t="s">
        <v>143</v>
      </c>
      <c r="P15" s="44" t="s">
        <v>143</v>
      </c>
      <c r="Q15" s="44" t="s">
        <v>143</v>
      </c>
      <c r="R15" s="46" t="s">
        <v>217</v>
      </c>
      <c r="S15" s="46">
        <v>9.3327875562832591E-2</v>
      </c>
      <c r="T15" s="46">
        <v>0.770366232496842</v>
      </c>
      <c r="U15" s="46">
        <v>7.05</v>
      </c>
      <c r="V15" s="46">
        <v>0.30876384758523673</v>
      </c>
      <c r="W15" s="46">
        <v>444.43337627378338</v>
      </c>
      <c r="X15" s="46">
        <v>0.95303541699405081</v>
      </c>
      <c r="Y15" s="46">
        <v>0.37413784769521463</v>
      </c>
      <c r="Z15" s="46">
        <v>1.5546770212133425</v>
      </c>
      <c r="AA15" s="46">
        <v>0.8617008247454464</v>
      </c>
      <c r="AB15" s="47">
        <v>0.3</v>
      </c>
      <c r="AC15" s="47">
        <v>1.9</v>
      </c>
      <c r="AD15" s="48">
        <v>38.38606679568975</v>
      </c>
      <c r="AE15" s="47" t="s">
        <v>218</v>
      </c>
    </row>
    <row r="16" spans="1:31">
      <c r="A16" s="44" t="s">
        <v>219</v>
      </c>
      <c r="B16" s="49">
        <v>1.6</v>
      </c>
      <c r="C16" s="44">
        <v>6</v>
      </c>
      <c r="D16" s="44" t="s">
        <v>220</v>
      </c>
      <c r="E16" s="45" t="s">
        <v>165</v>
      </c>
      <c r="F16" s="44">
        <v>0.8</v>
      </c>
      <c r="G16" s="44" t="s">
        <v>143</v>
      </c>
      <c r="H16" s="44">
        <v>0.8</v>
      </c>
      <c r="I16" s="44">
        <v>0</v>
      </c>
      <c r="J16" s="44">
        <v>0.56399999999999995</v>
      </c>
      <c r="K16" s="44">
        <v>0.14199999999999999</v>
      </c>
      <c r="L16" s="44">
        <v>0.98599999999999999</v>
      </c>
      <c r="M16" s="44" t="s">
        <v>221</v>
      </c>
      <c r="N16" s="44" t="s">
        <v>222</v>
      </c>
      <c r="O16" s="44" t="s">
        <v>143</v>
      </c>
      <c r="P16" s="44" t="s">
        <v>143</v>
      </c>
      <c r="Q16" s="44" t="s">
        <v>143</v>
      </c>
      <c r="R16" s="46" t="s">
        <v>222</v>
      </c>
      <c r="S16" s="46">
        <v>0.98256103637269554</v>
      </c>
      <c r="T16" s="46">
        <v>0.32056378351318465</v>
      </c>
      <c r="U16" s="46">
        <v>0</v>
      </c>
      <c r="V16" s="46">
        <v>3.9810715470456442E-8</v>
      </c>
      <c r="W16" s="46">
        <v>3.7853216003357759</v>
      </c>
      <c r="X16" s="46">
        <v>0.46163433065695786</v>
      </c>
      <c r="Y16" s="46">
        <v>0.85903217791376951</v>
      </c>
      <c r="Z16" s="46">
        <v>0.78508681872492614</v>
      </c>
      <c r="AA16" s="46">
        <v>0.39109905708507126</v>
      </c>
      <c r="AB16" s="47">
        <v>0.3</v>
      </c>
      <c r="AC16" s="47" t="s">
        <v>223</v>
      </c>
      <c r="AD16" s="48">
        <v>7.5879784083464639</v>
      </c>
      <c r="AE16" s="47" t="s">
        <v>224</v>
      </c>
    </row>
    <row r="17" spans="1:31" ht="30">
      <c r="A17" s="44" t="s">
        <v>225</v>
      </c>
      <c r="B17" s="49">
        <v>2.8</v>
      </c>
      <c r="C17" s="44">
        <v>58</v>
      </c>
      <c r="D17" s="44" t="s">
        <v>226</v>
      </c>
      <c r="E17" s="45" t="s">
        <v>147</v>
      </c>
      <c r="F17" s="44">
        <v>19.600000000000001</v>
      </c>
      <c r="G17" s="44" t="s">
        <v>143</v>
      </c>
      <c r="H17" s="44">
        <v>19.600000000000001</v>
      </c>
      <c r="I17" s="44">
        <v>0</v>
      </c>
      <c r="J17" s="44">
        <v>1.01</v>
      </c>
      <c r="K17" s="44">
        <v>0.26100000000000001</v>
      </c>
      <c r="L17" s="44">
        <v>0.65600000000000003</v>
      </c>
      <c r="M17" s="44" t="s">
        <v>227</v>
      </c>
      <c r="N17" s="44" t="s">
        <v>228</v>
      </c>
      <c r="O17" s="44" t="s">
        <v>143</v>
      </c>
      <c r="P17" s="44" t="s">
        <v>143</v>
      </c>
      <c r="Q17" s="44" t="s">
        <v>143</v>
      </c>
      <c r="R17" s="46" t="s">
        <v>228</v>
      </c>
      <c r="S17" s="46">
        <v>0.60405156537753224</v>
      </c>
      <c r="T17" s="46">
        <v>3.8429596734634139</v>
      </c>
      <c r="U17" s="46">
        <v>7.26</v>
      </c>
      <c r="V17" s="46">
        <v>0.42010023964211823</v>
      </c>
      <c r="W17" s="46">
        <v>17.390185357170051</v>
      </c>
      <c r="X17" s="46">
        <v>2.7510863086693109</v>
      </c>
      <c r="Y17" s="46">
        <v>14.819388944597643</v>
      </c>
      <c r="Z17" s="46">
        <v>0.50996538863748198</v>
      </c>
      <c r="AA17" s="46">
        <v>3.2970229910663624</v>
      </c>
      <c r="AB17" s="47">
        <v>2.7</v>
      </c>
      <c r="AC17" s="47">
        <v>2.2999999999999998</v>
      </c>
      <c r="AD17" s="48">
        <v>3.7080060041525091</v>
      </c>
      <c r="AE17" s="47" t="s">
        <v>229</v>
      </c>
    </row>
    <row r="18" spans="1:31">
      <c r="A18" s="44" t="s">
        <v>230</v>
      </c>
      <c r="B18" s="44">
        <v>2.1</v>
      </c>
      <c r="C18" s="44">
        <v>32</v>
      </c>
      <c r="D18" s="44" t="s">
        <v>231</v>
      </c>
      <c r="E18" s="45" t="s">
        <v>232</v>
      </c>
      <c r="F18" s="44">
        <v>9</v>
      </c>
      <c r="G18" s="44">
        <v>0.18</v>
      </c>
      <c r="H18" s="44">
        <v>8.82</v>
      </c>
      <c r="I18" s="44">
        <v>2.0000000000000018E-2</v>
      </c>
      <c r="J18" s="44">
        <v>1.63</v>
      </c>
      <c r="K18" s="44">
        <v>0.155</v>
      </c>
      <c r="L18" s="44">
        <v>0.26900000000000002</v>
      </c>
      <c r="M18" s="44" t="s">
        <v>233</v>
      </c>
      <c r="N18" s="44" t="s">
        <v>234</v>
      </c>
      <c r="O18" s="44" t="s">
        <v>143</v>
      </c>
      <c r="P18" s="44" t="s">
        <v>143</v>
      </c>
      <c r="Q18" s="44" t="s">
        <v>143</v>
      </c>
      <c r="R18" s="46" t="s">
        <v>234</v>
      </c>
      <c r="S18" s="46">
        <v>0.22743606002959205</v>
      </c>
      <c r="T18" s="46">
        <v>10.816875320966544</v>
      </c>
      <c r="U18" s="46">
        <v>9.93</v>
      </c>
      <c r="V18" s="46">
        <v>0.99705747478090989</v>
      </c>
      <c r="W18" s="46">
        <v>76.303923497696246</v>
      </c>
      <c r="X18" s="46">
        <v>6.7565700951736067</v>
      </c>
      <c r="Y18" s="46">
        <v>7.4326338867898354</v>
      </c>
      <c r="Z18" s="46">
        <v>0.31112488422458329</v>
      </c>
      <c r="AA18" s="46">
        <v>8.7867227080700747</v>
      </c>
      <c r="AB18" s="47">
        <v>15</v>
      </c>
      <c r="AC18" s="47">
        <v>27</v>
      </c>
      <c r="AD18" s="48">
        <v>19.703025966086503</v>
      </c>
      <c r="AE18" s="47" t="s">
        <v>235</v>
      </c>
    </row>
    <row r="19" spans="1:31">
      <c r="A19" s="44" t="s">
        <v>236</v>
      </c>
      <c r="B19" s="44">
        <v>3.9</v>
      </c>
      <c r="C19" s="44">
        <v>29</v>
      </c>
      <c r="D19" s="44" t="s">
        <v>237</v>
      </c>
      <c r="E19" s="45" t="s">
        <v>153</v>
      </c>
      <c r="F19" s="44">
        <v>2.8</v>
      </c>
      <c r="G19" s="44" t="s">
        <v>143</v>
      </c>
      <c r="H19" s="44">
        <v>2.8</v>
      </c>
      <c r="I19" s="44">
        <v>0</v>
      </c>
      <c r="J19" s="44">
        <v>0.77900000000000003</v>
      </c>
      <c r="K19" s="44">
        <v>1.8800000000000001E-2</v>
      </c>
      <c r="L19" s="44">
        <v>0.33300000000000002</v>
      </c>
      <c r="M19" s="44" t="s">
        <v>238</v>
      </c>
      <c r="N19" s="44" t="s">
        <v>239</v>
      </c>
      <c r="O19" s="44" t="s">
        <v>143</v>
      </c>
      <c r="P19" s="44" t="s">
        <v>143</v>
      </c>
      <c r="Q19" s="44" t="s">
        <v>143</v>
      </c>
      <c r="R19" s="46" t="s">
        <v>239</v>
      </c>
      <c r="S19" s="46">
        <v>0.28540818512963367</v>
      </c>
      <c r="T19" s="46">
        <v>1.055079397011411</v>
      </c>
      <c r="U19" s="46">
        <v>3.93</v>
      </c>
      <c r="V19" s="46">
        <v>3.3872937966838876E-4</v>
      </c>
      <c r="W19" s="46">
        <v>71.802722126762191</v>
      </c>
      <c r="X19" s="46">
        <v>0.85126937062260311</v>
      </c>
      <c r="Y19" s="46">
        <v>0.55721601177311608</v>
      </c>
      <c r="Z19" s="46">
        <v>2.4128616245228134</v>
      </c>
      <c r="AA19" s="46">
        <v>0.95317438381700703</v>
      </c>
      <c r="AB19" s="47">
        <v>9.6999999999999993</v>
      </c>
      <c r="AC19" s="47">
        <v>57.4</v>
      </c>
      <c r="AD19" s="48">
        <v>28.5100201620766</v>
      </c>
      <c r="AE19" s="47" t="s">
        <v>240</v>
      </c>
    </row>
    <row r="20" spans="1:31">
      <c r="A20" s="44" t="s">
        <v>241</v>
      </c>
      <c r="B20" s="44">
        <v>2.9</v>
      </c>
      <c r="C20" s="44">
        <v>39</v>
      </c>
      <c r="D20" s="44" t="s">
        <v>242</v>
      </c>
      <c r="E20" s="45" t="s">
        <v>153</v>
      </c>
      <c r="F20" s="44">
        <v>8.3000000000000007</v>
      </c>
      <c r="G20" s="44" t="s">
        <v>143</v>
      </c>
      <c r="H20" s="44">
        <v>8.3000000000000007</v>
      </c>
      <c r="I20" s="44">
        <v>0</v>
      </c>
      <c r="J20" s="44">
        <v>0.88</v>
      </c>
      <c r="K20" s="44">
        <v>0.21299999999999999</v>
      </c>
      <c r="L20" s="44">
        <v>0.52800000000000002</v>
      </c>
      <c r="M20" s="44" t="s">
        <v>243</v>
      </c>
      <c r="N20" s="44" t="s">
        <v>244</v>
      </c>
      <c r="O20" s="44" t="s">
        <v>143</v>
      </c>
      <c r="P20" s="44" t="s">
        <v>143</v>
      </c>
      <c r="Q20" s="44" t="s">
        <v>143</v>
      </c>
      <c r="R20" s="46" t="s">
        <v>244</v>
      </c>
      <c r="S20" s="46">
        <v>0.47227191413237929</v>
      </c>
      <c r="T20" s="46">
        <v>5.1205704287272731</v>
      </c>
      <c r="U20" s="46">
        <v>7.74</v>
      </c>
      <c r="V20" s="46">
        <v>0.68630025768331249</v>
      </c>
      <c r="W20" s="46">
        <v>44.42100126189807</v>
      </c>
      <c r="X20" s="46">
        <v>5.4686151667128486</v>
      </c>
      <c r="Y20" s="46">
        <v>9.3706509284583266</v>
      </c>
      <c r="Z20" s="46">
        <v>0.94287180232318679</v>
      </c>
      <c r="AA20" s="46">
        <v>5.2945927977200604</v>
      </c>
      <c r="AB20" s="47">
        <v>3.8</v>
      </c>
      <c r="AC20" s="47">
        <v>7.5</v>
      </c>
      <c r="AD20" s="48">
        <v>9.4169779633283444</v>
      </c>
      <c r="AE20" s="47" t="s">
        <v>245</v>
      </c>
    </row>
    <row r="21" spans="1:31" ht="23.25" customHeight="1">
      <c r="A21" s="44" t="s">
        <v>246</v>
      </c>
      <c r="B21" s="49">
        <v>2.4</v>
      </c>
      <c r="C21" s="44">
        <v>52</v>
      </c>
      <c r="D21" s="44" t="s">
        <v>247</v>
      </c>
      <c r="E21" s="45" t="s">
        <v>147</v>
      </c>
      <c r="F21" s="44">
        <v>2.2799999999999998</v>
      </c>
      <c r="G21" s="44" t="s">
        <v>143</v>
      </c>
      <c r="H21" s="44">
        <v>2.2799999999999998</v>
      </c>
      <c r="I21" s="44">
        <v>0</v>
      </c>
      <c r="J21" s="44">
        <v>0.68100000000000005</v>
      </c>
      <c r="K21" s="44">
        <v>0.104</v>
      </c>
      <c r="L21" s="44">
        <v>0.41799999999999998</v>
      </c>
      <c r="M21" s="44" t="s">
        <v>248</v>
      </c>
      <c r="N21" s="44" t="s">
        <v>249</v>
      </c>
      <c r="O21" s="44" t="s">
        <v>143</v>
      </c>
      <c r="P21" s="44" t="s">
        <v>143</v>
      </c>
      <c r="Q21" s="44" t="s">
        <v>143</v>
      </c>
      <c r="R21" s="46" t="s">
        <v>249</v>
      </c>
      <c r="S21" s="46">
        <v>0.36490615451767783</v>
      </c>
      <c r="T21" s="46">
        <v>3.8419857417799048</v>
      </c>
      <c r="U21" s="46">
        <v>9.66</v>
      </c>
      <c r="V21" s="46">
        <v>0.99453462572696327</v>
      </c>
      <c r="W21" s="46">
        <v>122.23819652197879</v>
      </c>
      <c r="X21" s="46">
        <v>7.2238642961251873</v>
      </c>
      <c r="Y21" s="46">
        <v>4.5308131301899062</v>
      </c>
      <c r="Z21" s="46">
        <v>0.59246497193114656</v>
      </c>
      <c r="AA21" s="46">
        <v>5.5329250189525458</v>
      </c>
      <c r="AB21" s="47">
        <v>1.53</v>
      </c>
      <c r="AC21" s="47">
        <v>11.4</v>
      </c>
      <c r="AD21" s="48">
        <v>20.35295085733922</v>
      </c>
      <c r="AE21" s="47" t="s">
        <v>250</v>
      </c>
    </row>
    <row r="22" spans="1:31" ht="21.75" customHeight="1">
      <c r="A22" s="44" t="s">
        <v>251</v>
      </c>
      <c r="B22" s="44">
        <v>2.1</v>
      </c>
      <c r="C22" s="44">
        <v>13</v>
      </c>
      <c r="D22" s="44" t="s">
        <v>252</v>
      </c>
      <c r="E22" s="45" t="s">
        <v>147</v>
      </c>
      <c r="F22" s="44">
        <v>2.8</v>
      </c>
      <c r="G22" s="44">
        <v>0.14000000000000001</v>
      </c>
      <c r="H22" s="44">
        <v>2.6599999999999997</v>
      </c>
      <c r="I22" s="44">
        <v>5.0000000000000044E-2</v>
      </c>
      <c r="J22" s="44">
        <v>0.92200000000000004</v>
      </c>
      <c r="K22" s="44">
        <v>0.375</v>
      </c>
      <c r="L22" s="44">
        <v>0.76500000000000001</v>
      </c>
      <c r="M22" s="44" t="s">
        <v>166</v>
      </c>
      <c r="N22" s="44" t="s">
        <v>253</v>
      </c>
      <c r="O22" s="44" t="s">
        <v>143</v>
      </c>
      <c r="P22" s="44" t="s">
        <v>143</v>
      </c>
      <c r="Q22" s="44" t="s">
        <v>143</v>
      </c>
      <c r="R22" s="46" t="s">
        <v>253</v>
      </c>
      <c r="S22" s="46">
        <v>0.72255017709563163</v>
      </c>
      <c r="T22" s="46">
        <v>3.446019460784314</v>
      </c>
      <c r="U22" s="46">
        <v>0</v>
      </c>
      <c r="V22" s="46">
        <v>3.9810715470456442E-8</v>
      </c>
      <c r="W22" s="46">
        <v>2.6805642579146767</v>
      </c>
      <c r="X22" s="46">
        <v>0.84102035937192809</v>
      </c>
      <c r="Y22" s="46">
        <v>2.6288162522617764</v>
      </c>
      <c r="Z22" s="46">
        <v>1.1899094544059319</v>
      </c>
      <c r="AA22" s="46">
        <v>2.1435199100781208</v>
      </c>
      <c r="AB22" s="47">
        <v>1.3</v>
      </c>
      <c r="AC22" s="47">
        <v>7.9</v>
      </c>
      <c r="AD22" s="48">
        <v>13.589893094999717</v>
      </c>
      <c r="AE22" s="47" t="s">
        <v>254</v>
      </c>
    </row>
    <row r="23" spans="1:31">
      <c r="A23" s="44" t="s">
        <v>255</v>
      </c>
      <c r="B23" s="49">
        <v>1.6</v>
      </c>
      <c r="C23" s="44">
        <v>35</v>
      </c>
      <c r="D23" s="44" t="s">
        <v>256</v>
      </c>
      <c r="E23" s="45" t="s">
        <v>159</v>
      </c>
      <c r="F23" s="44">
        <v>5.5</v>
      </c>
      <c r="G23" s="44">
        <v>5.5E-2</v>
      </c>
      <c r="H23" s="44">
        <v>5.4450000000000003</v>
      </c>
      <c r="I23" s="44">
        <v>9.9999999999998979E-3</v>
      </c>
      <c r="J23" s="44">
        <v>0.65400000000000003</v>
      </c>
      <c r="K23" s="44">
        <v>0.13100000000000001</v>
      </c>
      <c r="L23" s="44">
        <v>0.59899999999999998</v>
      </c>
      <c r="M23" s="44" t="s">
        <v>257</v>
      </c>
      <c r="N23" s="44" t="s">
        <v>154</v>
      </c>
      <c r="O23" s="44" t="s">
        <v>143</v>
      </c>
      <c r="P23" s="44" t="s">
        <v>143</v>
      </c>
      <c r="Q23" s="44" t="s">
        <v>143</v>
      </c>
      <c r="R23" s="46" t="s">
        <v>154</v>
      </c>
      <c r="S23" s="46">
        <v>0.54442172233583275</v>
      </c>
      <c r="T23" s="46">
        <v>2.4486315149048417</v>
      </c>
      <c r="U23" s="46">
        <v>8.92</v>
      </c>
      <c r="V23" s="46">
        <v>0.97068575872954965</v>
      </c>
      <c r="W23" s="46">
        <v>57.23486839161005</v>
      </c>
      <c r="X23" s="46">
        <v>4.3328824139306112</v>
      </c>
      <c r="Y23" s="46">
        <v>7.2455870263812026</v>
      </c>
      <c r="Z23" s="46">
        <v>-0.4755469613925305</v>
      </c>
      <c r="AA23" s="46">
        <v>3.3907569644177267</v>
      </c>
      <c r="AB23" s="47">
        <v>0.67</v>
      </c>
      <c r="AC23" s="47">
        <v>2</v>
      </c>
      <c r="AD23" s="48">
        <v>7.7995910983977126</v>
      </c>
      <c r="AE23" s="47" t="s">
        <v>258</v>
      </c>
    </row>
    <row r="24" spans="1:31" ht="30">
      <c r="A24" s="44" t="s">
        <v>259</v>
      </c>
      <c r="B24" s="44">
        <v>4.5</v>
      </c>
      <c r="C24" s="44">
        <v>8.1</v>
      </c>
      <c r="D24" s="44" t="s">
        <v>260</v>
      </c>
      <c r="E24" s="45" t="s">
        <v>261</v>
      </c>
      <c r="F24" s="44">
        <v>0.34</v>
      </c>
      <c r="G24" s="44" t="s">
        <v>143</v>
      </c>
      <c r="H24" s="44">
        <v>0.34</v>
      </c>
      <c r="I24" s="44">
        <v>0</v>
      </c>
      <c r="J24" s="44">
        <v>0.64300000000000002</v>
      </c>
      <c r="K24" s="44">
        <v>1.4999999999999999E-2</v>
      </c>
      <c r="L24" s="44">
        <v>9.6799999999999997E-2</v>
      </c>
      <c r="M24" s="44" t="s">
        <v>262</v>
      </c>
      <c r="N24" s="44" t="s">
        <v>263</v>
      </c>
      <c r="O24" s="44" t="s">
        <v>143</v>
      </c>
      <c r="P24" s="44" t="s">
        <v>143</v>
      </c>
      <c r="Q24" s="44" t="s">
        <v>143</v>
      </c>
      <c r="R24" s="46" t="s">
        <v>263</v>
      </c>
      <c r="S24" s="46">
        <v>7.8968836678087767E-2</v>
      </c>
      <c r="T24" s="46">
        <v>3.6078081221487608</v>
      </c>
      <c r="U24" s="46">
        <v>7.07</v>
      </c>
      <c r="V24" s="46">
        <v>0.31867816483360628</v>
      </c>
      <c r="W24" s="46">
        <v>299.78874035826311</v>
      </c>
      <c r="X24" s="46">
        <v>2.6021761056932884</v>
      </c>
      <c r="Y24" s="46">
        <v>4.7289469898426262</v>
      </c>
      <c r="Z24" s="46">
        <v>1.8106911408763797</v>
      </c>
      <c r="AA24" s="46">
        <v>3.1049921139210248</v>
      </c>
      <c r="AB24" s="47">
        <v>1.46</v>
      </c>
      <c r="AC24" s="47">
        <v>70.95</v>
      </c>
      <c r="AD24" s="48">
        <v>10.943211813645767</v>
      </c>
      <c r="AE24" s="47" t="s">
        <v>264</v>
      </c>
    </row>
    <row r="25" spans="1:31" ht="30">
      <c r="A25" s="44" t="s">
        <v>265</v>
      </c>
      <c r="B25" s="44">
        <v>1.7</v>
      </c>
      <c r="C25" s="44">
        <v>37</v>
      </c>
      <c r="D25" s="44" t="s">
        <v>266</v>
      </c>
      <c r="E25" s="45" t="s">
        <v>147</v>
      </c>
      <c r="F25" s="44">
        <v>8.9</v>
      </c>
      <c r="G25" s="44">
        <v>0</v>
      </c>
      <c r="H25" s="44">
        <v>8.9</v>
      </c>
      <c r="I25" s="44">
        <v>0</v>
      </c>
      <c r="J25" s="44">
        <v>0.69599999999999995</v>
      </c>
      <c r="K25" s="44">
        <v>0.29799999999999999</v>
      </c>
      <c r="L25" s="44">
        <v>0.58199999999999996</v>
      </c>
      <c r="M25" s="44" t="s">
        <v>267</v>
      </c>
      <c r="N25" s="44" t="s">
        <v>268</v>
      </c>
      <c r="O25" s="44" t="s">
        <v>143</v>
      </c>
      <c r="P25" s="44" t="s">
        <v>143</v>
      </c>
      <c r="Q25" s="44" t="s">
        <v>143</v>
      </c>
      <c r="R25" s="46" t="s">
        <v>268</v>
      </c>
      <c r="S25" s="46">
        <v>0.52693526482571296</v>
      </c>
      <c r="T25" s="46">
        <v>5.8189984612233685</v>
      </c>
      <c r="U25" s="46">
        <v>9.43</v>
      </c>
      <c r="V25" s="46">
        <v>0.99075374803614535</v>
      </c>
      <c r="W25" s="46">
        <v>36.416148203383528</v>
      </c>
      <c r="X25" s="46">
        <v>6.2864019516868188</v>
      </c>
      <c r="Y25" s="46">
        <v>8.326384766279574</v>
      </c>
      <c r="Z25" s="46">
        <v>-0.12085798943969994</v>
      </c>
      <c r="AA25" s="46">
        <v>6.0527002064550937</v>
      </c>
      <c r="AB25" s="47">
        <v>1.7</v>
      </c>
      <c r="AC25" s="47">
        <v>3.2</v>
      </c>
      <c r="AD25" s="48">
        <v>12.115502658823967</v>
      </c>
      <c r="AE25" s="47" t="s">
        <v>269</v>
      </c>
    </row>
    <row r="26" spans="1:31">
      <c r="A26" s="44" t="s">
        <v>270</v>
      </c>
      <c r="B26" s="44">
        <v>1.7</v>
      </c>
      <c r="C26" s="44">
        <v>25</v>
      </c>
      <c r="D26" s="44" t="s">
        <v>271</v>
      </c>
      <c r="E26" s="45" t="s">
        <v>153</v>
      </c>
      <c r="F26" s="44">
        <v>4.8</v>
      </c>
      <c r="G26" s="44">
        <v>0.48</v>
      </c>
      <c r="H26" s="44">
        <v>4.32</v>
      </c>
      <c r="I26" s="44">
        <v>9.9999999999999867E-2</v>
      </c>
      <c r="J26" s="44">
        <v>0.6</v>
      </c>
      <c r="K26" s="44">
        <v>0.16200000000000001</v>
      </c>
      <c r="L26" s="44">
        <v>0.77100000000000002</v>
      </c>
      <c r="M26" s="44" t="s">
        <v>272</v>
      </c>
      <c r="N26" s="44" t="s">
        <v>273</v>
      </c>
      <c r="O26" s="44" t="s">
        <v>143</v>
      </c>
      <c r="P26" s="44" t="s">
        <v>143</v>
      </c>
      <c r="Q26" s="44" t="s">
        <v>143</v>
      </c>
      <c r="R26" s="46" t="s">
        <v>273</v>
      </c>
      <c r="S26" s="46">
        <v>0.72925041380941114</v>
      </c>
      <c r="T26" s="46">
        <v>1.4984806319377435</v>
      </c>
      <c r="U26" s="46">
        <v>8.0299999999999994</v>
      </c>
      <c r="V26" s="46">
        <v>0.81009515860475645</v>
      </c>
      <c r="W26" s="46">
        <v>33.968139359783407</v>
      </c>
      <c r="X26" s="46">
        <v>3.2375234309906968</v>
      </c>
      <c r="Y26" s="46">
        <v>3.2963973171510701</v>
      </c>
      <c r="Z26" s="46">
        <v>0.25752023093555132</v>
      </c>
      <c r="AA26" s="46">
        <v>2.3680020314642203</v>
      </c>
      <c r="AB26" s="47">
        <v>0.72</v>
      </c>
      <c r="AC26" s="47">
        <v>2.5</v>
      </c>
      <c r="AD26" s="48">
        <v>11.972677055359634</v>
      </c>
      <c r="AE26" s="47" t="s">
        <v>274</v>
      </c>
    </row>
    <row r="27" spans="1:31">
      <c r="A27" s="44" t="s">
        <v>275</v>
      </c>
      <c r="B27" s="49">
        <v>2.7</v>
      </c>
      <c r="C27" s="44">
        <v>58</v>
      </c>
      <c r="D27" s="44" t="s">
        <v>276</v>
      </c>
      <c r="E27" s="45" t="s">
        <v>153</v>
      </c>
      <c r="F27" s="44">
        <v>4.3</v>
      </c>
      <c r="G27" s="44">
        <v>8.5999999999999993E-2</v>
      </c>
      <c r="H27" s="44">
        <v>4.2139999999999995</v>
      </c>
      <c r="I27" s="44">
        <v>2.0000000000000018E-2</v>
      </c>
      <c r="J27" s="44">
        <v>0.61499999999999999</v>
      </c>
      <c r="K27" s="44">
        <v>0.255</v>
      </c>
      <c r="L27" s="44">
        <v>0.75800000000000001</v>
      </c>
      <c r="M27" s="44" t="s">
        <v>277</v>
      </c>
      <c r="N27" s="44" t="s">
        <v>278</v>
      </c>
      <c r="O27" s="44" t="s">
        <v>143</v>
      </c>
      <c r="P27" s="44" t="s">
        <v>143</v>
      </c>
      <c r="Q27" s="44" t="s">
        <v>143</v>
      </c>
      <c r="R27" s="46" t="s">
        <v>278</v>
      </c>
      <c r="S27" s="46">
        <v>0.71475719000471483</v>
      </c>
      <c r="T27" s="46">
        <v>2.4489822974670177</v>
      </c>
      <c r="U27" s="46">
        <v>8.34</v>
      </c>
      <c r="V27" s="46">
        <v>0.89700952637727294</v>
      </c>
      <c r="W27" s="46">
        <v>61.090867249583226</v>
      </c>
      <c r="X27" s="46">
        <v>8.8969333897945546</v>
      </c>
      <c r="Y27" s="46">
        <v>5.8090551889814215</v>
      </c>
      <c r="Z27" s="46">
        <v>1.0777859770337048</v>
      </c>
      <c r="AA27" s="46">
        <v>5.6729578436307859</v>
      </c>
      <c r="AB27" s="47">
        <v>0.84</v>
      </c>
      <c r="AC27" s="47">
        <v>3.3</v>
      </c>
      <c r="AD27" s="48">
        <v>16.276191965465731</v>
      </c>
      <c r="AE27" s="47" t="s">
        <v>279</v>
      </c>
    </row>
    <row r="28" spans="1:31" ht="18" customHeight="1">
      <c r="A28" s="44" t="s">
        <v>280</v>
      </c>
      <c r="B28" s="44">
        <v>3.9</v>
      </c>
      <c r="C28" s="44">
        <v>14</v>
      </c>
      <c r="D28" s="44" t="s">
        <v>143</v>
      </c>
      <c r="E28" s="45" t="s">
        <v>281</v>
      </c>
      <c r="F28" s="44">
        <v>2.74</v>
      </c>
      <c r="G28" s="44">
        <v>2.0400000000000001E-2</v>
      </c>
      <c r="H28" s="44">
        <v>2.7196000000000002</v>
      </c>
      <c r="I28" s="44">
        <v>7.4452554744525168E-3</v>
      </c>
      <c r="J28" s="44">
        <v>0.82299999999999995</v>
      </c>
      <c r="K28" s="44">
        <v>2.23E-2</v>
      </c>
      <c r="L28" s="44">
        <v>0.129</v>
      </c>
      <c r="M28" s="44" t="s">
        <v>143</v>
      </c>
      <c r="N28" s="44" t="s">
        <v>282</v>
      </c>
      <c r="O28" s="44" t="s">
        <v>143</v>
      </c>
      <c r="P28" s="44" t="s">
        <v>143</v>
      </c>
      <c r="Q28" s="44" t="s">
        <v>143</v>
      </c>
      <c r="R28" s="46" t="s">
        <v>282</v>
      </c>
      <c r="S28" s="46">
        <v>0.10593307329090537</v>
      </c>
      <c r="T28" s="46">
        <v>3.8823191539565882</v>
      </c>
      <c r="U28" s="46">
        <v>0</v>
      </c>
      <c r="V28" s="46">
        <v>3.9810715470456442E-8</v>
      </c>
      <c r="W28" s="46">
        <v>63.677096561111711</v>
      </c>
      <c r="X28" s="46">
        <v>0.89210531169522467</v>
      </c>
      <c r="Y28" s="46">
        <v>2.7176771791253898</v>
      </c>
      <c r="Z28" s="46">
        <v>1.7386319977650251</v>
      </c>
      <c r="AA28" s="46">
        <v>2.3872122328259064</v>
      </c>
      <c r="AB28" s="47">
        <v>1.19</v>
      </c>
      <c r="AC28" s="47">
        <v>7.25</v>
      </c>
      <c r="AD28" s="48">
        <v>14.640028202283673</v>
      </c>
      <c r="AE28" s="47" t="s">
        <v>283</v>
      </c>
    </row>
    <row r="29" spans="1:31">
      <c r="A29" s="44" t="s">
        <v>284</v>
      </c>
      <c r="B29" s="49">
        <v>1.3</v>
      </c>
      <c r="C29" s="44">
        <v>9</v>
      </c>
      <c r="D29" s="44" t="s">
        <v>143</v>
      </c>
      <c r="E29" s="45" t="s">
        <v>285</v>
      </c>
      <c r="F29" s="44">
        <v>2.4</v>
      </c>
      <c r="G29" s="44">
        <v>0.24</v>
      </c>
      <c r="H29" s="44">
        <v>2.16</v>
      </c>
      <c r="I29" s="44">
        <v>9.9999999999999867E-2</v>
      </c>
      <c r="J29" s="44">
        <v>1</v>
      </c>
      <c r="K29" s="44">
        <v>0.53700000000000003</v>
      </c>
      <c r="L29" s="44">
        <v>1</v>
      </c>
      <c r="M29" s="44" t="s">
        <v>286</v>
      </c>
      <c r="N29" s="44" t="s">
        <v>287</v>
      </c>
      <c r="O29" s="44" t="s">
        <v>143</v>
      </c>
      <c r="P29" s="44" t="s">
        <v>143</v>
      </c>
      <c r="Q29" s="44" t="s">
        <v>143</v>
      </c>
      <c r="R29" s="46" t="s">
        <v>287</v>
      </c>
      <c r="S29" s="46">
        <v>1</v>
      </c>
      <c r="T29" s="46">
        <v>0.7718918440000001</v>
      </c>
      <c r="U29" s="46">
        <v>0</v>
      </c>
      <c r="V29" s="46">
        <v>3.9810715470456442E-8</v>
      </c>
      <c r="W29" s="46">
        <v>1.2251182121062136</v>
      </c>
      <c r="X29" s="46">
        <v>0.7302157273048776</v>
      </c>
      <c r="Y29" s="46">
        <v>3.288332244316797</v>
      </c>
      <c r="Z29" s="46">
        <v>0.43786862068696286</v>
      </c>
      <c r="AA29" s="46">
        <v>0.75105378565243885</v>
      </c>
      <c r="AB29" s="47">
        <v>0.94</v>
      </c>
      <c r="AC29" s="47">
        <v>6.5</v>
      </c>
      <c r="AD29" s="48">
        <v>3.80666008303794</v>
      </c>
      <c r="AE29" s="47" t="s">
        <v>288</v>
      </c>
    </row>
    <row r="30" spans="1:31">
      <c r="A30" s="44" t="s">
        <v>289</v>
      </c>
      <c r="B30" s="49">
        <v>1.4</v>
      </c>
      <c r="C30" s="44">
        <v>48</v>
      </c>
      <c r="D30" s="44" t="s">
        <v>290</v>
      </c>
      <c r="E30" s="45" t="s">
        <v>232</v>
      </c>
      <c r="F30" s="44">
        <v>2.5</v>
      </c>
      <c r="G30" s="44">
        <v>0.42499999999999999</v>
      </c>
      <c r="H30" s="44">
        <v>2.0750000000000002</v>
      </c>
      <c r="I30" s="44">
        <v>0.16999999999999993</v>
      </c>
      <c r="J30" s="44">
        <v>1.1000000000000001</v>
      </c>
      <c r="K30" s="44">
        <v>0.49399999999999999</v>
      </c>
      <c r="L30" s="44">
        <v>0.7</v>
      </c>
      <c r="M30" s="44" t="s">
        <v>291</v>
      </c>
      <c r="N30" s="44" t="s">
        <v>292</v>
      </c>
      <c r="O30" s="44" t="s">
        <v>143</v>
      </c>
      <c r="P30" s="44" t="s">
        <v>143</v>
      </c>
      <c r="Q30" s="44" t="s">
        <v>143</v>
      </c>
      <c r="R30" s="46" t="s">
        <v>292</v>
      </c>
      <c r="S30" s="46">
        <v>0.65116279069767447</v>
      </c>
      <c r="T30" s="46">
        <v>6.0101298708571411</v>
      </c>
      <c r="U30" s="46">
        <v>9.4499999999999993</v>
      </c>
      <c r="V30" s="46">
        <v>0.99116622175018676</v>
      </c>
      <c r="W30" s="46">
        <v>20.982942645328094</v>
      </c>
      <c r="X30" s="46">
        <v>6.115457260403188</v>
      </c>
      <c r="Y30" s="46">
        <v>2.3481938065715569</v>
      </c>
      <c r="Z30" s="46">
        <v>0.67572413039921086</v>
      </c>
      <c r="AA30" s="46">
        <v>6.0627935656301641</v>
      </c>
      <c r="AB30" s="47">
        <v>3.3</v>
      </c>
      <c r="AC30" s="47">
        <v>22</v>
      </c>
      <c r="AD30" s="48">
        <v>43.03160971823737</v>
      </c>
      <c r="AE30" s="47" t="s">
        <v>293</v>
      </c>
    </row>
    <row r="31" spans="1:31" ht="16.5" customHeight="1">
      <c r="A31" s="44" t="s">
        <v>78</v>
      </c>
      <c r="B31" s="49">
        <v>1.5</v>
      </c>
      <c r="C31" s="44">
        <v>52</v>
      </c>
      <c r="D31" s="44" t="s">
        <v>294</v>
      </c>
      <c r="E31" s="45" t="s">
        <v>295</v>
      </c>
      <c r="F31" s="44">
        <v>4.3</v>
      </c>
      <c r="G31" s="44">
        <v>0.45200000000000001</v>
      </c>
      <c r="H31" s="44">
        <v>3.8479999999999999</v>
      </c>
      <c r="I31" s="44">
        <v>0.10511627906976739</v>
      </c>
      <c r="J31" s="44">
        <v>1.35</v>
      </c>
      <c r="K31" s="44">
        <v>0.66300000000000003</v>
      </c>
      <c r="L31" s="44">
        <v>0.748</v>
      </c>
      <c r="M31" s="44" t="s">
        <v>296</v>
      </c>
      <c r="N31" s="44" t="s">
        <v>297</v>
      </c>
      <c r="O31" s="44" t="s">
        <v>143</v>
      </c>
      <c r="P31" s="44" t="s">
        <v>143</v>
      </c>
      <c r="Q31" s="44" t="s">
        <v>143</v>
      </c>
      <c r="R31" s="46" t="s">
        <v>297</v>
      </c>
      <c r="S31" s="46">
        <v>0.7036688617121355</v>
      </c>
      <c r="T31" s="46">
        <v>6.5160294650909085</v>
      </c>
      <c r="U31" s="46">
        <v>9.7200000000000006</v>
      </c>
      <c r="V31" s="46">
        <v>0.99523649862778929</v>
      </c>
      <c r="W31" s="46">
        <v>18.467792681576647</v>
      </c>
      <c r="X31" s="46">
        <v>7.2480481831721226</v>
      </c>
      <c r="Y31" s="46">
        <v>4.5604724110237331</v>
      </c>
      <c r="Z31" s="46">
        <v>0.58512818245994958</v>
      </c>
      <c r="AA31" s="46">
        <v>6.8820388241315156</v>
      </c>
      <c r="AB31" s="47">
        <v>12</v>
      </c>
      <c r="AC31" s="47">
        <v>47</v>
      </c>
      <c r="AD31" s="48">
        <v>25.151045052174897</v>
      </c>
      <c r="AE31" s="47" t="s">
        <v>298</v>
      </c>
    </row>
    <row r="32" spans="1:31">
      <c r="A32" s="44" t="s">
        <v>299</v>
      </c>
      <c r="B32" s="44">
        <v>1.5</v>
      </c>
      <c r="C32" s="44">
        <v>7.5</v>
      </c>
      <c r="D32" s="44" t="s">
        <v>300</v>
      </c>
      <c r="E32" s="45" t="s">
        <v>153</v>
      </c>
      <c r="F32" s="44">
        <v>4.5</v>
      </c>
      <c r="G32" s="44">
        <v>0.61599999999999999</v>
      </c>
      <c r="H32" s="44">
        <v>3.8839999999999999</v>
      </c>
      <c r="I32" s="44">
        <v>0.13688888888888895</v>
      </c>
      <c r="J32" s="44">
        <v>0.60899999999999999</v>
      </c>
      <c r="K32" s="44">
        <v>0.32500000000000001</v>
      </c>
      <c r="L32" s="44">
        <v>0.68600000000000005</v>
      </c>
      <c r="M32" s="44" t="s">
        <v>301</v>
      </c>
      <c r="N32" s="44" t="s">
        <v>302</v>
      </c>
      <c r="O32" s="44" t="s">
        <v>143</v>
      </c>
      <c r="P32" s="44" t="s">
        <v>143</v>
      </c>
      <c r="Q32" s="44" t="s">
        <v>143</v>
      </c>
      <c r="R32" s="46" t="s">
        <v>302</v>
      </c>
      <c r="S32" s="46">
        <v>0.63606861381548452</v>
      </c>
      <c r="T32" s="46">
        <v>4.2216302236151595</v>
      </c>
      <c r="U32" s="46">
        <v>7.7</v>
      </c>
      <c r="V32" s="46">
        <v>0.66613942458312203</v>
      </c>
      <c r="W32" s="46">
        <v>12.328530936294824</v>
      </c>
      <c r="X32" s="46">
        <v>2.4873792127427707</v>
      </c>
      <c r="Y32" s="46">
        <v>7.7834614567558784</v>
      </c>
      <c r="Z32" s="46">
        <v>-0.29657433321042959</v>
      </c>
      <c r="AA32" s="46">
        <v>3.3545047181789651</v>
      </c>
      <c r="AB32" s="47">
        <v>0.79</v>
      </c>
      <c r="AC32" s="47">
        <v>2.9</v>
      </c>
      <c r="AD32" s="48">
        <v>7.1829753741662214</v>
      </c>
      <c r="AE32" s="47" t="s">
        <v>303</v>
      </c>
    </row>
    <row r="33" spans="1:31">
      <c r="A33" s="44" t="s">
        <v>304</v>
      </c>
      <c r="B33" s="44">
        <v>2.6</v>
      </c>
      <c r="C33" s="44">
        <v>20</v>
      </c>
      <c r="D33" s="44" t="s">
        <v>305</v>
      </c>
      <c r="E33" s="45" t="s">
        <v>306</v>
      </c>
      <c r="F33" s="44">
        <v>8.16</v>
      </c>
      <c r="G33" s="44">
        <v>0</v>
      </c>
      <c r="H33" s="44">
        <v>8.16</v>
      </c>
      <c r="I33" s="44">
        <v>0</v>
      </c>
      <c r="J33" s="44">
        <v>0.84499999999999997</v>
      </c>
      <c r="K33" s="44">
        <v>0.11799999999999999</v>
      </c>
      <c r="L33" s="44">
        <v>0.13</v>
      </c>
      <c r="M33" s="44" t="s">
        <v>307</v>
      </c>
      <c r="N33" s="44" t="s">
        <v>308</v>
      </c>
      <c r="O33" s="44" t="s">
        <v>143</v>
      </c>
      <c r="P33" s="44" t="s">
        <v>143</v>
      </c>
      <c r="Q33" s="44" t="s">
        <v>143</v>
      </c>
      <c r="R33" s="46" t="s">
        <v>308</v>
      </c>
      <c r="S33" s="46">
        <v>0.10677618069815197</v>
      </c>
      <c r="T33" s="46">
        <v>19.981980708307685</v>
      </c>
      <c r="U33" s="46">
        <v>9.7100000000000009</v>
      </c>
      <c r="V33" s="46">
        <v>0.99512608321838547</v>
      </c>
      <c r="W33" s="46">
        <v>128.06380399755196</v>
      </c>
      <c r="X33" s="46">
        <v>8.5671145975430996</v>
      </c>
      <c r="Y33" s="46">
        <v>11.394094345074983</v>
      </c>
      <c r="Z33" s="46">
        <v>0.15752023093555145</v>
      </c>
      <c r="AA33" s="46">
        <v>14.274547652925392</v>
      </c>
      <c r="AB33" s="47">
        <v>13</v>
      </c>
      <c r="AC33" s="47">
        <v>26</v>
      </c>
      <c r="AD33" s="48">
        <v>20.880038407931131</v>
      </c>
      <c r="AE33" s="47" t="s">
        <v>309</v>
      </c>
    </row>
    <row r="34" spans="1:31" ht="45">
      <c r="A34" s="44" t="s">
        <v>310</v>
      </c>
      <c r="B34" s="44">
        <v>3.2</v>
      </c>
      <c r="C34" s="44">
        <v>31</v>
      </c>
      <c r="D34" s="44" t="s">
        <v>311</v>
      </c>
      <c r="E34" s="45" t="s">
        <v>312</v>
      </c>
      <c r="F34" s="44">
        <v>2.08</v>
      </c>
      <c r="G34" s="44">
        <v>6.4999999999999997E-3</v>
      </c>
      <c r="H34" s="44">
        <v>2.0735000000000001</v>
      </c>
      <c r="I34" s="44">
        <v>3.1249999999999334E-3</v>
      </c>
      <c r="J34" s="44">
        <v>0.75700000000000001</v>
      </c>
      <c r="K34" s="44">
        <v>0.186</v>
      </c>
      <c r="L34" s="44">
        <v>0.376</v>
      </c>
      <c r="M34" s="44" t="s">
        <v>313</v>
      </c>
      <c r="N34" s="44" t="s">
        <v>314</v>
      </c>
      <c r="O34" s="44" t="s">
        <v>143</v>
      </c>
      <c r="P34" s="44" t="s">
        <v>143</v>
      </c>
      <c r="Q34" s="44" t="s">
        <v>315</v>
      </c>
      <c r="R34" s="46" t="s">
        <v>314</v>
      </c>
      <c r="S34" s="46">
        <v>0.32525951557093424</v>
      </c>
      <c r="T34" s="46">
        <v>8.0430687085957455</v>
      </c>
      <c r="U34" s="46">
        <v>7.49</v>
      </c>
      <c r="V34" s="46">
        <v>0.55162354731096053</v>
      </c>
      <c r="W34" s="46">
        <v>41.22037953739364</v>
      </c>
      <c r="X34" s="46">
        <v>4.4552011928330559</v>
      </c>
      <c r="Y34" s="46">
        <v>5.6496278907483806</v>
      </c>
      <c r="Z34" s="46">
        <v>1.5233063903751336</v>
      </c>
      <c r="AA34" s="46">
        <v>6.2491349507144012</v>
      </c>
      <c r="AB34" s="47">
        <v>1.6</v>
      </c>
      <c r="AC34" s="47">
        <v>11</v>
      </c>
      <c r="AD34" s="48">
        <v>18.435240549050885</v>
      </c>
      <c r="AE34" s="47" t="s">
        <v>316</v>
      </c>
    </row>
    <row r="35" spans="1:31" ht="30">
      <c r="A35" s="44" t="s">
        <v>317</v>
      </c>
      <c r="B35" s="49">
        <v>2.8</v>
      </c>
      <c r="C35" s="44">
        <v>7.2</v>
      </c>
      <c r="D35" s="44" t="s">
        <v>318</v>
      </c>
      <c r="E35" s="45" t="s">
        <v>319</v>
      </c>
      <c r="F35" s="44">
        <v>2.8</v>
      </c>
      <c r="G35" s="44" t="s">
        <v>143</v>
      </c>
      <c r="H35" s="44">
        <v>2.8</v>
      </c>
      <c r="I35" s="44">
        <v>0</v>
      </c>
      <c r="J35" s="44">
        <v>0.877</v>
      </c>
      <c r="K35" s="44">
        <v>4.8500000000000001E-2</v>
      </c>
      <c r="L35" s="44">
        <v>0.1</v>
      </c>
      <c r="M35" s="44" t="s">
        <v>320</v>
      </c>
      <c r="N35" s="44" t="s">
        <v>321</v>
      </c>
      <c r="O35" s="44" t="s">
        <v>143</v>
      </c>
      <c r="P35" s="44" t="s">
        <v>143</v>
      </c>
      <c r="Q35" s="44" t="s">
        <v>143</v>
      </c>
      <c r="R35" s="46" t="s">
        <v>321</v>
      </c>
      <c r="S35" s="46">
        <v>8.1632653061224483E-2</v>
      </c>
      <c r="T35" s="46">
        <v>11.063893282</v>
      </c>
      <c r="U35" s="46">
        <v>8.7200000000000006</v>
      </c>
      <c r="V35" s="46">
        <v>0.95432321896033767</v>
      </c>
      <c r="W35" s="46">
        <v>243.33069526120886</v>
      </c>
      <c r="X35" s="46">
        <v>6.6879903491339272</v>
      </c>
      <c r="Y35" s="46">
        <v>9.1929727798487679</v>
      </c>
      <c r="Z35" s="46">
        <v>0.21566877563246889</v>
      </c>
      <c r="AA35" s="46">
        <v>8.8759418155669643</v>
      </c>
      <c r="AB35" s="47">
        <v>15.4</v>
      </c>
      <c r="AC35" s="47">
        <v>96.6</v>
      </c>
      <c r="AD35" s="48">
        <v>16.091896183686551</v>
      </c>
      <c r="AE35" s="47" t="s">
        <v>322</v>
      </c>
    </row>
    <row r="36" spans="1:31">
      <c r="A36" s="44" t="s">
        <v>323</v>
      </c>
      <c r="B36" s="44">
        <v>3.8</v>
      </c>
      <c r="C36" s="44">
        <v>11</v>
      </c>
      <c r="D36" s="44" t="s">
        <v>324</v>
      </c>
      <c r="E36" s="45" t="s">
        <v>153</v>
      </c>
      <c r="F36" s="44">
        <v>3</v>
      </c>
      <c r="G36" s="44">
        <v>0.03</v>
      </c>
      <c r="H36" s="44">
        <v>2.97</v>
      </c>
      <c r="I36" s="44">
        <v>9.9999999999998979E-3</v>
      </c>
      <c r="J36" s="44">
        <v>0.70699999999999996</v>
      </c>
      <c r="K36" s="44">
        <v>1.0999999999999999E-2</v>
      </c>
      <c r="L36" s="44">
        <v>0.246</v>
      </c>
      <c r="M36" s="44" t="s">
        <v>325</v>
      </c>
      <c r="N36" s="44" t="s">
        <v>326</v>
      </c>
      <c r="O36" s="44" t="s">
        <v>143</v>
      </c>
      <c r="P36" s="44" t="s">
        <v>143</v>
      </c>
      <c r="Q36" s="44" t="s">
        <v>143</v>
      </c>
      <c r="R36" s="46" t="s">
        <v>326</v>
      </c>
      <c r="S36" s="46">
        <v>0.20698359276398823</v>
      </c>
      <c r="T36" s="46">
        <v>0.94664651086178864</v>
      </c>
      <c r="U36" s="46">
        <v>6.12</v>
      </c>
      <c r="V36" s="46">
        <v>4.9863853778976175E-2</v>
      </c>
      <c r="W36" s="46">
        <v>111.85255057214168</v>
      </c>
      <c r="X36" s="46">
        <v>0.78072090935551208</v>
      </c>
      <c r="Y36" s="46">
        <v>1.117598028387683</v>
      </c>
      <c r="Z36" s="46">
        <v>1.7586073148417749</v>
      </c>
      <c r="AA36" s="46">
        <v>0.8636837101086503</v>
      </c>
      <c r="AB36" s="47">
        <v>0.76</v>
      </c>
      <c r="AC36" s="47">
        <v>4.2</v>
      </c>
      <c r="AD36" s="48">
        <v>12.880058962324386</v>
      </c>
      <c r="AE36" s="47" t="s">
        <v>327</v>
      </c>
    </row>
    <row r="37" spans="1:31">
      <c r="A37" s="44" t="s">
        <v>328</v>
      </c>
      <c r="B37" s="44">
        <v>1.5</v>
      </c>
      <c r="C37" s="44">
        <v>27</v>
      </c>
      <c r="D37" s="44" t="s">
        <v>329</v>
      </c>
      <c r="E37" s="45" t="s">
        <v>165</v>
      </c>
      <c r="F37" s="44">
        <v>6.42</v>
      </c>
      <c r="G37" s="44" t="s">
        <v>143</v>
      </c>
      <c r="H37" s="44">
        <v>6.42</v>
      </c>
      <c r="I37" s="44">
        <v>0</v>
      </c>
      <c r="J37" s="44">
        <v>1.56</v>
      </c>
      <c r="K37" s="44">
        <v>0.32700000000000001</v>
      </c>
      <c r="L37" s="44">
        <v>0.628</v>
      </c>
      <c r="M37" s="44" t="s">
        <v>330</v>
      </c>
      <c r="N37" s="44" t="s">
        <v>331</v>
      </c>
      <c r="O37" s="44" t="s">
        <v>143</v>
      </c>
      <c r="P37" s="44" t="s">
        <v>143</v>
      </c>
      <c r="Q37" s="44" t="s">
        <v>143</v>
      </c>
      <c r="R37" s="46" t="s">
        <v>331</v>
      </c>
      <c r="S37" s="46">
        <v>0.57456541628545288</v>
      </c>
      <c r="T37" s="46">
        <v>5.3476632475668797</v>
      </c>
      <c r="U37" s="46">
        <v>10</v>
      </c>
      <c r="V37" s="46">
        <v>0.99749440733271422</v>
      </c>
      <c r="W37" s="46">
        <v>30.434348780796281</v>
      </c>
      <c r="X37" s="46">
        <v>5.7999091765854542</v>
      </c>
      <c r="Y37" s="46">
        <v>5.1874789809811217</v>
      </c>
      <c r="Z37" s="46">
        <v>0.22353819582675594</v>
      </c>
      <c r="AA37" s="46">
        <v>5.5737862120761665</v>
      </c>
      <c r="AB37" s="47">
        <v>10.34</v>
      </c>
      <c r="AC37" s="47">
        <v>26.8</v>
      </c>
      <c r="AD37" s="48">
        <v>17.907819426068567</v>
      </c>
      <c r="AE37" s="47" t="s">
        <v>332</v>
      </c>
    </row>
    <row r="38" spans="1:31">
      <c r="A38" s="44" t="s">
        <v>333</v>
      </c>
      <c r="B38" s="44">
        <v>1.8</v>
      </c>
      <c r="C38" s="44">
        <v>6.5</v>
      </c>
      <c r="D38" s="44" t="s">
        <v>334</v>
      </c>
      <c r="E38" s="45" t="s">
        <v>153</v>
      </c>
      <c r="F38" s="44">
        <v>9.75</v>
      </c>
      <c r="G38" s="44">
        <v>0.41</v>
      </c>
      <c r="H38" s="44">
        <v>9.34</v>
      </c>
      <c r="I38" s="44">
        <v>4.2051282051282057E-2</v>
      </c>
      <c r="J38" s="44">
        <v>1.01</v>
      </c>
      <c r="K38" s="44">
        <v>5.8000000000000003E-2</v>
      </c>
      <c r="L38" s="44">
        <v>0.10299999999999999</v>
      </c>
      <c r="M38" s="44" t="s">
        <v>216</v>
      </c>
      <c r="N38" s="44" t="s">
        <v>335</v>
      </c>
      <c r="O38" s="44" t="s">
        <v>143</v>
      </c>
      <c r="P38" s="44" t="s">
        <v>143</v>
      </c>
      <c r="Q38" s="44" t="s">
        <v>336</v>
      </c>
      <c r="R38" s="46" t="s">
        <v>335</v>
      </c>
      <c r="S38" s="46">
        <v>8.4133142740453332E-2</v>
      </c>
      <c r="T38" s="46">
        <v>12.791130198912622</v>
      </c>
      <c r="U38" s="46">
        <v>9.1199999999999992</v>
      </c>
      <c r="V38" s="46">
        <v>0.98130168192618394</v>
      </c>
      <c r="W38" s="46">
        <v>118.87109464088648</v>
      </c>
      <c r="X38" s="46">
        <v>3.959629879468479</v>
      </c>
      <c r="Y38" s="46">
        <v>8.7018608326585341</v>
      </c>
      <c r="Z38" s="46">
        <v>-0.60993312333129457</v>
      </c>
      <c r="AA38" s="46">
        <v>8.3753800391905511</v>
      </c>
      <c r="AB38" s="47">
        <v>22.15</v>
      </c>
      <c r="AC38" s="47">
        <v>37.9</v>
      </c>
      <c r="AD38" s="48">
        <v>16.041358280053764</v>
      </c>
      <c r="AE38" s="47" t="s">
        <v>337</v>
      </c>
    </row>
    <row r="39" spans="1:31">
      <c r="A39" s="44" t="s">
        <v>338</v>
      </c>
      <c r="B39" s="49">
        <v>3.9</v>
      </c>
      <c r="C39" s="44">
        <v>6.5</v>
      </c>
      <c r="D39" s="44" t="s">
        <v>339</v>
      </c>
      <c r="E39" s="45" t="s">
        <v>153</v>
      </c>
      <c r="F39" s="44">
        <v>12</v>
      </c>
      <c r="G39" s="44" t="s">
        <v>143</v>
      </c>
      <c r="H39" s="44">
        <v>12</v>
      </c>
      <c r="I39" s="44">
        <v>0</v>
      </c>
      <c r="J39" s="44">
        <v>0.68500000000000005</v>
      </c>
      <c r="K39" s="44">
        <v>1.89E-2</v>
      </c>
      <c r="L39" s="44">
        <v>0.29299999999999998</v>
      </c>
      <c r="M39" s="44" t="s">
        <v>340</v>
      </c>
      <c r="N39" s="44" t="s">
        <v>341</v>
      </c>
      <c r="O39" s="44" t="s">
        <v>143</v>
      </c>
      <c r="P39" s="44" t="s">
        <v>143</v>
      </c>
      <c r="Q39" s="44" t="s">
        <v>143</v>
      </c>
      <c r="R39" s="46" t="s">
        <v>341</v>
      </c>
      <c r="S39" s="46">
        <v>0.24899086466964099</v>
      </c>
      <c r="T39" s="46">
        <v>1.2539229931481226</v>
      </c>
      <c r="U39" s="46">
        <v>6.1</v>
      </c>
      <c r="V39" s="46">
        <v>4.7726721034203827E-2</v>
      </c>
      <c r="W39" s="46">
        <v>81.456258649381766</v>
      </c>
      <c r="X39" s="46">
        <v>0.95694547847963674</v>
      </c>
      <c r="Y39" s="46">
        <v>6.8893935354392379</v>
      </c>
      <c r="Z39" s="46">
        <v>1.0493537648169333</v>
      </c>
      <c r="AA39" s="46">
        <v>1.1054342358138798</v>
      </c>
      <c r="AB39" s="47">
        <v>0.56000000000000005</v>
      </c>
      <c r="AC39" s="47">
        <v>0.78</v>
      </c>
      <c r="AD39" s="48">
        <v>2.6742417653249504</v>
      </c>
      <c r="AE39" s="47" t="s">
        <v>342</v>
      </c>
    </row>
    <row r="40" spans="1:31">
      <c r="A40" s="44" t="s">
        <v>343</v>
      </c>
      <c r="B40" s="49">
        <v>2.7</v>
      </c>
      <c r="C40" s="44">
        <v>35</v>
      </c>
      <c r="D40" s="44" t="s">
        <v>344</v>
      </c>
      <c r="E40" s="45" t="s">
        <v>159</v>
      </c>
      <c r="F40" s="44">
        <v>14.5</v>
      </c>
      <c r="G40" s="44" t="s">
        <v>143</v>
      </c>
      <c r="H40" s="44">
        <v>14.5</v>
      </c>
      <c r="I40" s="44">
        <v>0</v>
      </c>
      <c r="J40" s="44">
        <v>0.81899999999999995</v>
      </c>
      <c r="K40" s="44">
        <v>0.314</v>
      </c>
      <c r="L40" s="44">
        <v>0.65300000000000002</v>
      </c>
      <c r="M40" s="44" t="s">
        <v>227</v>
      </c>
      <c r="N40" s="44" t="s">
        <v>345</v>
      </c>
      <c r="O40" s="44" t="s">
        <v>143</v>
      </c>
      <c r="P40" s="44" t="s">
        <v>143</v>
      </c>
      <c r="Q40" s="44" t="s">
        <v>143</v>
      </c>
      <c r="R40" s="46" t="s">
        <v>345</v>
      </c>
      <c r="S40" s="46">
        <v>0.60087416609155742</v>
      </c>
      <c r="T40" s="46">
        <v>4.6600740779540573</v>
      </c>
      <c r="U40" s="46">
        <v>8.2899999999999991</v>
      </c>
      <c r="V40" s="46">
        <v>0.88587694258584926</v>
      </c>
      <c r="W40" s="46">
        <v>51.243250132438888</v>
      </c>
      <c r="X40" s="46">
        <v>9.2123365296632969</v>
      </c>
      <c r="Y40" s="46">
        <v>8.2101519278680737</v>
      </c>
      <c r="Z40" s="46">
        <v>0.99499204066666413</v>
      </c>
      <c r="AA40" s="46">
        <v>6.9362053038086771</v>
      </c>
      <c r="AB40" s="47">
        <v>16.5</v>
      </c>
      <c r="AC40" s="47">
        <v>15.46</v>
      </c>
      <c r="AD40" s="48">
        <v>14.080545980854133</v>
      </c>
      <c r="AE40" s="47" t="s">
        <v>346</v>
      </c>
    </row>
    <row r="41" spans="1:31">
      <c r="A41" s="44" t="s">
        <v>347</v>
      </c>
      <c r="B41" s="44">
        <v>4.7</v>
      </c>
      <c r="C41" s="44">
        <v>8.6999999999999993</v>
      </c>
      <c r="D41" s="44" t="s">
        <v>348</v>
      </c>
      <c r="E41" s="45" t="s">
        <v>153</v>
      </c>
      <c r="F41" s="44">
        <v>1</v>
      </c>
      <c r="G41" s="44" t="s">
        <v>143</v>
      </c>
      <c r="H41" s="44">
        <v>1</v>
      </c>
      <c r="I41" s="44">
        <v>0</v>
      </c>
      <c r="J41" s="44">
        <v>0.66900000000000004</v>
      </c>
      <c r="K41" s="44">
        <v>4.7E-2</v>
      </c>
      <c r="L41" s="44">
        <v>0.39900000000000002</v>
      </c>
      <c r="M41" s="44" t="s">
        <v>349</v>
      </c>
      <c r="N41" s="44" t="s">
        <v>350</v>
      </c>
      <c r="O41" s="44" t="s">
        <v>143</v>
      </c>
      <c r="P41" s="44" t="s">
        <v>143</v>
      </c>
      <c r="Q41" s="44" t="s">
        <v>143</v>
      </c>
      <c r="R41" s="46" t="s">
        <v>350</v>
      </c>
      <c r="S41" s="46">
        <v>0.34688111280156486</v>
      </c>
      <c r="T41" s="46">
        <v>1.9193501193884712</v>
      </c>
      <c r="U41" s="46">
        <v>5.92</v>
      </c>
      <c r="V41" s="46">
        <v>3.2051778027871063E-2</v>
      </c>
      <c r="W41" s="46">
        <v>70.358619726337793</v>
      </c>
      <c r="X41" s="46">
        <v>1.9556862698157971</v>
      </c>
      <c r="Y41" s="46">
        <v>0.54192885243854205</v>
      </c>
      <c r="Z41" s="46">
        <v>3.6208187539523751</v>
      </c>
      <c r="AA41" s="46">
        <v>1.9375181946021343</v>
      </c>
      <c r="AB41" s="47">
        <v>0.67</v>
      </c>
      <c r="AC41" s="47">
        <v>11.19</v>
      </c>
      <c r="AD41" s="48">
        <v>59.587102190130523</v>
      </c>
      <c r="AE41" s="47" t="s">
        <v>351</v>
      </c>
    </row>
    <row r="42" spans="1:31" ht="30">
      <c r="A42" s="44" t="s">
        <v>352</v>
      </c>
      <c r="B42" s="49">
        <v>1.8</v>
      </c>
      <c r="C42" s="44">
        <v>40</v>
      </c>
      <c r="D42" s="44" t="s">
        <v>353</v>
      </c>
      <c r="E42" s="45" t="s">
        <v>147</v>
      </c>
      <c r="F42" s="44">
        <v>0.43</v>
      </c>
      <c r="G42" s="44" t="s">
        <v>143</v>
      </c>
      <c r="H42" s="44">
        <v>0.43</v>
      </c>
      <c r="I42" s="44">
        <v>0</v>
      </c>
      <c r="J42" s="44">
        <v>0.94799999999999995</v>
      </c>
      <c r="K42" s="44">
        <v>0.125</v>
      </c>
      <c r="L42" s="44">
        <v>0.72699999999999998</v>
      </c>
      <c r="M42" s="44" t="s">
        <v>182</v>
      </c>
      <c r="N42" s="44" t="s">
        <v>170</v>
      </c>
      <c r="O42" s="44" t="s">
        <v>143</v>
      </c>
      <c r="P42" s="44" t="s">
        <v>143</v>
      </c>
      <c r="Q42" s="44" t="s">
        <v>143</v>
      </c>
      <c r="R42" s="46" t="s">
        <v>170</v>
      </c>
      <c r="S42" s="46">
        <v>0.68055230517201026</v>
      </c>
      <c r="T42" s="46">
        <v>1.4220514325997251</v>
      </c>
      <c r="U42" s="46">
        <v>6.7</v>
      </c>
      <c r="V42" s="46">
        <v>0.1663375308165618</v>
      </c>
      <c r="W42" s="46">
        <v>7.4558724980273237</v>
      </c>
      <c r="X42" s="46">
        <v>0.67267962267515247</v>
      </c>
      <c r="Y42" s="46">
        <v>0.66539590446206365</v>
      </c>
      <c r="Z42" s="46">
        <v>1.0588484011482149</v>
      </c>
      <c r="AA42" s="46">
        <v>1.0473655276374387</v>
      </c>
      <c r="AB42" s="47">
        <v>0.37</v>
      </c>
      <c r="AC42" s="47">
        <v>14</v>
      </c>
      <c r="AD42" s="48">
        <v>26.234144229371154</v>
      </c>
      <c r="AE42" s="47" t="s">
        <v>354</v>
      </c>
    </row>
    <row r="43" spans="1:31" ht="30">
      <c r="A43" s="44" t="s">
        <v>355</v>
      </c>
      <c r="B43" s="44">
        <v>1.8</v>
      </c>
      <c r="C43" s="44">
        <v>32</v>
      </c>
      <c r="D43" s="44" t="s">
        <v>356</v>
      </c>
      <c r="E43" s="45" t="s">
        <v>357</v>
      </c>
      <c r="F43" s="44">
        <v>9.57</v>
      </c>
      <c r="G43" s="44">
        <v>0.98</v>
      </c>
      <c r="H43" s="44">
        <v>8.59</v>
      </c>
      <c r="I43" s="44">
        <v>0.10240334378265414</v>
      </c>
      <c r="J43" s="44">
        <v>0.60199999999999998</v>
      </c>
      <c r="K43" s="44">
        <v>0.02</v>
      </c>
      <c r="L43" s="44">
        <v>0.42499999999999999</v>
      </c>
      <c r="M43" s="44" t="s">
        <v>358</v>
      </c>
      <c r="N43" s="44" t="s">
        <v>359</v>
      </c>
      <c r="O43" s="44" t="s">
        <v>143</v>
      </c>
      <c r="P43" s="44" t="s">
        <v>143</v>
      </c>
      <c r="Q43" s="44" t="s">
        <v>143</v>
      </c>
      <c r="R43" s="46" t="s">
        <v>359</v>
      </c>
      <c r="S43" s="46">
        <v>0.37158469945355188</v>
      </c>
      <c r="T43" s="46">
        <v>0.7916628282352941</v>
      </c>
      <c r="U43" s="46">
        <v>9.26</v>
      </c>
      <c r="V43" s="46">
        <v>0.98638410897121787</v>
      </c>
      <c r="W43" s="46">
        <v>253.44174650168353</v>
      </c>
      <c r="X43" s="46">
        <v>2.9233332960287548</v>
      </c>
      <c r="Y43" s="46">
        <v>2.6464348287762145</v>
      </c>
      <c r="Z43" s="46">
        <v>-0.4253092817258628</v>
      </c>
      <c r="AA43" s="46">
        <v>1.8574980621320245</v>
      </c>
      <c r="AB43" s="47">
        <v>2.6</v>
      </c>
      <c r="AC43" s="47">
        <v>3.6</v>
      </c>
      <c r="AD43" s="48">
        <v>11.698115781619201</v>
      </c>
      <c r="AE43" s="47" t="s">
        <v>360</v>
      </c>
    </row>
    <row r="44" spans="1:31">
      <c r="A44" s="44" t="s">
        <v>80</v>
      </c>
      <c r="B44" s="44">
        <v>1.2</v>
      </c>
      <c r="C44" s="44">
        <v>30</v>
      </c>
      <c r="D44" s="44" t="s">
        <v>361</v>
      </c>
      <c r="E44" s="45" t="s">
        <v>159</v>
      </c>
      <c r="F44" s="44">
        <v>8.6999999999999993</v>
      </c>
      <c r="G44" s="44">
        <v>0.2</v>
      </c>
      <c r="H44" s="44">
        <v>8.5</v>
      </c>
      <c r="I44" s="44">
        <v>2.2988505747126409E-2</v>
      </c>
      <c r="J44" s="44">
        <v>1.48</v>
      </c>
      <c r="K44" s="52">
        <v>0.192</v>
      </c>
      <c r="L44" s="44">
        <v>0.32300000000000001</v>
      </c>
      <c r="M44" s="44" t="s">
        <v>362</v>
      </c>
      <c r="N44" s="44" t="s">
        <v>363</v>
      </c>
      <c r="O44" s="44" t="s">
        <v>143</v>
      </c>
      <c r="P44" s="44" t="s">
        <v>143</v>
      </c>
      <c r="Q44" s="44" t="s">
        <v>364</v>
      </c>
      <c r="R44" s="46" t="s">
        <v>363</v>
      </c>
      <c r="S44" s="50">
        <v>0.27624545648920251</v>
      </c>
      <c r="T44" s="46">
        <v>10.394349818551083</v>
      </c>
      <c r="U44" s="46">
        <v>10.51</v>
      </c>
      <c r="V44" s="46">
        <v>0.99922435497558515</v>
      </c>
      <c r="W44" s="46">
        <v>36.318903205262323</v>
      </c>
      <c r="X44" s="46">
        <v>4.071837488383574</v>
      </c>
      <c r="Y44" s="46">
        <v>11.032584289939345</v>
      </c>
      <c r="Z44" s="46">
        <v>-0.75327633666730431</v>
      </c>
      <c r="AA44" s="46">
        <v>7.2330936534673285</v>
      </c>
      <c r="AB44" s="47">
        <v>15</v>
      </c>
      <c r="AC44" s="47">
        <v>23</v>
      </c>
      <c r="AD44" s="48">
        <v>10.92686515896856</v>
      </c>
      <c r="AE44" s="47" t="s">
        <v>365</v>
      </c>
    </row>
    <row r="45" spans="1:31" ht="30">
      <c r="A45" s="44" t="s">
        <v>366</v>
      </c>
      <c r="B45" s="49">
        <v>2.6</v>
      </c>
      <c r="C45" s="44">
        <v>22</v>
      </c>
      <c r="D45" s="44" t="s">
        <v>143</v>
      </c>
      <c r="E45" s="45" t="s">
        <v>147</v>
      </c>
      <c r="F45" s="44">
        <v>0.12</v>
      </c>
      <c r="G45" s="44" t="s">
        <v>143</v>
      </c>
      <c r="H45" s="44">
        <v>0.12</v>
      </c>
      <c r="I45" s="44">
        <v>0</v>
      </c>
      <c r="J45" s="44">
        <v>0.74299999999999999</v>
      </c>
      <c r="K45" s="44">
        <v>0.10100000000000001</v>
      </c>
      <c r="L45" s="44">
        <v>0.73699999999999999</v>
      </c>
      <c r="M45" s="44" t="s">
        <v>367</v>
      </c>
      <c r="N45" s="44" t="s">
        <v>368</v>
      </c>
      <c r="O45" s="44" t="s">
        <v>143</v>
      </c>
      <c r="P45" s="44" t="s">
        <v>143</v>
      </c>
      <c r="Q45" s="44" t="s">
        <v>143</v>
      </c>
      <c r="R45" s="46" t="s">
        <v>368</v>
      </c>
      <c r="S45" s="46">
        <v>0.69153178512784419</v>
      </c>
      <c r="T45" s="46">
        <v>1.119130972379919</v>
      </c>
      <c r="U45" s="46">
        <v>0</v>
      </c>
      <c r="V45" s="46">
        <v>3.9810715470456442E-8</v>
      </c>
      <c r="W45" s="46">
        <v>9.3407925833295664</v>
      </c>
      <c r="X45" s="46">
        <v>0.6668043803603716</v>
      </c>
      <c r="Y45" s="46">
        <v>2.4390165585268182</v>
      </c>
      <c r="Z45" s="46">
        <v>1.1421181032660077</v>
      </c>
      <c r="AA45" s="46">
        <v>0.89296767637014529</v>
      </c>
      <c r="AB45" s="47">
        <v>0.45</v>
      </c>
      <c r="AC45" s="47">
        <v>63</v>
      </c>
      <c r="AD45" s="48">
        <v>6.1019653819646038</v>
      </c>
      <c r="AE45" s="47" t="s">
        <v>369</v>
      </c>
    </row>
    <row r="46" spans="1:31">
      <c r="A46" s="44" t="s">
        <v>74</v>
      </c>
      <c r="B46" s="49">
        <v>2.2999999999999998</v>
      </c>
      <c r="C46" s="44">
        <v>9.9</v>
      </c>
      <c r="D46" s="44" t="s">
        <v>252</v>
      </c>
      <c r="E46" s="45" t="s">
        <v>165</v>
      </c>
      <c r="F46" s="44">
        <v>3.28</v>
      </c>
      <c r="G46" s="44">
        <v>9.1999999999999998E-2</v>
      </c>
      <c r="H46" s="44">
        <v>3.1879999999999997</v>
      </c>
      <c r="I46" s="44">
        <v>2.8048780487804903E-2</v>
      </c>
      <c r="J46" s="44">
        <v>0.78800000000000003</v>
      </c>
      <c r="K46" s="44">
        <v>0.31</v>
      </c>
      <c r="L46" s="44">
        <v>0.80300000000000005</v>
      </c>
      <c r="M46" s="44" t="s">
        <v>370</v>
      </c>
      <c r="N46" s="44" t="s">
        <v>371</v>
      </c>
      <c r="O46" s="44" t="s">
        <v>143</v>
      </c>
      <c r="P46" s="44" t="s">
        <v>143</v>
      </c>
      <c r="Q46" s="44" t="s">
        <v>372</v>
      </c>
      <c r="R46" s="46" t="s">
        <v>371</v>
      </c>
      <c r="S46" s="46">
        <v>0.76530855372885409</v>
      </c>
      <c r="T46" s="46">
        <v>2.3848613165130743</v>
      </c>
      <c r="U46" s="46">
        <v>0</v>
      </c>
      <c r="V46" s="46">
        <v>3.9810715470456442E-8</v>
      </c>
      <c r="W46" s="46">
        <v>3.4972734031403148</v>
      </c>
      <c r="X46" s="46">
        <v>0.8518279185202382</v>
      </c>
      <c r="Y46" s="46">
        <v>4.5892903919357115</v>
      </c>
      <c r="Z46" s="46">
        <v>0.98613277963084633</v>
      </c>
      <c r="AA46" s="46">
        <v>1.6183446175166563</v>
      </c>
      <c r="AB46" s="47">
        <v>0.94</v>
      </c>
      <c r="AC46" s="47">
        <v>4.7</v>
      </c>
      <c r="AD46" s="48">
        <v>5.8772507268967153</v>
      </c>
      <c r="AE46" s="47" t="s">
        <v>373</v>
      </c>
    </row>
    <row r="47" spans="1:31">
      <c r="A47" s="44" t="s">
        <v>374</v>
      </c>
      <c r="B47" s="49">
        <v>1.4</v>
      </c>
      <c r="C47" s="44">
        <v>33</v>
      </c>
      <c r="D47" s="44" t="s">
        <v>318</v>
      </c>
      <c r="E47" s="45" t="s">
        <v>285</v>
      </c>
      <c r="F47" s="44">
        <v>27.5</v>
      </c>
      <c r="G47" s="44" t="s">
        <v>143</v>
      </c>
      <c r="H47" s="44">
        <v>27.5</v>
      </c>
      <c r="I47" s="44">
        <v>0</v>
      </c>
      <c r="J47" s="44">
        <v>1.6</v>
      </c>
      <c r="K47" s="44">
        <v>0.73899999999999999</v>
      </c>
      <c r="L47" s="44">
        <v>0.75800000000000001</v>
      </c>
      <c r="M47" s="44" t="s">
        <v>375</v>
      </c>
      <c r="N47" s="44" t="s">
        <v>376</v>
      </c>
      <c r="O47" s="44" t="s">
        <v>143</v>
      </c>
      <c r="P47" s="44" t="s">
        <v>143</v>
      </c>
      <c r="Q47" s="44" t="s">
        <v>143</v>
      </c>
      <c r="R47" s="46" t="s">
        <v>376</v>
      </c>
      <c r="S47" s="46">
        <v>0.71475719000471483</v>
      </c>
      <c r="T47" s="46">
        <v>6.9268255914828476</v>
      </c>
      <c r="U47" s="46">
        <v>8.7200000000000006</v>
      </c>
      <c r="V47" s="46">
        <v>0.95432321896033767</v>
      </c>
      <c r="W47" s="46">
        <v>14.319597556490445</v>
      </c>
      <c r="X47" s="46">
        <v>6.3611103729952667</v>
      </c>
      <c r="Y47" s="46">
        <v>24.677432136012747</v>
      </c>
      <c r="Z47" s="46">
        <v>-0.71727129565576453</v>
      </c>
      <c r="AA47" s="46">
        <v>6.6439679822390572</v>
      </c>
      <c r="AB47" s="47">
        <v>5.6</v>
      </c>
      <c r="AC47" s="47">
        <v>4.5999999999999996</v>
      </c>
      <c r="AD47" s="48">
        <v>4.4872091672126428</v>
      </c>
      <c r="AE47" s="47" t="s">
        <v>377</v>
      </c>
    </row>
    <row r="48" spans="1:31">
      <c r="A48" s="44" t="s">
        <v>378</v>
      </c>
      <c r="B48" s="49">
        <v>2.2000000000000002</v>
      </c>
      <c r="C48" s="44">
        <v>38</v>
      </c>
      <c r="D48" s="44" t="s">
        <v>252</v>
      </c>
      <c r="E48" s="45" t="s">
        <v>165</v>
      </c>
      <c r="F48" s="44">
        <v>1.29</v>
      </c>
      <c r="G48" s="44" t="s">
        <v>143</v>
      </c>
      <c r="H48" s="44">
        <v>1.29</v>
      </c>
      <c r="I48" s="44">
        <v>0</v>
      </c>
      <c r="J48" s="44">
        <v>0.61</v>
      </c>
      <c r="K48" s="44">
        <v>8.43E-2</v>
      </c>
      <c r="L48" s="44">
        <v>0.68500000000000005</v>
      </c>
      <c r="M48" s="44" t="s">
        <v>379</v>
      </c>
      <c r="N48" s="44" t="s">
        <v>380</v>
      </c>
      <c r="O48" s="44" t="s">
        <v>143</v>
      </c>
      <c r="P48" s="44" t="s">
        <v>143</v>
      </c>
      <c r="Q48" s="44" t="s">
        <v>143</v>
      </c>
      <c r="R48" s="46" t="s">
        <v>380</v>
      </c>
      <c r="S48" s="46">
        <v>0.63499420625724223</v>
      </c>
      <c r="T48" s="46">
        <v>1.166009207366423</v>
      </c>
      <c r="U48" s="46">
        <v>0</v>
      </c>
      <c r="V48" s="46">
        <v>3.9810715470456442E-8</v>
      </c>
      <c r="W48" s="46">
        <v>8.1203060950589538</v>
      </c>
      <c r="X48" s="46">
        <v>0.51408865632410272</v>
      </c>
      <c r="Y48" s="46">
        <v>0.44644386193012625</v>
      </c>
      <c r="Z48" s="46">
        <v>1.4604276555499083</v>
      </c>
      <c r="AA48" s="46">
        <v>0.84004893184526286</v>
      </c>
      <c r="AB48" s="47">
        <v>0.6</v>
      </c>
      <c r="AC48" s="47">
        <v>8.52</v>
      </c>
      <c r="AD48" s="48">
        <v>31.360752660422229</v>
      </c>
      <c r="AE48" s="47" t="s">
        <v>381</v>
      </c>
    </row>
    <row r="49" spans="1:31" ht="30">
      <c r="A49" s="44" t="s">
        <v>382</v>
      </c>
      <c r="B49" s="44">
        <v>4.4000000000000004</v>
      </c>
      <c r="C49" s="44">
        <v>5</v>
      </c>
      <c r="D49" s="44" t="s">
        <v>383</v>
      </c>
      <c r="E49" s="45" t="s">
        <v>147</v>
      </c>
      <c r="F49" s="44">
        <v>15.1</v>
      </c>
      <c r="G49" s="44" t="s">
        <v>143</v>
      </c>
      <c r="H49" s="44">
        <v>15.1</v>
      </c>
      <c r="I49" s="44">
        <v>0</v>
      </c>
      <c r="J49" s="44">
        <v>1.01</v>
      </c>
      <c r="K49" s="44">
        <v>0.104</v>
      </c>
      <c r="L49" s="44">
        <v>0.39500000000000002</v>
      </c>
      <c r="M49" s="44" t="s">
        <v>384</v>
      </c>
      <c r="N49" s="44" t="s">
        <v>385</v>
      </c>
      <c r="O49" s="44" t="s">
        <v>143</v>
      </c>
      <c r="P49" s="44" t="s">
        <v>143</v>
      </c>
      <c r="Q49" s="44" t="s">
        <v>143</v>
      </c>
      <c r="R49" s="46" t="s">
        <v>385</v>
      </c>
      <c r="S49" s="46">
        <v>0.34310532030401741</v>
      </c>
      <c r="T49" s="46">
        <v>4.204168529012656</v>
      </c>
      <c r="U49" s="46">
        <v>6.78</v>
      </c>
      <c r="V49" s="46">
        <v>0.19347247718289209</v>
      </c>
      <c r="W49" s="46">
        <v>51.516099936242028</v>
      </c>
      <c r="X49" s="46">
        <v>3.1270746851066282</v>
      </c>
      <c r="Y49" s="46">
        <v>8.0157784528268508</v>
      </c>
      <c r="Z49" s="46">
        <v>2.3030899869919441</v>
      </c>
      <c r="AA49" s="46">
        <v>3.6656216070596424</v>
      </c>
      <c r="AB49" s="47">
        <v>0.33</v>
      </c>
      <c r="AC49" s="47">
        <v>0.36</v>
      </c>
      <c r="AD49" s="48">
        <v>7.6216793927792121</v>
      </c>
      <c r="AE49" s="47" t="s">
        <v>386</v>
      </c>
    </row>
    <row r="50" spans="1:31" ht="30">
      <c r="A50" s="44" t="s">
        <v>387</v>
      </c>
      <c r="B50" s="44">
        <v>1.6</v>
      </c>
      <c r="C50" s="44">
        <v>20</v>
      </c>
      <c r="D50" s="44" t="s">
        <v>388</v>
      </c>
      <c r="E50" s="45" t="s">
        <v>147</v>
      </c>
      <c r="F50" s="44">
        <v>4.2</v>
      </c>
      <c r="G50" s="44" t="s">
        <v>143</v>
      </c>
      <c r="H50" s="44">
        <v>4.2</v>
      </c>
      <c r="I50" s="44">
        <v>0</v>
      </c>
      <c r="J50" s="44">
        <v>0.89200000000000002</v>
      </c>
      <c r="K50" s="44">
        <v>0.35799999999999998</v>
      </c>
      <c r="L50" s="44">
        <v>0.56000000000000005</v>
      </c>
      <c r="M50" s="44" t="s">
        <v>389</v>
      </c>
      <c r="N50" s="44" t="s">
        <v>390</v>
      </c>
      <c r="O50" s="44" t="s">
        <v>143</v>
      </c>
      <c r="P50" s="44" t="s">
        <v>143</v>
      </c>
      <c r="Q50" s="44" t="s">
        <v>143</v>
      </c>
      <c r="R50" s="46" t="s">
        <v>390</v>
      </c>
      <c r="S50" s="46">
        <v>0.50450450450450457</v>
      </c>
      <c r="T50" s="46">
        <v>7.576666753142856</v>
      </c>
      <c r="U50" s="46">
        <v>9.08</v>
      </c>
      <c r="V50" s="46">
        <v>0.97953462106178035</v>
      </c>
      <c r="W50" s="46">
        <v>29.069385177605465</v>
      </c>
      <c r="X50" s="46">
        <v>6.0690537167255956</v>
      </c>
      <c r="Y50" s="46">
        <v>9.6200423552850705</v>
      </c>
      <c r="Z50" s="46">
        <v>-0.14896286125616132</v>
      </c>
      <c r="AA50" s="46">
        <v>6.8228602349342253</v>
      </c>
      <c r="AB50" s="47">
        <v>2.8</v>
      </c>
      <c r="AC50" s="47">
        <v>11</v>
      </c>
      <c r="AD50" s="48">
        <v>11.820565133627634</v>
      </c>
      <c r="AE50" s="47" t="s">
        <v>391</v>
      </c>
    </row>
    <row r="51" spans="1:31">
      <c r="A51" s="44" t="s">
        <v>392</v>
      </c>
      <c r="B51" s="44">
        <v>2</v>
      </c>
      <c r="C51" s="44">
        <v>40</v>
      </c>
      <c r="D51" s="44" t="s">
        <v>393</v>
      </c>
      <c r="E51" s="45" t="s">
        <v>165</v>
      </c>
      <c r="F51" s="44">
        <v>12</v>
      </c>
      <c r="G51" s="44">
        <v>0.2</v>
      </c>
      <c r="H51" s="44">
        <v>11.8</v>
      </c>
      <c r="I51" s="44">
        <v>1.6666666666666607E-2</v>
      </c>
      <c r="J51" s="44">
        <v>0.86299999999999999</v>
      </c>
      <c r="K51" s="44">
        <v>0.35799999999999998</v>
      </c>
      <c r="L51" s="44">
        <v>0.64700000000000002</v>
      </c>
      <c r="M51" s="44" t="s">
        <v>394</v>
      </c>
      <c r="N51" s="44" t="s">
        <v>395</v>
      </c>
      <c r="O51" s="44" t="s">
        <v>143</v>
      </c>
      <c r="P51" s="44" t="s">
        <v>143</v>
      </c>
      <c r="Q51" s="44" t="s">
        <v>396</v>
      </c>
      <c r="R51" s="46" t="s">
        <v>395</v>
      </c>
      <c r="S51" s="46">
        <v>0.59453250631748222</v>
      </c>
      <c r="T51" s="46">
        <v>5.4275996301576503</v>
      </c>
      <c r="U51" s="46">
        <v>8.4499999999999993</v>
      </c>
      <c r="V51" s="46">
        <v>0.91816817524484784</v>
      </c>
      <c r="W51" s="46">
        <v>32.063414982568609</v>
      </c>
      <c r="X51" s="46">
        <v>6.6660812240140777</v>
      </c>
      <c r="Y51" s="46">
        <v>8.4410954317958353</v>
      </c>
      <c r="Z51" s="46">
        <v>0.3496924768680636</v>
      </c>
      <c r="AA51" s="46">
        <v>6.046840427085864</v>
      </c>
      <c r="AB51" s="47">
        <v>4.0999999999999996</v>
      </c>
      <c r="AC51" s="47">
        <v>5.3</v>
      </c>
      <c r="AD51" s="48">
        <v>11.939288519964453</v>
      </c>
      <c r="AE51" s="47" t="s">
        <v>397</v>
      </c>
    </row>
    <row r="52" spans="1:31">
      <c r="A52" s="44" t="s">
        <v>398</v>
      </c>
      <c r="B52" s="49">
        <v>1.9</v>
      </c>
      <c r="C52" s="44">
        <v>37</v>
      </c>
      <c r="D52" s="44" t="s">
        <v>399</v>
      </c>
      <c r="E52" s="45" t="s">
        <v>159</v>
      </c>
      <c r="F52" s="44">
        <v>4.83</v>
      </c>
      <c r="G52" s="44" t="s">
        <v>143</v>
      </c>
      <c r="H52" s="44">
        <v>4.83</v>
      </c>
      <c r="I52" s="44">
        <v>0</v>
      </c>
      <c r="J52" s="44">
        <v>0.68600000000000005</v>
      </c>
      <c r="K52" s="44">
        <v>0.29699999999999999</v>
      </c>
      <c r="L52" s="44">
        <v>0.64600000000000002</v>
      </c>
      <c r="M52" s="44" t="s">
        <v>400</v>
      </c>
      <c r="N52" s="44" t="s">
        <v>401</v>
      </c>
      <c r="O52" s="44" t="s">
        <v>143</v>
      </c>
      <c r="P52" s="44" t="s">
        <v>143</v>
      </c>
      <c r="Q52" s="44" t="s">
        <v>143</v>
      </c>
      <c r="R52" s="46" t="s">
        <v>401</v>
      </c>
      <c r="S52" s="46">
        <v>0.59347726228755171</v>
      </c>
      <c r="T52" s="46">
        <v>4.5358490135356027</v>
      </c>
      <c r="U52" s="46">
        <v>8.89</v>
      </c>
      <c r="V52" s="46">
        <v>0.9686549405484961</v>
      </c>
      <c r="W52" s="46">
        <v>39.247805408810464</v>
      </c>
      <c r="X52" s="46">
        <v>6.7340461649741066</v>
      </c>
      <c r="Y52" s="46">
        <v>6.6741416996976817</v>
      </c>
      <c r="Z52" s="46">
        <v>0.27263414340726722</v>
      </c>
      <c r="AA52" s="46">
        <v>5.6349475892548551</v>
      </c>
      <c r="AB52" s="47">
        <v>2.16</v>
      </c>
      <c r="AC52" s="47">
        <v>5.98</v>
      </c>
      <c r="AD52" s="48">
        <v>14.071591131860698</v>
      </c>
      <c r="AE52" s="47" t="s">
        <v>402</v>
      </c>
    </row>
    <row r="53" spans="1:31">
      <c r="A53" s="44" t="s">
        <v>403</v>
      </c>
      <c r="B53" s="49">
        <v>2.2999999999999998</v>
      </c>
      <c r="C53" s="44">
        <v>14</v>
      </c>
      <c r="D53" s="44" t="s">
        <v>404</v>
      </c>
      <c r="E53" s="45" t="s">
        <v>153</v>
      </c>
      <c r="F53" s="44">
        <v>4.6500000000000004</v>
      </c>
      <c r="G53" s="44" t="s">
        <v>143</v>
      </c>
      <c r="H53" s="44">
        <v>4.6500000000000004</v>
      </c>
      <c r="I53" s="44">
        <v>0</v>
      </c>
      <c r="J53" s="44">
        <v>0.64400000000000002</v>
      </c>
      <c r="K53" s="44">
        <v>0.23699999999999999</v>
      </c>
      <c r="L53" s="44">
        <v>0.63400000000000001</v>
      </c>
      <c r="M53" s="44" t="s">
        <v>405</v>
      </c>
      <c r="N53" s="44" t="s">
        <v>406</v>
      </c>
      <c r="O53" s="44" t="s">
        <v>143</v>
      </c>
      <c r="P53" s="44" t="s">
        <v>143</v>
      </c>
      <c r="Q53" s="44" t="s">
        <v>143</v>
      </c>
      <c r="R53" s="46" t="s">
        <v>406</v>
      </c>
      <c r="S53" s="46">
        <v>0.58085203847915712</v>
      </c>
      <c r="T53" s="46">
        <v>3.8112541115078868</v>
      </c>
      <c r="U53" s="46">
        <v>5.2</v>
      </c>
      <c r="V53" s="46">
        <v>6.2700123414338336E-3</v>
      </c>
      <c r="W53" s="46">
        <v>4.2912811522117851</v>
      </c>
      <c r="X53" s="46">
        <v>0.77719597762232562</v>
      </c>
      <c r="Y53" s="46">
        <v>6.3910002296211248</v>
      </c>
      <c r="Z53" s="46">
        <v>0.58567024025476688</v>
      </c>
      <c r="AA53" s="46">
        <v>2.2942250445651062</v>
      </c>
      <c r="AB53" s="47">
        <v>0.32</v>
      </c>
      <c r="AC53" s="47">
        <v>1.1000000000000001</v>
      </c>
      <c r="AD53" s="48">
        <v>5.9829577065047141</v>
      </c>
      <c r="AE53" s="47" t="s">
        <v>407</v>
      </c>
    </row>
    <row r="54" spans="1:31">
      <c r="A54" s="44" t="s">
        <v>87</v>
      </c>
      <c r="B54" s="44">
        <v>1.9</v>
      </c>
      <c r="C54" s="44">
        <v>51</v>
      </c>
      <c r="D54" s="44" t="s">
        <v>192</v>
      </c>
      <c r="E54" s="45" t="s">
        <v>159</v>
      </c>
      <c r="F54" s="44">
        <v>9.4</v>
      </c>
      <c r="G54" s="44">
        <v>0.18</v>
      </c>
      <c r="H54" s="44">
        <v>9.2200000000000006</v>
      </c>
      <c r="I54" s="44">
        <v>1.9148936170212738E-2</v>
      </c>
      <c r="J54" s="44">
        <v>0.89500000000000002</v>
      </c>
      <c r="K54" s="44">
        <v>0.50600000000000001</v>
      </c>
      <c r="L54" s="44">
        <v>0.77900000000000003</v>
      </c>
      <c r="M54" s="44" t="s">
        <v>227</v>
      </c>
      <c r="N54" s="44" t="s">
        <v>408</v>
      </c>
      <c r="O54" s="44" t="s">
        <v>143</v>
      </c>
      <c r="P54" s="44" t="s">
        <v>143</v>
      </c>
      <c r="Q54" s="44" t="s">
        <v>409</v>
      </c>
      <c r="R54" s="46" t="s">
        <v>408</v>
      </c>
      <c r="S54" s="46">
        <v>0.73821369343757404</v>
      </c>
      <c r="T54" s="46">
        <v>4.3212829228344027</v>
      </c>
      <c r="U54" s="46">
        <v>9.39</v>
      </c>
      <c r="V54" s="46">
        <v>0.98987072226640904</v>
      </c>
      <c r="W54" s="46">
        <v>28.678015737898178</v>
      </c>
      <c r="X54" s="46">
        <v>8.4306245836006983</v>
      </c>
      <c r="Y54" s="46">
        <v>2.7931360042171853</v>
      </c>
      <c r="Z54" s="46">
        <v>1.0870866433571442</v>
      </c>
      <c r="AA54" s="46">
        <v>6.3759537532175505</v>
      </c>
      <c r="AB54" s="47">
        <v>6.5</v>
      </c>
      <c r="AC54" s="47">
        <v>11</v>
      </c>
      <c r="AD54" s="48">
        <v>38.045371126402294</v>
      </c>
      <c r="AE54" s="47" t="s">
        <v>410</v>
      </c>
    </row>
    <row r="55" spans="1:31">
      <c r="A55" s="44" t="s">
        <v>411</v>
      </c>
      <c r="B55" s="44">
        <v>3.2</v>
      </c>
      <c r="C55" s="44">
        <v>26</v>
      </c>
      <c r="D55" s="44" t="s">
        <v>412</v>
      </c>
      <c r="E55" s="45" t="s">
        <v>285</v>
      </c>
      <c r="F55" s="44">
        <v>2</v>
      </c>
      <c r="G55" s="44" t="s">
        <v>143</v>
      </c>
      <c r="H55" s="44">
        <v>2</v>
      </c>
      <c r="I55" s="44">
        <v>0</v>
      </c>
      <c r="J55" s="44">
        <v>0.61199999999999999</v>
      </c>
      <c r="K55" s="44">
        <v>3.39E-2</v>
      </c>
      <c r="L55" s="44">
        <v>0.54100000000000004</v>
      </c>
      <c r="M55" s="44" t="s">
        <v>413</v>
      </c>
      <c r="N55" s="44" t="s">
        <v>414</v>
      </c>
      <c r="O55" s="44" t="s">
        <v>143</v>
      </c>
      <c r="P55" s="44" t="s">
        <v>143</v>
      </c>
      <c r="Q55" s="44" t="s">
        <v>143</v>
      </c>
      <c r="R55" s="46" t="s">
        <v>414</v>
      </c>
      <c r="S55" s="46">
        <v>0.4853106077595874</v>
      </c>
      <c r="T55" s="46">
        <v>0.85189162487763381</v>
      </c>
      <c r="U55" s="46">
        <v>6.38</v>
      </c>
      <c r="V55" s="46">
        <v>8.717418825458674E-2</v>
      </c>
      <c r="W55" s="46">
        <v>37.884180284272276</v>
      </c>
      <c r="X55" s="46">
        <v>0.82242464418171446</v>
      </c>
      <c r="Y55" s="46">
        <v>2.6213313237738398</v>
      </c>
      <c r="Z55" s="46">
        <v>1.2109953843014634</v>
      </c>
      <c r="AA55" s="46">
        <v>0.83715813452967414</v>
      </c>
      <c r="AB55" s="47">
        <v>0.82</v>
      </c>
      <c r="AC55" s="47">
        <v>6.8</v>
      </c>
      <c r="AD55" s="48">
        <v>5.3227287405269488</v>
      </c>
      <c r="AE55" s="47" t="s">
        <v>415</v>
      </c>
    </row>
    <row r="56" spans="1:31" ht="30">
      <c r="A56" s="44" t="s">
        <v>416</v>
      </c>
      <c r="B56" s="44">
        <v>4</v>
      </c>
      <c r="C56" s="44">
        <v>7.4</v>
      </c>
      <c r="D56" s="44" t="s">
        <v>417</v>
      </c>
      <c r="E56" s="45" t="s">
        <v>147</v>
      </c>
      <c r="F56" s="44">
        <v>16.3</v>
      </c>
      <c r="G56" s="44" t="s">
        <v>143</v>
      </c>
      <c r="H56" s="44">
        <v>16.3</v>
      </c>
      <c r="I56" s="44">
        <v>0</v>
      </c>
      <c r="J56" s="44">
        <v>0.82199999999999995</v>
      </c>
      <c r="K56" s="44">
        <v>6.7900000000000002E-2</v>
      </c>
      <c r="L56" s="44">
        <v>0.158</v>
      </c>
      <c r="M56" s="44" t="s">
        <v>418</v>
      </c>
      <c r="N56" s="44" t="s">
        <v>419</v>
      </c>
      <c r="O56" s="44" t="s">
        <v>143</v>
      </c>
      <c r="P56" s="44" t="s">
        <v>143</v>
      </c>
      <c r="Q56" s="44" t="s">
        <v>143</v>
      </c>
      <c r="R56" s="46" t="s">
        <v>419</v>
      </c>
      <c r="S56" s="46">
        <v>0.1305245766212309</v>
      </c>
      <c r="T56" s="46">
        <v>9.22220628087595</v>
      </c>
      <c r="U56" s="46">
        <v>7.88</v>
      </c>
      <c r="V56" s="46">
        <v>0.75124079353371054</v>
      </c>
      <c r="W56" s="46">
        <v>245.09330143711023</v>
      </c>
      <c r="X56" s="46">
        <v>9.3939335831419406</v>
      </c>
      <c r="Y56" s="46">
        <v>8.5984710929187322</v>
      </c>
      <c r="Z56" s="46">
        <v>1.5917600346881504</v>
      </c>
      <c r="AA56" s="46">
        <v>9.3080699320089444</v>
      </c>
      <c r="AB56" s="47">
        <v>4.0599999999999996</v>
      </c>
      <c r="AC56" s="47">
        <v>4.16</v>
      </c>
      <c r="AD56" s="48">
        <v>18.042102740169319</v>
      </c>
      <c r="AE56" s="47" t="s">
        <v>420</v>
      </c>
    </row>
    <row r="57" spans="1:31">
      <c r="A57" s="44" t="s">
        <v>421</v>
      </c>
      <c r="B57" s="44">
        <v>3.2</v>
      </c>
      <c r="C57" s="44">
        <v>13</v>
      </c>
      <c r="D57" s="44" t="s">
        <v>422</v>
      </c>
      <c r="E57" s="45" t="s">
        <v>153</v>
      </c>
      <c r="F57" s="44">
        <v>9.5</v>
      </c>
      <c r="G57" s="44">
        <v>3.7999999999999999E-2</v>
      </c>
      <c r="H57" s="44">
        <v>9.4619999999999997</v>
      </c>
      <c r="I57" s="44">
        <v>4.0000000000000036E-3</v>
      </c>
      <c r="J57" s="44">
        <v>0.70799999999999996</v>
      </c>
      <c r="K57" s="44">
        <v>6.1699999999999998E-2</v>
      </c>
      <c r="L57" s="44">
        <v>0.26400000000000001</v>
      </c>
      <c r="M57" s="44" t="s">
        <v>423</v>
      </c>
      <c r="N57" s="44" t="s">
        <v>424</v>
      </c>
      <c r="O57" s="44" t="s">
        <v>143</v>
      </c>
      <c r="P57" s="44" t="s">
        <v>143</v>
      </c>
      <c r="Q57" s="44" t="s">
        <v>143</v>
      </c>
      <c r="R57" s="46" t="s">
        <v>424</v>
      </c>
      <c r="S57" s="46">
        <v>0.22297297297297297</v>
      </c>
      <c r="T57" s="46">
        <v>4.4684631107030297</v>
      </c>
      <c r="U57" s="46">
        <v>7.34</v>
      </c>
      <c r="V57" s="46">
        <v>0.46551605527316825</v>
      </c>
      <c r="W57" s="46">
        <v>70.330719647014263</v>
      </c>
      <c r="X57" s="46">
        <v>2.5383168894369748</v>
      </c>
      <c r="Y57" s="46">
        <v>6.092530683453667</v>
      </c>
      <c r="Z57" s="46">
        <v>0.97211329538632674</v>
      </c>
      <c r="AA57" s="46">
        <v>3.5033900000700022</v>
      </c>
      <c r="AB57" s="47">
        <v>3.4</v>
      </c>
      <c r="AC57" s="47">
        <v>6</v>
      </c>
      <c r="AD57" s="48">
        <v>9.5838390265440001</v>
      </c>
      <c r="AE57" s="47" t="s">
        <v>425</v>
      </c>
    </row>
    <row r="58" spans="1:31">
      <c r="A58" s="44" t="s">
        <v>426</v>
      </c>
      <c r="B58" s="49">
        <v>2.6</v>
      </c>
      <c r="C58" s="44">
        <v>42</v>
      </c>
      <c r="D58" s="44" t="s">
        <v>427</v>
      </c>
      <c r="E58" s="45" t="s">
        <v>428</v>
      </c>
      <c r="F58" s="44">
        <v>5.3</v>
      </c>
      <c r="G58" s="44">
        <v>0.26500000000000001</v>
      </c>
      <c r="H58" s="44">
        <v>5.0350000000000001</v>
      </c>
      <c r="I58" s="44">
        <v>4.9999999999999933E-2</v>
      </c>
      <c r="J58" s="44">
        <v>0.80900000000000005</v>
      </c>
      <c r="K58" s="44">
        <v>0.376</v>
      </c>
      <c r="L58" s="44">
        <v>0.71099999999999997</v>
      </c>
      <c r="M58" s="44" t="s">
        <v>429</v>
      </c>
      <c r="N58" s="44" t="s">
        <v>430</v>
      </c>
      <c r="O58" s="44" t="s">
        <v>143</v>
      </c>
      <c r="P58" s="44" t="s">
        <v>143</v>
      </c>
      <c r="Q58" s="44" t="s">
        <v>143</v>
      </c>
      <c r="R58" s="46" t="s">
        <v>430</v>
      </c>
      <c r="S58" s="46">
        <v>0.6630916297505246</v>
      </c>
      <c r="T58" s="46">
        <v>4.3882034644613217</v>
      </c>
      <c r="U58" s="46">
        <v>6.97</v>
      </c>
      <c r="V58" s="46">
        <v>0.27089003710224718</v>
      </c>
      <c r="W58" s="46">
        <v>7.8393134248604479</v>
      </c>
      <c r="X58" s="46">
        <v>1.9234308011953736</v>
      </c>
      <c r="Y58" s="46">
        <v>8.06740397181294</v>
      </c>
      <c r="Z58" s="46">
        <v>0.98299965887910123</v>
      </c>
      <c r="AA58" s="46">
        <v>3.1558171328283477</v>
      </c>
      <c r="AB58" s="47">
        <v>1.2</v>
      </c>
      <c r="AC58" s="47">
        <v>3.7</v>
      </c>
      <c r="AD58" s="48">
        <v>6.5196874233119626</v>
      </c>
      <c r="AE58" s="47" t="s">
        <v>431</v>
      </c>
    </row>
    <row r="59" spans="1:31" ht="30">
      <c r="A59" s="44" t="s">
        <v>432</v>
      </c>
      <c r="B59" s="49">
        <v>2.1</v>
      </c>
      <c r="C59" s="44">
        <v>35</v>
      </c>
      <c r="D59" s="44" t="s">
        <v>433</v>
      </c>
      <c r="E59" s="45" t="s">
        <v>434</v>
      </c>
      <c r="F59" s="44">
        <v>14</v>
      </c>
      <c r="G59" s="44">
        <v>0.12</v>
      </c>
      <c r="H59" s="44">
        <v>13.88</v>
      </c>
      <c r="I59" s="44">
        <v>8.5714285714285632E-3</v>
      </c>
      <c r="J59" s="44">
        <v>0.82199999999999995</v>
      </c>
      <c r="K59" s="44">
        <v>0.26100000000000001</v>
      </c>
      <c r="L59" s="44">
        <v>0.56200000000000006</v>
      </c>
      <c r="M59" s="44" t="s">
        <v>435</v>
      </c>
      <c r="N59" s="44" t="s">
        <v>436</v>
      </c>
      <c r="O59" s="44" t="s">
        <v>143</v>
      </c>
      <c r="P59" s="44" t="s">
        <v>143</v>
      </c>
      <c r="Q59" s="44" t="s">
        <v>143</v>
      </c>
      <c r="R59" s="46" t="s">
        <v>436</v>
      </c>
      <c r="S59" s="46">
        <v>0.50653447498873372</v>
      </c>
      <c r="T59" s="46">
        <v>5.5066336166975089</v>
      </c>
      <c r="U59" s="46">
        <v>9.6300000000000008</v>
      </c>
      <c r="V59" s="46">
        <v>0.99414603415292135</v>
      </c>
      <c r="W59" s="46">
        <v>52.616106332137811</v>
      </c>
      <c r="X59" s="46">
        <v>7.8721250222471992</v>
      </c>
      <c r="Y59" s="46">
        <v>9.9540668920253754</v>
      </c>
      <c r="Z59" s="46">
        <v>0.13668448861388871</v>
      </c>
      <c r="AA59" s="46">
        <v>6.6893793194723541</v>
      </c>
      <c r="AB59" s="47">
        <v>12</v>
      </c>
      <c r="AC59" s="47">
        <v>15</v>
      </c>
      <c r="AD59" s="48">
        <v>11.200412508163707</v>
      </c>
      <c r="AE59" s="47" t="s">
        <v>437</v>
      </c>
    </row>
    <row r="60" spans="1:31" ht="30">
      <c r="A60" s="44" t="s">
        <v>438</v>
      </c>
      <c r="B60" s="44">
        <v>2.7</v>
      </c>
      <c r="C60" s="44">
        <v>26</v>
      </c>
      <c r="D60" s="44" t="s">
        <v>439</v>
      </c>
      <c r="E60" s="45" t="s">
        <v>147</v>
      </c>
      <c r="F60" s="44">
        <v>8.92</v>
      </c>
      <c r="G60" s="44" t="s">
        <v>143</v>
      </c>
      <c r="H60" s="44">
        <v>8.92</v>
      </c>
      <c r="I60" s="44">
        <v>0</v>
      </c>
      <c r="J60" s="44">
        <v>0.68700000000000006</v>
      </c>
      <c r="K60" s="44">
        <v>0.107</v>
      </c>
      <c r="L60" s="44">
        <v>0.46300000000000002</v>
      </c>
      <c r="M60" s="44" t="s">
        <v>440</v>
      </c>
      <c r="N60" s="44" t="s">
        <v>441</v>
      </c>
      <c r="O60" s="44" t="s">
        <v>143</v>
      </c>
      <c r="P60" s="44" t="s">
        <v>143</v>
      </c>
      <c r="Q60" s="44" t="s">
        <v>143</v>
      </c>
      <c r="R60" s="46" t="s">
        <v>441</v>
      </c>
      <c r="S60" s="46">
        <v>0.40819925060612744</v>
      </c>
      <c r="T60" s="46">
        <v>3.3282384809762422</v>
      </c>
      <c r="U60" s="46">
        <v>7.58</v>
      </c>
      <c r="V60" s="46">
        <v>0.60215809317471691</v>
      </c>
      <c r="W60" s="46">
        <v>49.929619227022492</v>
      </c>
      <c r="X60" s="46">
        <v>3.1201360603113137</v>
      </c>
      <c r="Y60" s="46">
        <v>6.6578950220457065</v>
      </c>
      <c r="Z60" s="46">
        <v>0.63181413825383848</v>
      </c>
      <c r="AA60" s="46">
        <v>3.2241872706437782</v>
      </c>
      <c r="AB60" s="47">
        <v>1.41</v>
      </c>
      <c r="AC60" s="47">
        <v>2.73</v>
      </c>
      <c r="AD60" s="48">
        <v>8.0710876835391367</v>
      </c>
      <c r="AE60" s="47" t="s">
        <v>442</v>
      </c>
    </row>
    <row r="61" spans="1:31" ht="30">
      <c r="A61" s="44" t="s">
        <v>443</v>
      </c>
      <c r="B61" s="49">
        <v>4.5</v>
      </c>
      <c r="C61" s="44">
        <v>36</v>
      </c>
      <c r="D61" s="44" t="s">
        <v>297</v>
      </c>
      <c r="E61" s="45" t="s">
        <v>147</v>
      </c>
      <c r="F61" s="44">
        <v>3.5</v>
      </c>
      <c r="G61" s="44">
        <v>0</v>
      </c>
      <c r="H61" s="44">
        <v>3.5</v>
      </c>
      <c r="I61" s="44">
        <v>0</v>
      </c>
      <c r="J61" s="44">
        <v>0.59299999999999997</v>
      </c>
      <c r="K61" s="44">
        <v>4.1700000000000001E-3</v>
      </c>
      <c r="L61" s="44">
        <v>0.40400000000000003</v>
      </c>
      <c r="M61" s="44" t="s">
        <v>419</v>
      </c>
      <c r="N61" s="44" t="s">
        <v>444</v>
      </c>
      <c r="O61" s="44" t="s">
        <v>143</v>
      </c>
      <c r="P61" s="44" t="s">
        <v>143</v>
      </c>
      <c r="Q61" s="44" t="s">
        <v>143</v>
      </c>
      <c r="R61" s="46" t="s">
        <v>444</v>
      </c>
      <c r="S61" s="46">
        <v>0.35161009573542207</v>
      </c>
      <c r="T61" s="46">
        <v>0.24887933849544558</v>
      </c>
      <c r="U61" s="46">
        <v>8.2200000000000006</v>
      </c>
      <c r="V61" s="46">
        <v>0.86854099997585188</v>
      </c>
      <c r="W61" s="46">
        <v>3305.2843217729014</v>
      </c>
      <c r="X61" s="46">
        <v>7.7690664253787007</v>
      </c>
      <c r="Y61" s="46">
        <v>0.41498937795020863</v>
      </c>
      <c r="Z61" s="46">
        <v>2.487162775294828</v>
      </c>
      <c r="AA61" s="46">
        <v>4.0089728819370736</v>
      </c>
      <c r="AB61" s="47">
        <v>1.9</v>
      </c>
      <c r="AC61" s="47">
        <v>9</v>
      </c>
      <c r="AD61" s="48">
        <v>161.00704800923359</v>
      </c>
      <c r="AE61" s="47" t="s">
        <v>445</v>
      </c>
    </row>
    <row r="62" spans="1:31">
      <c r="A62" s="44" t="s">
        <v>446</v>
      </c>
      <c r="B62" s="49">
        <v>1.3</v>
      </c>
      <c r="C62" s="44">
        <v>35</v>
      </c>
      <c r="D62" s="44" t="s">
        <v>447</v>
      </c>
      <c r="E62" s="45" t="s">
        <v>159</v>
      </c>
      <c r="F62" s="44">
        <v>13</v>
      </c>
      <c r="G62" s="44">
        <v>0.78</v>
      </c>
      <c r="H62" s="44">
        <v>12.22</v>
      </c>
      <c r="I62" s="44">
        <v>5.9999999999999942E-2</v>
      </c>
      <c r="J62" s="44">
        <v>0.97499999999999998</v>
      </c>
      <c r="K62" s="44">
        <v>0.629</v>
      </c>
      <c r="L62" s="44">
        <v>0.84299999999999997</v>
      </c>
      <c r="M62" s="44" t="s">
        <v>448</v>
      </c>
      <c r="N62" s="44" t="s">
        <v>449</v>
      </c>
      <c r="O62" s="44" t="s">
        <v>143</v>
      </c>
      <c r="P62" s="44" t="s">
        <v>143</v>
      </c>
      <c r="Q62" s="44" t="s">
        <v>143</v>
      </c>
      <c r="R62" s="46" t="s">
        <v>449</v>
      </c>
      <c r="S62" s="50">
        <v>0.81116189559778695</v>
      </c>
      <c r="T62" s="46">
        <v>3.817369378842228</v>
      </c>
      <c r="U62" s="46">
        <v>10.37</v>
      </c>
      <c r="V62" s="46">
        <v>0.99892962761943205</v>
      </c>
      <c r="W62" s="46">
        <v>16.942133764883017</v>
      </c>
      <c r="X62" s="46">
        <v>6.346438738928061</v>
      </c>
      <c r="Y62" s="46">
        <v>10.543847591362125</v>
      </c>
      <c r="Z62" s="46">
        <v>-0.24530711646582404</v>
      </c>
      <c r="AA62" s="46">
        <v>5.0819040588851445</v>
      </c>
      <c r="AB62" s="47">
        <v>2.2000000000000002</v>
      </c>
      <c r="AC62" s="47">
        <v>2.8</v>
      </c>
      <c r="AD62" s="48">
        <v>8.0329690132098328</v>
      </c>
      <c r="AE62" s="47" t="s">
        <v>450</v>
      </c>
    </row>
    <row r="63" spans="1:31" ht="30">
      <c r="A63" s="44" t="s">
        <v>451</v>
      </c>
      <c r="B63" s="44">
        <v>1.2</v>
      </c>
      <c r="C63" s="44">
        <v>7.2</v>
      </c>
      <c r="D63" s="44" t="s">
        <v>452</v>
      </c>
      <c r="E63" s="45" t="s">
        <v>147</v>
      </c>
      <c r="F63" s="44">
        <v>8.1999999999999993</v>
      </c>
      <c r="G63" s="44" t="s">
        <v>143</v>
      </c>
      <c r="H63" s="44">
        <v>8.1999999999999993</v>
      </c>
      <c r="I63" s="44">
        <v>0</v>
      </c>
      <c r="J63" s="44">
        <v>0.82099999999999995</v>
      </c>
      <c r="K63" s="44">
        <v>0.56100000000000005</v>
      </c>
      <c r="L63" s="44">
        <v>1</v>
      </c>
      <c r="M63" s="44" t="s">
        <v>453</v>
      </c>
      <c r="N63" s="44" t="s">
        <v>454</v>
      </c>
      <c r="O63" s="44" t="s">
        <v>143</v>
      </c>
      <c r="P63" s="44" t="s">
        <v>143</v>
      </c>
      <c r="Q63" s="44" t="s">
        <v>143</v>
      </c>
      <c r="R63" s="46" t="s">
        <v>454</v>
      </c>
      <c r="S63" s="46">
        <v>1</v>
      </c>
      <c r="T63" s="46">
        <v>0.80237693200000004</v>
      </c>
      <c r="U63" s="46">
        <v>6.1</v>
      </c>
      <c r="V63" s="46">
        <v>4.7726721034203827E-2</v>
      </c>
      <c r="W63" s="46">
        <v>1.2671228449320644</v>
      </c>
      <c r="X63" s="46">
        <v>0.77196367721583681</v>
      </c>
      <c r="Y63" s="46">
        <v>5.3188433472803354</v>
      </c>
      <c r="Z63" s="46">
        <v>6.0120913598763481E-2</v>
      </c>
      <c r="AA63" s="46">
        <v>0.78717030460791837</v>
      </c>
      <c r="AB63" s="47">
        <v>1.1000000000000001</v>
      </c>
      <c r="AC63" s="47">
        <v>2.2999999999999998</v>
      </c>
      <c r="AD63" s="48">
        <v>2.4666086628603168</v>
      </c>
      <c r="AE63" s="47" t="s">
        <v>455</v>
      </c>
    </row>
    <row r="64" spans="1:31">
      <c r="A64" s="44" t="s">
        <v>456</v>
      </c>
      <c r="B64" s="44">
        <v>3.5</v>
      </c>
      <c r="C64" s="44">
        <v>25</v>
      </c>
      <c r="D64" s="44" t="s">
        <v>457</v>
      </c>
      <c r="E64" s="45" t="s">
        <v>165</v>
      </c>
      <c r="F64" s="44">
        <v>1.69</v>
      </c>
      <c r="G64" s="44">
        <v>4.0000000000000001E-3</v>
      </c>
      <c r="H64" s="44">
        <v>1.6859999999999999</v>
      </c>
      <c r="I64" s="44">
        <v>2.3668639053254781E-3</v>
      </c>
      <c r="J64" s="44">
        <v>1.0900000000000001</v>
      </c>
      <c r="K64" s="44">
        <v>8.6699999999999999E-2</v>
      </c>
      <c r="L64" s="44">
        <v>0.626</v>
      </c>
      <c r="M64" s="44" t="s">
        <v>458</v>
      </c>
      <c r="N64" s="44" t="s">
        <v>459</v>
      </c>
      <c r="O64" s="44" t="s">
        <v>143</v>
      </c>
      <c r="P64" s="44" t="s">
        <v>143</v>
      </c>
      <c r="Q64" s="44" t="s">
        <v>143</v>
      </c>
      <c r="R64" s="46" t="s">
        <v>459</v>
      </c>
      <c r="S64" s="46">
        <v>0.57247370827617738</v>
      </c>
      <c r="T64" s="46">
        <v>1.4948754442977636</v>
      </c>
      <c r="U64" s="46">
        <v>5.41</v>
      </c>
      <c r="V64" s="46">
        <v>1.0129277733591043E-2</v>
      </c>
      <c r="W64" s="46">
        <v>19.445383400701481</v>
      </c>
      <c r="X64" s="46">
        <v>1.0730778910483358</v>
      </c>
      <c r="Y64" s="46">
        <v>1.9123727403379867</v>
      </c>
      <c r="Z64" s="46">
        <v>2.1179829574251317</v>
      </c>
      <c r="AA64" s="46">
        <v>1.2839766676730497</v>
      </c>
      <c r="AB64" s="47">
        <v>0.77</v>
      </c>
      <c r="AC64" s="47">
        <v>7.55</v>
      </c>
      <c r="AD64" s="48">
        <v>11.190083751194898</v>
      </c>
      <c r="AE64" s="47" t="s">
        <v>460</v>
      </c>
    </row>
    <row r="65" spans="1:31">
      <c r="A65" s="44" t="s">
        <v>461</v>
      </c>
      <c r="B65" s="49">
        <v>1.9</v>
      </c>
      <c r="C65" s="44">
        <v>23</v>
      </c>
      <c r="D65" s="44" t="s">
        <v>462</v>
      </c>
      <c r="E65" s="45" t="s">
        <v>463</v>
      </c>
      <c r="F65" s="44">
        <v>3.85</v>
      </c>
      <c r="G65" s="44">
        <v>5.8000000000000003E-2</v>
      </c>
      <c r="H65" s="44">
        <v>3.7920000000000003</v>
      </c>
      <c r="I65" s="44">
        <v>1.5064935064935003E-2</v>
      </c>
      <c r="J65" s="44">
        <v>0.55000000000000004</v>
      </c>
      <c r="K65" s="44">
        <v>7.7799999999999996E-3</v>
      </c>
      <c r="L65" s="44">
        <v>0.69299999999999995</v>
      </c>
      <c r="M65" s="44" t="s">
        <v>396</v>
      </c>
      <c r="N65" s="44" t="s">
        <v>206</v>
      </c>
      <c r="O65" s="44" t="s">
        <v>143</v>
      </c>
      <c r="P65" s="44" t="s">
        <v>143</v>
      </c>
      <c r="Q65" s="44" t="s">
        <v>143</v>
      </c>
      <c r="R65" s="46" t="s">
        <v>206</v>
      </c>
      <c r="S65" s="46">
        <v>0.64360343626654282</v>
      </c>
      <c r="T65" s="46">
        <v>0.18583403002378066</v>
      </c>
      <c r="U65" s="46">
        <v>4.7</v>
      </c>
      <c r="V65" s="46">
        <v>1.991289170728318E-3</v>
      </c>
      <c r="W65" s="46">
        <v>35.283030118230357</v>
      </c>
      <c r="X65" s="46">
        <v>0.24665504905614655</v>
      </c>
      <c r="Y65" s="46">
        <v>0.42827559658414666</v>
      </c>
      <c r="Z65" s="46">
        <v>0.14260397120697577</v>
      </c>
      <c r="AA65" s="46">
        <v>0.21624453953996359</v>
      </c>
      <c r="AB65" s="47">
        <v>0.2</v>
      </c>
      <c r="AC65" s="47">
        <v>0.9</v>
      </c>
      <c r="AD65" s="48">
        <v>8.4153187520953523</v>
      </c>
      <c r="AE65" s="47" t="s">
        <v>464</v>
      </c>
    </row>
    <row r="66" spans="1:31" ht="45">
      <c r="A66" s="44" t="s">
        <v>465</v>
      </c>
      <c r="B66" s="44">
        <v>4.2</v>
      </c>
      <c r="C66" s="44">
        <v>41</v>
      </c>
      <c r="D66" s="44" t="s">
        <v>143</v>
      </c>
      <c r="E66" s="45" t="s">
        <v>466</v>
      </c>
      <c r="F66" s="44">
        <v>7</v>
      </c>
      <c r="G66" s="44">
        <v>0.16200000000000001</v>
      </c>
      <c r="H66" s="44">
        <v>6.8380000000000001</v>
      </c>
      <c r="I66" s="44">
        <v>2.3142857142857132E-2</v>
      </c>
      <c r="J66" s="44">
        <v>0.70699999999999996</v>
      </c>
      <c r="K66" s="44">
        <v>0.24199999999999999</v>
      </c>
      <c r="L66" s="44">
        <v>0.67800000000000005</v>
      </c>
      <c r="M66" s="44" t="s">
        <v>143</v>
      </c>
      <c r="N66" s="44" t="s">
        <v>467</v>
      </c>
      <c r="O66" s="44" t="s">
        <v>143</v>
      </c>
      <c r="P66" s="44" t="s">
        <v>143</v>
      </c>
      <c r="Q66" s="44" t="s">
        <v>143</v>
      </c>
      <c r="R66" s="46" t="s">
        <v>467</v>
      </c>
      <c r="S66" s="46">
        <v>0.62748727440999541</v>
      </c>
      <c r="T66" s="46">
        <v>3.2704831388082591</v>
      </c>
      <c r="U66" s="46">
        <v>0</v>
      </c>
      <c r="V66" s="46">
        <v>3.9810715470456442E-8</v>
      </c>
      <c r="W66" s="46">
        <v>14.719630963433886</v>
      </c>
      <c r="X66" s="46">
        <v>2.1973772400851073</v>
      </c>
      <c r="Y66" s="46">
        <v>9.9390861044180223</v>
      </c>
      <c r="Z66" s="46">
        <v>2.0927900303521318</v>
      </c>
      <c r="AA66" s="46">
        <v>2.7339301894466832</v>
      </c>
      <c r="AB66" s="47">
        <v>4.3</v>
      </c>
      <c r="AC66" s="47">
        <v>11</v>
      </c>
      <c r="AD66" s="48">
        <v>4.5844761458692265</v>
      </c>
      <c r="AE66" s="47" t="s">
        <v>468</v>
      </c>
    </row>
    <row r="67" spans="1:31" ht="45">
      <c r="A67" s="44" t="s">
        <v>469</v>
      </c>
      <c r="B67" s="49">
        <v>3.1</v>
      </c>
      <c r="C67" s="44">
        <v>38</v>
      </c>
      <c r="D67" s="44" t="s">
        <v>470</v>
      </c>
      <c r="E67" s="45" t="s">
        <v>471</v>
      </c>
      <c r="F67" s="44">
        <v>13</v>
      </c>
      <c r="G67" s="44" t="s">
        <v>143</v>
      </c>
      <c r="H67" s="44">
        <v>13</v>
      </c>
      <c r="I67" s="44">
        <v>0</v>
      </c>
      <c r="J67" s="44">
        <v>0.84699999999999998</v>
      </c>
      <c r="K67" s="44">
        <v>0.223</v>
      </c>
      <c r="L67" s="44">
        <v>0.73199999999999998</v>
      </c>
      <c r="M67" s="44" t="s">
        <v>472</v>
      </c>
      <c r="N67" s="44" t="s">
        <v>473</v>
      </c>
      <c r="O67" s="44" t="s">
        <v>143</v>
      </c>
      <c r="P67" s="44" t="s">
        <v>143</v>
      </c>
      <c r="Q67" s="44" t="s">
        <v>143</v>
      </c>
      <c r="R67" s="46" t="s">
        <v>473</v>
      </c>
      <c r="S67" s="46">
        <v>0.68603561387066547</v>
      </c>
      <c r="T67" s="46">
        <v>2.4141654945792346</v>
      </c>
      <c r="U67" s="46">
        <v>4.34</v>
      </c>
      <c r="V67" s="46">
        <v>8.7020567249955873E-4</v>
      </c>
      <c r="W67" s="46">
        <v>7.5130927509365488</v>
      </c>
      <c r="X67" s="46">
        <v>1.1367740396865798</v>
      </c>
      <c r="Y67" s="46">
        <v>12.010621865450842</v>
      </c>
      <c r="Z67" s="46">
        <v>0.86700388960784647</v>
      </c>
      <c r="AA67" s="46">
        <v>1.7754697671329072</v>
      </c>
      <c r="AB67" s="47">
        <v>2.7</v>
      </c>
      <c r="AC67" s="47">
        <v>2.9</v>
      </c>
      <c r="AD67" s="48">
        <v>2.463749430882419</v>
      </c>
      <c r="AE67" s="47" t="s">
        <v>474</v>
      </c>
    </row>
    <row r="68" spans="1:31">
      <c r="A68" s="44" t="s">
        <v>475</v>
      </c>
      <c r="B68" s="44">
        <v>3.7</v>
      </c>
      <c r="C68" s="44">
        <v>36</v>
      </c>
      <c r="D68" s="44" t="s">
        <v>252</v>
      </c>
      <c r="E68" s="45" t="s">
        <v>153</v>
      </c>
      <c r="F68" s="44">
        <v>2</v>
      </c>
      <c r="G68" s="44" t="s">
        <v>143</v>
      </c>
      <c r="H68" s="44">
        <v>2</v>
      </c>
      <c r="I68" s="44">
        <v>0</v>
      </c>
      <c r="J68" s="44">
        <v>0.59399999999999997</v>
      </c>
      <c r="K68" s="44">
        <v>2.58E-2</v>
      </c>
      <c r="L68" s="44">
        <v>0.437</v>
      </c>
      <c r="M68" s="44" t="s">
        <v>476</v>
      </c>
      <c r="N68" s="44" t="s">
        <v>477</v>
      </c>
      <c r="O68" s="44" t="s">
        <v>143</v>
      </c>
      <c r="P68" s="44" t="s">
        <v>143</v>
      </c>
      <c r="Q68" s="44" t="s">
        <v>143</v>
      </c>
      <c r="R68" s="46" t="s">
        <v>477</v>
      </c>
      <c r="S68" s="46">
        <v>0.38308130615822916</v>
      </c>
      <c r="T68" s="46">
        <v>0.95353200964576668</v>
      </c>
      <c r="U68" s="46">
        <v>0</v>
      </c>
      <c r="V68" s="46">
        <v>3.9810715470456442E-8</v>
      </c>
      <c r="W68" s="46">
        <v>50.348842716399176</v>
      </c>
      <c r="X68" s="46">
        <v>0.82649454874028605</v>
      </c>
      <c r="Y68" s="46">
        <v>1.4315959850647164</v>
      </c>
      <c r="Z68" s="46">
        <v>1.9020403562628041</v>
      </c>
      <c r="AA68" s="46">
        <v>0.89001327919302642</v>
      </c>
      <c r="AB68" s="47">
        <v>2.87</v>
      </c>
      <c r="AC68" s="47">
        <v>23.6</v>
      </c>
      <c r="AD68" s="48">
        <v>10.361550890034485</v>
      </c>
      <c r="AE68" s="47" t="s">
        <v>478</v>
      </c>
    </row>
    <row r="69" spans="1:31">
      <c r="A69" s="44" t="s">
        <v>479</v>
      </c>
      <c r="B69" s="49">
        <v>2.5</v>
      </c>
      <c r="C69" s="44">
        <v>32</v>
      </c>
      <c r="D69" s="44" t="s">
        <v>480</v>
      </c>
      <c r="E69" s="45" t="s">
        <v>165</v>
      </c>
      <c r="F69" s="44">
        <v>0.79</v>
      </c>
      <c r="G69" s="44">
        <v>4.0000000000000001E-3</v>
      </c>
      <c r="H69" s="44">
        <v>0.78600000000000003</v>
      </c>
      <c r="I69" s="44">
        <v>5.0632911392405333E-3</v>
      </c>
      <c r="J69" s="44">
        <v>0.67600000000000005</v>
      </c>
      <c r="K69" s="44">
        <v>0.16</v>
      </c>
      <c r="L69" s="44">
        <v>0.82</v>
      </c>
      <c r="M69" s="44" t="s">
        <v>481</v>
      </c>
      <c r="N69" s="44" t="s">
        <v>482</v>
      </c>
      <c r="O69" s="44" t="s">
        <v>143</v>
      </c>
      <c r="P69" s="44" t="s">
        <v>143</v>
      </c>
      <c r="Q69" s="44" t="s">
        <v>143</v>
      </c>
      <c r="R69" s="46" t="s">
        <v>482</v>
      </c>
      <c r="S69" s="46">
        <v>0.78468899521531099</v>
      </c>
      <c r="T69" s="46">
        <v>1.1710707004878049</v>
      </c>
      <c r="U69" s="46">
        <v>4.76</v>
      </c>
      <c r="V69" s="46">
        <v>2.2856315733302806E-3</v>
      </c>
      <c r="W69" s="46">
        <v>6.3788759084419677</v>
      </c>
      <c r="X69" s="46">
        <v>0.73990734096034816</v>
      </c>
      <c r="Y69" s="46">
        <v>0.84208064906106428</v>
      </c>
      <c r="Z69" s="46">
        <v>1.7518119729937998</v>
      </c>
      <c r="AA69" s="46">
        <v>0.95548902072407649</v>
      </c>
      <c r="AB69" s="47">
        <v>1.5</v>
      </c>
      <c r="AC69" s="47">
        <v>32</v>
      </c>
      <c r="AD69" s="48">
        <v>18.911272963966592</v>
      </c>
      <c r="AE69" s="47" t="s">
        <v>483</v>
      </c>
    </row>
    <row r="70" spans="1:31">
      <c r="A70" s="44" t="s">
        <v>484</v>
      </c>
      <c r="B70" s="49">
        <v>4.7</v>
      </c>
      <c r="C70" s="44">
        <v>33</v>
      </c>
      <c r="D70" s="44" t="s">
        <v>485</v>
      </c>
      <c r="E70" s="45" t="s">
        <v>165</v>
      </c>
      <c r="F70" s="44">
        <v>11</v>
      </c>
      <c r="G70" s="44">
        <v>0</v>
      </c>
      <c r="H70" s="44">
        <v>11</v>
      </c>
      <c r="I70" s="44">
        <v>0</v>
      </c>
      <c r="J70" s="44">
        <v>0.64200000000000002</v>
      </c>
      <c r="K70" s="44">
        <v>1.3599999999999999E-2</v>
      </c>
      <c r="L70" s="44">
        <v>5.57E-2</v>
      </c>
      <c r="M70" s="44" t="s">
        <v>486</v>
      </c>
      <c r="N70" s="44" t="s">
        <v>487</v>
      </c>
      <c r="O70" s="44" t="s">
        <v>143</v>
      </c>
      <c r="P70" s="44" t="s">
        <v>143</v>
      </c>
      <c r="Q70" s="44" t="s">
        <v>143</v>
      </c>
      <c r="R70" s="46" t="s">
        <v>487</v>
      </c>
      <c r="S70" s="46">
        <v>4.506199057500556E-2</v>
      </c>
      <c r="T70" s="46">
        <v>5.8711921471138231</v>
      </c>
      <c r="U70" s="46">
        <v>0</v>
      </c>
      <c r="V70" s="46">
        <v>3.9810715470456442E-8</v>
      </c>
      <c r="W70" s="46">
        <v>153.14043956506174</v>
      </c>
      <c r="X70" s="46">
        <v>1.2567963409932559</v>
      </c>
      <c r="Y70" s="46">
        <v>10.805089366347163</v>
      </c>
      <c r="Z70" s="46">
        <v>1.0716110699496886</v>
      </c>
      <c r="AA70" s="46">
        <v>3.5639942440535393</v>
      </c>
      <c r="AB70" s="47">
        <v>4.4000000000000004</v>
      </c>
      <c r="AC70" s="47">
        <v>6.7</v>
      </c>
      <c r="AD70" s="48">
        <v>5.4974005353960438</v>
      </c>
      <c r="AE70" s="47" t="s">
        <v>488</v>
      </c>
    </row>
    <row r="71" spans="1:31">
      <c r="A71" s="44" t="s">
        <v>489</v>
      </c>
      <c r="B71" s="44">
        <v>3.4</v>
      </c>
      <c r="C71" s="44">
        <v>47</v>
      </c>
      <c r="D71" s="44" t="s">
        <v>252</v>
      </c>
      <c r="E71" s="45" t="s">
        <v>153</v>
      </c>
      <c r="F71" s="44">
        <v>2.4</v>
      </c>
      <c r="G71" s="44">
        <v>2.4E-2</v>
      </c>
      <c r="H71" s="44">
        <v>2.3759999999999999</v>
      </c>
      <c r="I71" s="44">
        <v>1.0000000000000009E-2</v>
      </c>
      <c r="J71" s="44">
        <v>0.74</v>
      </c>
      <c r="K71" s="44">
        <v>9.6600000000000005E-2</v>
      </c>
      <c r="L71" s="44">
        <v>0.54800000000000004</v>
      </c>
      <c r="M71" s="44" t="s">
        <v>211</v>
      </c>
      <c r="N71" s="44" t="s">
        <v>490</v>
      </c>
      <c r="O71" s="44" t="s">
        <v>143</v>
      </c>
      <c r="P71" s="44" t="s">
        <v>143</v>
      </c>
      <c r="Q71" s="44" t="s">
        <v>143</v>
      </c>
      <c r="R71" s="46" t="s">
        <v>490</v>
      </c>
      <c r="S71" s="46">
        <v>0.49236298292902075</v>
      </c>
      <c r="T71" s="46">
        <v>2.2044247857693424</v>
      </c>
      <c r="U71" s="46">
        <v>0</v>
      </c>
      <c r="V71" s="46">
        <v>3.9810715470456442E-8</v>
      </c>
      <c r="W71" s="46">
        <v>16.409147283926593</v>
      </c>
      <c r="X71" s="46">
        <v>1.0219883397884111</v>
      </c>
      <c r="Y71" s="46">
        <v>1.177131736526946</v>
      </c>
      <c r="Z71" s="46">
        <v>2.2794260687941499</v>
      </c>
      <c r="AA71" s="46">
        <v>1.6132065627788768</v>
      </c>
      <c r="AB71" s="47">
        <v>1.1000000000000001</v>
      </c>
      <c r="AC71" s="47">
        <v>7.6</v>
      </c>
      <c r="AD71" s="48">
        <v>22.840923587399292</v>
      </c>
      <c r="AE71" s="47" t="s">
        <v>491</v>
      </c>
    </row>
    <row r="72" spans="1:31" ht="30">
      <c r="A72" s="44" t="s">
        <v>492</v>
      </c>
      <c r="B72" s="44">
        <v>1.2</v>
      </c>
      <c r="C72" s="44">
        <v>40</v>
      </c>
      <c r="D72" s="44" t="s">
        <v>493</v>
      </c>
      <c r="E72" s="45" t="s">
        <v>147</v>
      </c>
      <c r="F72" s="44">
        <v>16</v>
      </c>
      <c r="G72" s="44">
        <v>3.2000000000000001E-2</v>
      </c>
      <c r="H72" s="44">
        <v>15.968</v>
      </c>
      <c r="I72" s="44">
        <v>2.0000000000000018E-3</v>
      </c>
      <c r="J72" s="44">
        <v>0.82599999999999996</v>
      </c>
      <c r="K72" s="44">
        <v>0.58499999999999996</v>
      </c>
      <c r="L72" s="44">
        <v>0.96899999999999997</v>
      </c>
      <c r="M72" s="44" t="s">
        <v>141</v>
      </c>
      <c r="N72" s="44" t="s">
        <v>494</v>
      </c>
      <c r="O72" s="44" t="s">
        <v>143</v>
      </c>
      <c r="P72" s="44" t="s">
        <v>143</v>
      </c>
      <c r="Q72" s="44" t="s">
        <v>143</v>
      </c>
      <c r="R72" s="46" t="s">
        <v>494</v>
      </c>
      <c r="S72" s="46">
        <v>0.96154800297692877</v>
      </c>
      <c r="T72" s="46">
        <v>1.3007412769659448</v>
      </c>
      <c r="U72" s="46">
        <v>1.7</v>
      </c>
      <c r="V72" s="46">
        <v>1.9952583339051124E-6</v>
      </c>
      <c r="W72" s="46">
        <v>1.0797608576407194</v>
      </c>
      <c r="X72" s="46">
        <v>0.7400966966579402</v>
      </c>
      <c r="Y72" s="46">
        <v>5.0931884100820453</v>
      </c>
      <c r="Z72" s="46">
        <v>0.10657831483776481</v>
      </c>
      <c r="AA72" s="46">
        <v>1.0204189868119424</v>
      </c>
      <c r="AB72" s="47">
        <v>0.8</v>
      </c>
      <c r="AC72" s="47">
        <v>1</v>
      </c>
      <c r="AD72" s="48">
        <v>3.3391623761388423</v>
      </c>
      <c r="AE72" s="47" t="s">
        <v>495</v>
      </c>
    </row>
    <row r="73" spans="1:31" ht="30">
      <c r="A73" s="44" t="s">
        <v>496</v>
      </c>
      <c r="B73" s="49">
        <v>2.7</v>
      </c>
      <c r="C73" s="44">
        <v>30</v>
      </c>
      <c r="D73" s="44" t="s">
        <v>497</v>
      </c>
      <c r="E73" s="45" t="s">
        <v>147</v>
      </c>
      <c r="F73" s="44">
        <v>1.6</v>
      </c>
      <c r="G73" s="44">
        <v>0.27200000000000002</v>
      </c>
      <c r="H73" s="44">
        <v>1.3280000000000001</v>
      </c>
      <c r="I73" s="44">
        <v>0.17000000000000004</v>
      </c>
      <c r="J73" s="44">
        <v>0.84799999999999998</v>
      </c>
      <c r="K73" s="44">
        <v>0.187</v>
      </c>
      <c r="L73" s="44">
        <v>0.92800000000000005</v>
      </c>
      <c r="M73" s="44" t="s">
        <v>188</v>
      </c>
      <c r="N73" s="44" t="s">
        <v>498</v>
      </c>
      <c r="O73" s="44" t="s">
        <v>143</v>
      </c>
      <c r="P73" s="44" t="s">
        <v>143</v>
      </c>
      <c r="Q73" s="44" t="s">
        <v>143</v>
      </c>
      <c r="R73" s="46" t="s">
        <v>498</v>
      </c>
      <c r="S73" s="46">
        <v>0.91159135559921423</v>
      </c>
      <c r="T73" s="46">
        <v>0.69003316124137903</v>
      </c>
      <c r="U73" s="46">
        <v>5.48</v>
      </c>
      <c r="V73" s="46">
        <v>1.1879817525171541E-2</v>
      </c>
      <c r="W73" s="46">
        <v>6.7095213858002687</v>
      </c>
      <c r="X73" s="46">
        <v>0.88405468202357029</v>
      </c>
      <c r="Y73" s="46">
        <v>1.1857062745681319</v>
      </c>
      <c r="Z73" s="46">
        <v>1.867491087293764</v>
      </c>
      <c r="AA73" s="46">
        <v>0.78704392163247472</v>
      </c>
      <c r="AB73" s="47">
        <v>1.1000000000000001</v>
      </c>
      <c r="AC73" s="47">
        <v>11</v>
      </c>
      <c r="AD73" s="48">
        <v>11.062941113854112</v>
      </c>
      <c r="AE73" s="47" t="s">
        <v>499</v>
      </c>
    </row>
    <row r="74" spans="1:31" ht="30">
      <c r="A74" s="44" t="s">
        <v>500</v>
      </c>
      <c r="B74" s="49">
        <v>2.9</v>
      </c>
      <c r="C74" s="44">
        <v>42</v>
      </c>
      <c r="D74" s="44" t="s">
        <v>501</v>
      </c>
      <c r="E74" s="45" t="s">
        <v>147</v>
      </c>
      <c r="F74" s="44">
        <v>11.9</v>
      </c>
      <c r="G74" s="44" t="s">
        <v>143</v>
      </c>
      <c r="H74" s="44">
        <v>11.9</v>
      </c>
      <c r="I74" s="44">
        <v>0</v>
      </c>
      <c r="J74" s="44">
        <v>0.65300000000000002</v>
      </c>
      <c r="K74" s="44">
        <v>0.20300000000000001</v>
      </c>
      <c r="L74" s="44">
        <v>0.80600000000000005</v>
      </c>
      <c r="M74" s="44" t="s">
        <v>502</v>
      </c>
      <c r="N74" s="44" t="s">
        <v>503</v>
      </c>
      <c r="O74" s="44" t="s">
        <v>143</v>
      </c>
      <c r="P74" s="44" t="s">
        <v>143</v>
      </c>
      <c r="Q74" s="44" t="s">
        <v>143</v>
      </c>
      <c r="R74" s="46" t="s">
        <v>503</v>
      </c>
      <c r="S74" s="46">
        <v>0.76871721506914648</v>
      </c>
      <c r="T74" s="46">
        <v>1.5691670905905701</v>
      </c>
      <c r="U74" s="46">
        <v>5.84</v>
      </c>
      <c r="V74" s="46">
        <v>2.6804042403840125E-2</v>
      </c>
      <c r="W74" s="46">
        <v>7.5398824658293249</v>
      </c>
      <c r="X74" s="46">
        <v>1.0459030862937877</v>
      </c>
      <c r="Y74" s="46">
        <v>6.3559677605587437</v>
      </c>
      <c r="Z74" s="46">
        <v>1.1284125191187446</v>
      </c>
      <c r="AA74" s="46">
        <v>1.307535088442179</v>
      </c>
      <c r="AB74" s="47">
        <v>2.17</v>
      </c>
      <c r="AC74" s="47">
        <v>3.04</v>
      </c>
      <c r="AD74" s="48">
        <v>3.4286283843769203</v>
      </c>
      <c r="AE74" s="47" t="s">
        <v>504</v>
      </c>
    </row>
    <row r="75" spans="1:31">
      <c r="A75" s="44" t="s">
        <v>505</v>
      </c>
      <c r="B75" s="44">
        <v>4</v>
      </c>
      <c r="C75" s="44">
        <v>7.6</v>
      </c>
      <c r="D75" s="44" t="s">
        <v>348</v>
      </c>
      <c r="E75" s="45" t="s">
        <v>165</v>
      </c>
      <c r="F75" s="44">
        <v>12</v>
      </c>
      <c r="G75" s="44">
        <v>0.123</v>
      </c>
      <c r="H75" s="44">
        <v>11.877000000000001</v>
      </c>
      <c r="I75" s="44">
        <v>1.0249999999999981E-2</v>
      </c>
      <c r="J75" s="44">
        <v>0.99</v>
      </c>
      <c r="K75" s="44">
        <v>5.6500000000000002E-2</v>
      </c>
      <c r="L75" s="44">
        <v>0.19500000000000001</v>
      </c>
      <c r="M75" s="44" t="s">
        <v>506</v>
      </c>
      <c r="N75" s="44" t="s">
        <v>507</v>
      </c>
      <c r="O75" s="44" t="s">
        <v>143</v>
      </c>
      <c r="P75" s="44" t="s">
        <v>143</v>
      </c>
      <c r="Q75" s="44" t="s">
        <v>143</v>
      </c>
      <c r="R75" s="46" t="s">
        <v>507</v>
      </c>
      <c r="S75" s="46">
        <v>0.16233090530697195</v>
      </c>
      <c r="T75" s="46">
        <v>5.9926447215897429</v>
      </c>
      <c r="U75" s="46">
        <v>5.92</v>
      </c>
      <c r="V75" s="46">
        <v>3.2051778027871063E-2</v>
      </c>
      <c r="W75" s="46">
        <v>38.833970759914045</v>
      </c>
      <c r="X75" s="46">
        <v>1.3407394547998752</v>
      </c>
      <c r="Y75" s="46">
        <v>6.4342476901446179</v>
      </c>
      <c r="Z75" s="46">
        <v>1.779891911959945</v>
      </c>
      <c r="AA75" s="46">
        <v>3.6666920881948091</v>
      </c>
      <c r="AB75" s="47">
        <v>23</v>
      </c>
      <c r="AC75" s="47">
        <v>32</v>
      </c>
      <c r="AD75" s="48">
        <v>9.4978523902416416</v>
      </c>
      <c r="AE75" s="47" t="s">
        <v>508</v>
      </c>
    </row>
    <row r="76" spans="1:31">
      <c r="A76" s="44" t="s">
        <v>509</v>
      </c>
      <c r="B76" s="44">
        <v>1.9</v>
      </c>
      <c r="C76" s="44">
        <v>21</v>
      </c>
      <c r="D76" s="44" t="s">
        <v>510</v>
      </c>
      <c r="E76" s="45" t="s">
        <v>153</v>
      </c>
      <c r="F76" s="44">
        <v>14.3</v>
      </c>
      <c r="G76" s="44">
        <v>1.2</v>
      </c>
      <c r="H76" s="44">
        <v>13.100000000000001</v>
      </c>
      <c r="I76" s="44">
        <v>8.391608391608385E-2</v>
      </c>
      <c r="J76" s="44">
        <v>1</v>
      </c>
      <c r="K76" s="44">
        <v>0.33400000000000002</v>
      </c>
      <c r="L76" s="44">
        <v>0.82799999999999996</v>
      </c>
      <c r="M76" s="44" t="s">
        <v>511</v>
      </c>
      <c r="N76" s="44" t="s">
        <v>512</v>
      </c>
      <c r="O76" s="44" t="s">
        <v>143</v>
      </c>
      <c r="P76" s="44" t="s">
        <v>143</v>
      </c>
      <c r="Q76" s="44" t="s">
        <v>143</v>
      </c>
      <c r="R76" s="46" t="s">
        <v>512</v>
      </c>
      <c r="S76" s="46">
        <v>0.79386385426653883</v>
      </c>
      <c r="T76" s="46">
        <v>2.2485798708019327</v>
      </c>
      <c r="U76" s="46">
        <v>7.4</v>
      </c>
      <c r="V76" s="46">
        <v>0.5</v>
      </c>
      <c r="W76" s="46">
        <v>10.012095101351859</v>
      </c>
      <c r="X76" s="46">
        <v>2.1228289564652973</v>
      </c>
      <c r="Y76" s="46">
        <v>3.5891462343263316</v>
      </c>
      <c r="Z76" s="46">
        <v>0.78605664769316319</v>
      </c>
      <c r="AA76" s="46">
        <v>2.1857044136336148</v>
      </c>
      <c r="AB76" s="47">
        <v>2.4</v>
      </c>
      <c r="AC76" s="47">
        <v>2.8</v>
      </c>
      <c r="AD76" s="48">
        <v>10.149602305276659</v>
      </c>
      <c r="AE76" s="47" t="s">
        <v>513</v>
      </c>
    </row>
    <row r="77" spans="1:31" ht="30">
      <c r="A77" s="44" t="s">
        <v>514</v>
      </c>
      <c r="B77" s="44">
        <v>3</v>
      </c>
      <c r="C77" s="44">
        <v>6.3</v>
      </c>
      <c r="D77" s="44" t="s">
        <v>515</v>
      </c>
      <c r="E77" s="45" t="s">
        <v>147</v>
      </c>
      <c r="F77" s="44">
        <v>20</v>
      </c>
      <c r="G77" s="44" t="s">
        <v>143</v>
      </c>
      <c r="H77" s="44">
        <v>20</v>
      </c>
      <c r="I77" s="44">
        <v>0</v>
      </c>
      <c r="J77" s="44">
        <v>1.01</v>
      </c>
      <c r="K77" s="44">
        <v>9.3600000000000003E-2</v>
      </c>
      <c r="L77" s="44">
        <v>0.161</v>
      </c>
      <c r="M77" s="44" t="s">
        <v>516</v>
      </c>
      <c r="N77" s="44" t="s">
        <v>517</v>
      </c>
      <c r="O77" s="44" t="s">
        <v>143</v>
      </c>
      <c r="P77" s="44" t="s">
        <v>143</v>
      </c>
      <c r="Q77" s="44" t="s">
        <v>143</v>
      </c>
      <c r="R77" s="46" t="s">
        <v>517</v>
      </c>
      <c r="S77" s="46">
        <v>0.13308534821244059</v>
      </c>
      <c r="T77" s="46">
        <v>12.402841333883229</v>
      </c>
      <c r="U77" s="46">
        <v>7.63</v>
      </c>
      <c r="V77" s="46">
        <v>0.62938854721750204</v>
      </c>
      <c r="W77" s="46">
        <v>72.114372483024979</v>
      </c>
      <c r="X77" s="46">
        <v>3.8972410754770044</v>
      </c>
      <c r="Y77" s="46">
        <v>13.614444517853391</v>
      </c>
      <c r="Z77" s="46">
        <v>0.37986394502624243</v>
      </c>
      <c r="AA77" s="46">
        <v>8.1500412046801163</v>
      </c>
      <c r="AB77" s="47">
        <v>12</v>
      </c>
      <c r="AC77" s="47">
        <v>10</v>
      </c>
      <c r="AD77" s="48">
        <v>9.9771988420001332</v>
      </c>
      <c r="AE77" s="47" t="s">
        <v>518</v>
      </c>
    </row>
    <row r="78" spans="1:31" ht="30">
      <c r="A78" s="44" t="s">
        <v>519</v>
      </c>
      <c r="B78" s="44">
        <v>2.2000000000000002</v>
      </c>
      <c r="C78" s="44">
        <v>37</v>
      </c>
      <c r="D78" s="44" t="s">
        <v>520</v>
      </c>
      <c r="E78" s="45" t="s">
        <v>521</v>
      </c>
      <c r="F78" s="44">
        <v>7.8</v>
      </c>
      <c r="G78" s="44">
        <v>7.8E-2</v>
      </c>
      <c r="H78" s="44">
        <v>7.7219999999999995</v>
      </c>
      <c r="I78" s="44">
        <v>1.0000000000000009E-2</v>
      </c>
      <c r="J78" s="44">
        <v>0.89400000000000002</v>
      </c>
      <c r="K78" s="44">
        <v>0.157</v>
      </c>
      <c r="L78" s="44">
        <v>0.32800000000000001</v>
      </c>
      <c r="M78" s="44" t="s">
        <v>522</v>
      </c>
      <c r="N78" s="44" t="s">
        <v>523</v>
      </c>
      <c r="O78" s="44" t="s">
        <v>143</v>
      </c>
      <c r="P78" s="44" t="s">
        <v>143</v>
      </c>
      <c r="Q78" s="44" t="s">
        <v>143</v>
      </c>
      <c r="R78" s="46" t="s">
        <v>523</v>
      </c>
      <c r="S78" s="46">
        <v>0.28082191780821919</v>
      </c>
      <c r="T78" s="46">
        <v>8.3306746986341462</v>
      </c>
      <c r="U78" s="46">
        <v>8.81</v>
      </c>
      <c r="V78" s="46">
        <v>0.96255236746355533</v>
      </c>
      <c r="W78" s="46">
        <v>73.535891164031526</v>
      </c>
      <c r="X78" s="46">
        <v>6.600531430403394</v>
      </c>
      <c r="Y78" s="46">
        <v>6.1311086353551625</v>
      </c>
      <c r="Z78" s="46">
        <v>0.43358715288760075</v>
      </c>
      <c r="AA78" s="46">
        <v>7.4656030645187705</v>
      </c>
      <c r="AB78" s="47">
        <v>17</v>
      </c>
      <c r="AC78" s="47">
        <v>36</v>
      </c>
      <c r="AD78" s="48">
        <v>20.294326057847076</v>
      </c>
      <c r="AE78" s="47" t="s">
        <v>524</v>
      </c>
    </row>
    <row r="79" spans="1:31" ht="30">
      <c r="A79" s="44" t="s">
        <v>525</v>
      </c>
      <c r="B79" s="44">
        <v>1.6</v>
      </c>
      <c r="C79" s="44">
        <v>15</v>
      </c>
      <c r="D79" s="44" t="s">
        <v>252</v>
      </c>
      <c r="E79" s="45" t="s">
        <v>526</v>
      </c>
      <c r="F79" s="44">
        <v>5.7</v>
      </c>
      <c r="G79" s="44" t="s">
        <v>143</v>
      </c>
      <c r="H79" s="44">
        <v>5.7</v>
      </c>
      <c r="I79" s="44">
        <v>0</v>
      </c>
      <c r="J79" s="44">
        <v>0.79900000000000004</v>
      </c>
      <c r="K79" s="44">
        <v>0.42299999999999999</v>
      </c>
      <c r="L79" s="44">
        <v>0.77800000000000002</v>
      </c>
      <c r="M79" s="44" t="s">
        <v>527</v>
      </c>
      <c r="N79" s="44" t="s">
        <v>528</v>
      </c>
      <c r="O79" s="44" t="s">
        <v>143</v>
      </c>
      <c r="P79" s="44" t="s">
        <v>143</v>
      </c>
      <c r="Q79" s="44" t="s">
        <v>143</v>
      </c>
      <c r="R79" s="46" t="s">
        <v>528</v>
      </c>
      <c r="S79" s="46">
        <v>0.73709142586451915</v>
      </c>
      <c r="T79" s="46">
        <v>3.6446326631465298</v>
      </c>
      <c r="U79" s="46">
        <v>0</v>
      </c>
      <c r="V79" s="46">
        <v>3.9810715470456442E-8</v>
      </c>
      <c r="W79" s="46">
        <v>1.766910171956741</v>
      </c>
      <c r="X79" s="46">
        <v>0.72191114852489968</v>
      </c>
      <c r="Y79" s="46">
        <v>4.651678125000001</v>
      </c>
      <c r="Z79" s="46">
        <v>0.41530856918240122</v>
      </c>
      <c r="AA79" s="46">
        <v>2.1832719058357148</v>
      </c>
      <c r="AB79" s="47">
        <v>0.38</v>
      </c>
      <c r="AC79" s="47">
        <v>1.9</v>
      </c>
      <c r="AD79" s="48">
        <v>7.8225242846659579</v>
      </c>
      <c r="AE79" s="47" t="s">
        <v>529</v>
      </c>
    </row>
    <row r="80" spans="1:31" ht="30">
      <c r="A80" s="44" t="s">
        <v>530</v>
      </c>
      <c r="B80" s="49">
        <v>1.5</v>
      </c>
      <c r="C80" s="44">
        <v>8.1999999999999993</v>
      </c>
      <c r="D80" s="44" t="s">
        <v>531</v>
      </c>
      <c r="E80" s="45" t="s">
        <v>147</v>
      </c>
      <c r="F80" s="44">
        <v>2.23</v>
      </c>
      <c r="G80" s="44" t="s">
        <v>143</v>
      </c>
      <c r="H80" s="44">
        <v>2.23</v>
      </c>
      <c r="I80" s="44">
        <v>0</v>
      </c>
      <c r="J80" s="44">
        <v>0.67400000000000004</v>
      </c>
      <c r="K80" s="44">
        <v>5.9200000000000003E-2</v>
      </c>
      <c r="L80" s="44">
        <v>0.78700000000000003</v>
      </c>
      <c r="M80" s="44" t="s">
        <v>532</v>
      </c>
      <c r="N80" s="44" t="s">
        <v>533</v>
      </c>
      <c r="O80" s="44" t="s">
        <v>143</v>
      </c>
      <c r="P80" s="44" t="s">
        <v>143</v>
      </c>
      <c r="Q80" s="44" t="s">
        <v>143</v>
      </c>
      <c r="R80" s="46" t="s">
        <v>533</v>
      </c>
      <c r="S80" s="46">
        <v>0.74721101352955144</v>
      </c>
      <c r="T80" s="46">
        <v>0.56554363553341802</v>
      </c>
      <c r="U80" s="46">
        <v>3.15</v>
      </c>
      <c r="V80" s="46">
        <v>5.6230970419192664E-5</v>
      </c>
      <c r="W80" s="46">
        <v>6.5235855723219043</v>
      </c>
      <c r="X80" s="46">
        <v>0.33510387049597146</v>
      </c>
      <c r="Y80" s="46">
        <v>1.010393981283259</v>
      </c>
      <c r="Z80" s="46">
        <v>0.23518217699046362</v>
      </c>
      <c r="AA80" s="46">
        <v>0.45032375301469474</v>
      </c>
      <c r="AB80" s="47">
        <v>0.22</v>
      </c>
      <c r="AC80" s="47">
        <v>1.63</v>
      </c>
      <c r="AD80" s="48">
        <v>7.4281874423340861</v>
      </c>
      <c r="AE80" s="47" t="s">
        <v>534</v>
      </c>
    </row>
    <row r="81" spans="1:31" ht="30">
      <c r="A81" s="44" t="s">
        <v>535</v>
      </c>
      <c r="B81" s="49">
        <v>1.7</v>
      </c>
      <c r="C81" s="44">
        <v>49</v>
      </c>
      <c r="D81" s="44" t="s">
        <v>536</v>
      </c>
      <c r="E81" s="45" t="s">
        <v>147</v>
      </c>
      <c r="F81" s="44">
        <v>9.1999999999999993</v>
      </c>
      <c r="G81" s="44">
        <v>0.3</v>
      </c>
      <c r="H81" s="44">
        <v>8.8999999999999986</v>
      </c>
      <c r="I81" s="44">
        <v>3.2608695652173947E-2</v>
      </c>
      <c r="J81" s="44">
        <v>1.26</v>
      </c>
      <c r="K81" s="44">
        <v>0.33700000000000002</v>
      </c>
      <c r="L81" s="44">
        <v>0.70699999999999996</v>
      </c>
      <c r="M81" s="44" t="s">
        <v>537</v>
      </c>
      <c r="N81" s="44" t="s">
        <v>538</v>
      </c>
      <c r="O81" s="44" t="s">
        <v>143</v>
      </c>
      <c r="P81" s="44" t="s">
        <v>143</v>
      </c>
      <c r="Q81" s="44" t="s">
        <v>143</v>
      </c>
      <c r="R81" s="46" t="s">
        <v>538</v>
      </c>
      <c r="S81" s="46">
        <v>0.65874679711157702</v>
      </c>
      <c r="T81" s="46">
        <v>4.0093982417369158</v>
      </c>
      <c r="U81" s="46">
        <v>9.42</v>
      </c>
      <c r="V81" s="46">
        <v>0.99054041249908764</v>
      </c>
      <c r="W81" s="46">
        <v>33.400842385334045</v>
      </c>
      <c r="X81" s="46">
        <v>6.5313681673086688</v>
      </c>
      <c r="Y81" s="46">
        <v>7.9932535298903957</v>
      </c>
      <c r="Z81" s="46">
        <v>0.16597389394386486</v>
      </c>
      <c r="AA81" s="46">
        <v>5.2703832045227923</v>
      </c>
      <c r="AB81" s="47">
        <v>6.6</v>
      </c>
      <c r="AC81" s="47">
        <v>12</v>
      </c>
      <c r="AD81" s="48">
        <v>10.989232325348791</v>
      </c>
      <c r="AE81" s="47" t="s">
        <v>539</v>
      </c>
    </row>
    <row r="82" spans="1:31">
      <c r="A82" s="44" t="s">
        <v>540</v>
      </c>
      <c r="B82" s="49">
        <v>3</v>
      </c>
      <c r="C82" s="44">
        <v>29</v>
      </c>
      <c r="D82" s="44" t="s">
        <v>541</v>
      </c>
      <c r="E82" s="45" t="s">
        <v>285</v>
      </c>
      <c r="F82" s="44">
        <v>9.7100000000000009</v>
      </c>
      <c r="G82" s="44" t="s">
        <v>143</v>
      </c>
      <c r="H82" s="44">
        <v>9.7100000000000009</v>
      </c>
      <c r="I82" s="44">
        <v>0</v>
      </c>
      <c r="J82" s="44">
        <v>0.59499999999999997</v>
      </c>
      <c r="K82" s="44">
        <v>0.129</v>
      </c>
      <c r="L82" s="44">
        <v>0.78700000000000003</v>
      </c>
      <c r="M82" s="44" t="s">
        <v>542</v>
      </c>
      <c r="N82" s="44" t="s">
        <v>543</v>
      </c>
      <c r="O82" s="44" t="s">
        <v>143</v>
      </c>
      <c r="P82" s="44" t="s">
        <v>143</v>
      </c>
      <c r="Q82" s="44" t="s">
        <v>143</v>
      </c>
      <c r="R82" s="46" t="s">
        <v>543</v>
      </c>
      <c r="S82" s="46">
        <v>0.74721101352955144</v>
      </c>
      <c r="T82" s="46">
        <v>1.1264852463481574</v>
      </c>
      <c r="U82" s="46">
        <v>4.4400000000000004</v>
      </c>
      <c r="V82" s="46">
        <v>1.0952772485214495E-3</v>
      </c>
      <c r="W82" s="46">
        <v>10.306513160132656</v>
      </c>
      <c r="X82" s="46">
        <v>0.89615923809501186</v>
      </c>
      <c r="Y82" s="46">
        <v>5.4985412930627664</v>
      </c>
      <c r="Z82" s="46">
        <v>1.1135092748275182</v>
      </c>
      <c r="AA82" s="46">
        <v>1.0113222422215846</v>
      </c>
      <c r="AB82" s="47">
        <v>0.77</v>
      </c>
      <c r="AC82" s="47">
        <v>1.3</v>
      </c>
      <c r="AD82" s="48">
        <v>3.065425865758006</v>
      </c>
      <c r="AE82" s="47" t="s">
        <v>544</v>
      </c>
    </row>
    <row r="83" spans="1:31" ht="30">
      <c r="A83" s="44" t="s">
        <v>545</v>
      </c>
      <c r="B83" s="49">
        <v>1.3</v>
      </c>
      <c r="C83" s="44">
        <v>8.6999999999999993</v>
      </c>
      <c r="D83" s="44" t="s">
        <v>546</v>
      </c>
      <c r="E83" s="45" t="s">
        <v>147</v>
      </c>
      <c r="F83" s="44">
        <v>24</v>
      </c>
      <c r="G83" s="44">
        <v>1.8</v>
      </c>
      <c r="H83" s="44">
        <v>22.2</v>
      </c>
      <c r="I83" s="44">
        <v>7.5000000000000067E-2</v>
      </c>
      <c r="J83" s="44">
        <v>2.09</v>
      </c>
      <c r="K83" s="44">
        <v>7.0400000000000004E-2</v>
      </c>
      <c r="L83" s="44">
        <v>0.152</v>
      </c>
      <c r="M83" s="44" t="s">
        <v>547</v>
      </c>
      <c r="N83" s="44" t="s">
        <v>548</v>
      </c>
      <c r="O83" s="44" t="s">
        <v>143</v>
      </c>
      <c r="P83" s="44" t="s">
        <v>143</v>
      </c>
      <c r="Q83" s="44" t="s">
        <v>143</v>
      </c>
      <c r="R83" s="46" t="s">
        <v>548</v>
      </c>
      <c r="S83" s="50">
        <v>0.1254125412541254</v>
      </c>
      <c r="T83" s="46">
        <v>9.9981582932210529</v>
      </c>
      <c r="U83" s="46">
        <v>7.4</v>
      </c>
      <c r="V83" s="46">
        <v>0.5</v>
      </c>
      <c r="W83" s="46">
        <v>19.911055546059369</v>
      </c>
      <c r="X83" s="46">
        <v>0.90647516371651693</v>
      </c>
      <c r="Y83" s="46">
        <v>5.7131524915037302</v>
      </c>
      <c r="Z83" s="46">
        <v>-0.67081161087251773</v>
      </c>
      <c r="AA83" s="46">
        <v>5.4523167284687846</v>
      </c>
      <c r="AB83" s="47">
        <v>38</v>
      </c>
      <c r="AC83" s="47">
        <v>26</v>
      </c>
      <c r="AD83" s="48">
        <v>15.905744789696973</v>
      </c>
      <c r="AE83" s="47" t="s">
        <v>549</v>
      </c>
    </row>
    <row r="84" spans="1:31">
      <c r="A84" s="44" t="s">
        <v>550</v>
      </c>
      <c r="B84" s="49">
        <v>1.5</v>
      </c>
      <c r="C84" s="44">
        <v>26</v>
      </c>
      <c r="D84" s="44" t="s">
        <v>252</v>
      </c>
      <c r="E84" s="45" t="s">
        <v>306</v>
      </c>
      <c r="F84" s="44">
        <v>0.99</v>
      </c>
      <c r="G84" s="44" t="s">
        <v>143</v>
      </c>
      <c r="H84" s="44">
        <v>0.99</v>
      </c>
      <c r="I84" s="44">
        <v>0</v>
      </c>
      <c r="J84" s="44">
        <v>0.85599999999999998</v>
      </c>
      <c r="K84" s="44">
        <v>0.67700000000000005</v>
      </c>
      <c r="L84" s="44">
        <v>0.85099999999999998</v>
      </c>
      <c r="M84" s="44" t="s">
        <v>177</v>
      </c>
      <c r="N84" s="44" t="s">
        <v>551</v>
      </c>
      <c r="O84" s="44" t="s">
        <v>143</v>
      </c>
      <c r="P84" s="44" t="s">
        <v>552</v>
      </c>
      <c r="Q84" s="44" t="s">
        <v>143</v>
      </c>
      <c r="R84" s="46" t="s">
        <v>552</v>
      </c>
      <c r="S84" s="46">
        <v>0.82043865991805265</v>
      </c>
      <c r="T84" s="46">
        <v>3.9130881514970608</v>
      </c>
      <c r="U84" s="46">
        <v>0</v>
      </c>
      <c r="V84" s="46">
        <v>3.9810715470456442E-8</v>
      </c>
      <c r="W84" s="46">
        <v>1.1905541593675775</v>
      </c>
      <c r="X84" s="46">
        <v>0.8841464014017606</v>
      </c>
      <c r="Y84" s="46">
        <v>1.287042830787589</v>
      </c>
      <c r="Z84" s="46">
        <v>1.1882461389442458</v>
      </c>
      <c r="AA84" s="46">
        <v>2.3986172764494107</v>
      </c>
      <c r="AB84" s="47">
        <v>0.11</v>
      </c>
      <c r="AC84" s="47">
        <v>1.93</v>
      </c>
      <c r="AD84" s="48">
        <v>31.061091092847942</v>
      </c>
      <c r="AE84" s="47" t="s">
        <v>553</v>
      </c>
    </row>
    <row r="85" spans="1:31">
      <c r="A85" s="44" t="s">
        <v>91</v>
      </c>
      <c r="B85" s="49">
        <v>2.6</v>
      </c>
      <c r="C85" s="44">
        <v>29</v>
      </c>
      <c r="D85" s="44" t="s">
        <v>408</v>
      </c>
      <c r="E85" s="45" t="s">
        <v>165</v>
      </c>
      <c r="F85" s="44">
        <v>3.3</v>
      </c>
      <c r="G85" s="44">
        <v>0.13200000000000001</v>
      </c>
      <c r="H85" s="44">
        <v>3.1679999999999997</v>
      </c>
      <c r="I85" s="44">
        <v>4.0000000000000036E-2</v>
      </c>
      <c r="J85" s="44">
        <v>0.86499999999999999</v>
      </c>
      <c r="K85" s="44">
        <v>0.111</v>
      </c>
      <c r="L85" s="44">
        <v>0.44400000000000001</v>
      </c>
      <c r="M85" s="44" t="s">
        <v>554</v>
      </c>
      <c r="N85" s="44" t="s">
        <v>555</v>
      </c>
      <c r="O85" s="44" t="s">
        <v>143</v>
      </c>
      <c r="P85" s="44" t="s">
        <v>143</v>
      </c>
      <c r="Q85" s="44" t="s">
        <v>143</v>
      </c>
      <c r="R85" s="46" t="s">
        <v>555</v>
      </c>
      <c r="S85" s="46">
        <v>0.38981562774363482</v>
      </c>
      <c r="T85" s="46">
        <v>3.7057815319999992</v>
      </c>
      <c r="U85" s="46">
        <v>6.5</v>
      </c>
      <c r="V85" s="46">
        <v>0.11181576977811683</v>
      </c>
      <c r="W85" s="46">
        <v>11.880243081855923</v>
      </c>
      <c r="X85" s="46">
        <v>0.88094132102190614</v>
      </c>
      <c r="Y85" s="46">
        <v>4.3394874900034273</v>
      </c>
      <c r="Z85" s="46">
        <v>0.88735029837278878</v>
      </c>
      <c r="AA85" s="46">
        <v>2.2933614265109528</v>
      </c>
      <c r="AB85" s="47">
        <v>3.9</v>
      </c>
      <c r="AC85" s="47">
        <v>20</v>
      </c>
      <c r="AD85" s="48">
        <v>8.8081116790635168</v>
      </c>
      <c r="AE85" s="47" t="s">
        <v>556</v>
      </c>
    </row>
    <row r="86" spans="1:31" ht="30">
      <c r="A86" s="44" t="s">
        <v>557</v>
      </c>
      <c r="B86" s="44">
        <v>1.8</v>
      </c>
      <c r="C86" s="44">
        <v>22</v>
      </c>
      <c r="D86" s="44" t="s">
        <v>558</v>
      </c>
      <c r="E86" s="45" t="s">
        <v>559</v>
      </c>
      <c r="F86" s="44">
        <v>6.1</v>
      </c>
      <c r="G86" s="44">
        <v>0.61</v>
      </c>
      <c r="H86" s="44">
        <v>5.4899999999999993</v>
      </c>
      <c r="I86" s="44">
        <v>0.10000000000000009</v>
      </c>
      <c r="J86" s="44">
        <v>0.754</v>
      </c>
      <c r="K86" s="44">
        <v>0.4</v>
      </c>
      <c r="L86" s="44">
        <v>0.72199999999999998</v>
      </c>
      <c r="M86" s="44" t="s">
        <v>560</v>
      </c>
      <c r="N86" s="44" t="s">
        <v>494</v>
      </c>
      <c r="O86" s="44" t="s">
        <v>143</v>
      </c>
      <c r="P86" s="44" t="s">
        <v>143</v>
      </c>
      <c r="Q86" s="44" t="s">
        <v>143</v>
      </c>
      <c r="R86" s="46" t="s">
        <v>494</v>
      </c>
      <c r="S86" s="46">
        <v>0.67508181393174371</v>
      </c>
      <c r="T86" s="46">
        <v>4.448288312465376</v>
      </c>
      <c r="U86" s="46">
        <v>7.82</v>
      </c>
      <c r="V86" s="46">
        <v>0.7245382428425361</v>
      </c>
      <c r="W86" s="46">
        <v>15.281382098398414</v>
      </c>
      <c r="X86" s="46">
        <v>3.6985647315231671</v>
      </c>
      <c r="Y86" s="46">
        <v>3.7638779062417953</v>
      </c>
      <c r="Z86" s="46">
        <v>0.7065783148377649</v>
      </c>
      <c r="AA86" s="46">
        <v>4.0734265219942714</v>
      </c>
      <c r="AB86" s="47">
        <v>1.51</v>
      </c>
      <c r="AC86" s="47">
        <v>4.0999999999999996</v>
      </c>
      <c r="AD86" s="48">
        <v>18.037365643729387</v>
      </c>
      <c r="AE86" s="47" t="s">
        <v>561</v>
      </c>
    </row>
    <row r="87" spans="1:31">
      <c r="A87" s="44" t="s">
        <v>96</v>
      </c>
      <c r="B87" s="44">
        <v>2.2000000000000002</v>
      </c>
      <c r="C87" s="44">
        <v>40</v>
      </c>
      <c r="D87" s="44" t="s">
        <v>562</v>
      </c>
      <c r="E87" s="45" t="s">
        <v>159</v>
      </c>
      <c r="F87" s="44">
        <v>14</v>
      </c>
      <c r="G87" s="44">
        <v>9.7000000000000003E-2</v>
      </c>
      <c r="H87" s="44">
        <v>13.903</v>
      </c>
      <c r="I87" s="44">
        <v>6.9285714285713951E-3</v>
      </c>
      <c r="J87" s="44">
        <v>0.91200000000000003</v>
      </c>
      <c r="K87" s="44">
        <v>0.191</v>
      </c>
      <c r="L87" s="44">
        <v>0.38900000000000001</v>
      </c>
      <c r="M87" s="44" t="s">
        <v>563</v>
      </c>
      <c r="N87" s="44" t="s">
        <v>564</v>
      </c>
      <c r="O87" s="44" t="s">
        <v>143</v>
      </c>
      <c r="P87" s="44" t="s">
        <v>143</v>
      </c>
      <c r="Q87" s="44" t="s">
        <v>565</v>
      </c>
      <c r="R87" s="46" t="s">
        <v>564</v>
      </c>
      <c r="S87" s="46">
        <v>0.33745391455215784</v>
      </c>
      <c r="T87" s="46">
        <v>7.8324627593521861</v>
      </c>
      <c r="U87" s="46">
        <v>9.48</v>
      </c>
      <c r="V87" s="46">
        <v>0.99175097469294637</v>
      </c>
      <c r="W87" s="46">
        <v>69.474010435043596</v>
      </c>
      <c r="X87" s="46">
        <v>7.5783700401529837</v>
      </c>
      <c r="Y87" s="46">
        <v>7.1532551091108276</v>
      </c>
      <c r="Z87" s="46">
        <v>0.41968268785984897</v>
      </c>
      <c r="AA87" s="46">
        <v>7.7054163997525844</v>
      </c>
      <c r="AB87" s="47">
        <v>12</v>
      </c>
      <c r="AC87" s="47">
        <v>15</v>
      </c>
      <c r="AD87" s="48">
        <v>17.953170228610304</v>
      </c>
      <c r="AE87" s="47" t="s">
        <v>566</v>
      </c>
    </row>
    <row r="88" spans="1:31">
      <c r="A88" s="44" t="s">
        <v>567</v>
      </c>
      <c r="B88" s="44">
        <v>4.4000000000000004</v>
      </c>
      <c r="C88" s="44">
        <v>29</v>
      </c>
      <c r="D88" s="44" t="s">
        <v>568</v>
      </c>
      <c r="E88" s="45" t="s">
        <v>153</v>
      </c>
      <c r="F88" s="44">
        <v>0.85</v>
      </c>
      <c r="G88" s="44" t="s">
        <v>143</v>
      </c>
      <c r="H88" s="44">
        <v>0.85</v>
      </c>
      <c r="I88" s="44">
        <v>0</v>
      </c>
      <c r="J88" s="44">
        <v>0.63800000000000001</v>
      </c>
      <c r="K88" s="44">
        <v>1.2E-2</v>
      </c>
      <c r="L88" s="44">
        <v>0.27800000000000002</v>
      </c>
      <c r="M88" s="44" t="s">
        <v>569</v>
      </c>
      <c r="N88" s="44" t="s">
        <v>570</v>
      </c>
      <c r="O88" s="44" t="s">
        <v>143</v>
      </c>
      <c r="P88" s="44" t="s">
        <v>143</v>
      </c>
      <c r="Q88" s="44" t="s">
        <v>143</v>
      </c>
      <c r="R88" s="46" t="s">
        <v>570</v>
      </c>
      <c r="S88" s="46">
        <v>0.2354934349851758</v>
      </c>
      <c r="T88" s="46">
        <v>0.88416723464748193</v>
      </c>
      <c r="U88" s="46">
        <v>1.71</v>
      </c>
      <c r="V88" s="46">
        <v>2.0417337759842011E-6</v>
      </c>
      <c r="W88" s="46">
        <v>136.8780848001943</v>
      </c>
      <c r="X88" s="46">
        <v>1.0108036628044987</v>
      </c>
      <c r="Y88" s="46">
        <v>0.42169114658925977</v>
      </c>
      <c r="Z88" s="46">
        <v>2.8400933749638879</v>
      </c>
      <c r="AA88" s="46">
        <v>0.94748544872599028</v>
      </c>
      <c r="AB88" s="47">
        <v>5.37</v>
      </c>
      <c r="AC88" s="47">
        <v>105.5</v>
      </c>
      <c r="AD88" s="48">
        <v>37.447843695932526</v>
      </c>
      <c r="AE88" s="47" t="s">
        <v>571</v>
      </c>
    </row>
    <row r="89" spans="1:31" ht="30">
      <c r="A89" s="44" t="s">
        <v>572</v>
      </c>
      <c r="B89" s="49">
        <v>2.9</v>
      </c>
      <c r="C89" s="44">
        <v>32</v>
      </c>
      <c r="D89" s="44" t="s">
        <v>573</v>
      </c>
      <c r="E89" s="45" t="s">
        <v>147</v>
      </c>
      <c r="F89" s="44">
        <v>2.89</v>
      </c>
      <c r="G89" s="44" t="s">
        <v>143</v>
      </c>
      <c r="H89" s="44">
        <v>2.89</v>
      </c>
      <c r="I89" s="44">
        <v>0</v>
      </c>
      <c r="J89" s="44">
        <v>0.64900000000000002</v>
      </c>
      <c r="K89" s="44">
        <v>0.127</v>
      </c>
      <c r="L89" s="44">
        <v>0.64900000000000002</v>
      </c>
      <c r="M89" s="44" t="s">
        <v>574</v>
      </c>
      <c r="N89" s="44" t="s">
        <v>575</v>
      </c>
      <c r="O89" s="44" t="s">
        <v>143</v>
      </c>
      <c r="P89" s="44" t="s">
        <v>143</v>
      </c>
      <c r="Q89" s="44" t="s">
        <v>143</v>
      </c>
      <c r="R89" s="46" t="s">
        <v>575</v>
      </c>
      <c r="S89" s="46">
        <v>0.59664444955182727</v>
      </c>
      <c r="T89" s="46">
        <v>1.9682466805485355</v>
      </c>
      <c r="U89" s="46">
        <v>6.07</v>
      </c>
      <c r="V89" s="46">
        <v>4.4683509371797249E-2</v>
      </c>
      <c r="W89" s="46">
        <v>10.985463334999874</v>
      </c>
      <c r="X89" s="46">
        <v>0.93168561485455625</v>
      </c>
      <c r="Y89" s="46">
        <v>5.9383010761352155</v>
      </c>
      <c r="Z89" s="46">
        <v>0.97675598136972352</v>
      </c>
      <c r="AA89" s="46">
        <v>1.449966147701546</v>
      </c>
      <c r="AB89" s="47">
        <v>0.8</v>
      </c>
      <c r="AC89" s="47">
        <v>4.2</v>
      </c>
      <c r="AD89" s="48">
        <v>4.0695313612189388</v>
      </c>
      <c r="AE89" s="47" t="s">
        <v>576</v>
      </c>
    </row>
    <row r="90" spans="1:31" ht="30">
      <c r="A90" s="44" t="s">
        <v>577</v>
      </c>
      <c r="B90" s="49">
        <v>3</v>
      </c>
      <c r="C90" s="44">
        <v>23</v>
      </c>
      <c r="D90" s="44" t="s">
        <v>578</v>
      </c>
      <c r="E90" s="45" t="s">
        <v>579</v>
      </c>
      <c r="F90" s="44">
        <v>4.4000000000000004</v>
      </c>
      <c r="G90" s="44">
        <v>4.3999999999999997E-2</v>
      </c>
      <c r="H90" s="44">
        <v>4.3560000000000008</v>
      </c>
      <c r="I90" s="44">
        <v>9.9999999999998979E-3</v>
      </c>
      <c r="J90" s="44">
        <v>0.61499999999999999</v>
      </c>
      <c r="K90" s="44">
        <v>4.0099999999999997E-2</v>
      </c>
      <c r="L90" s="44">
        <v>0.83199999999999996</v>
      </c>
      <c r="M90" s="44" t="s">
        <v>580</v>
      </c>
      <c r="N90" s="44" t="s">
        <v>581</v>
      </c>
      <c r="O90" s="44" t="s">
        <v>143</v>
      </c>
      <c r="P90" s="44" t="s">
        <v>143</v>
      </c>
      <c r="Q90" s="44" t="s">
        <v>143</v>
      </c>
      <c r="R90" s="46" t="s">
        <v>581</v>
      </c>
      <c r="S90" s="46">
        <v>0.79846449136276398</v>
      </c>
      <c r="T90" s="46">
        <v>0.34315138581538451</v>
      </c>
      <c r="U90" s="46">
        <v>3.5</v>
      </c>
      <c r="V90" s="46">
        <v>1.2587669424250303E-4</v>
      </c>
      <c r="W90" s="46">
        <v>23.235660439743189</v>
      </c>
      <c r="X90" s="46">
        <v>0.62923224208397199</v>
      </c>
      <c r="Y90" s="46">
        <v>0.42258106798586526</v>
      </c>
      <c r="Z90" s="46">
        <v>1.9625735020593764</v>
      </c>
      <c r="AA90" s="46">
        <v>0.48619181394967825</v>
      </c>
      <c r="AB90" s="47">
        <v>0.28000000000000003</v>
      </c>
      <c r="AC90" s="47">
        <v>1.1000000000000001</v>
      </c>
      <c r="AD90" s="48">
        <v>19.175484925965364</v>
      </c>
      <c r="AE90" s="47" t="s">
        <v>582</v>
      </c>
    </row>
    <row r="91" spans="1:31" ht="30">
      <c r="A91" s="44" t="s">
        <v>583</v>
      </c>
      <c r="B91" s="49">
        <v>2.7</v>
      </c>
      <c r="C91" s="44">
        <v>39</v>
      </c>
      <c r="D91" s="44" t="s">
        <v>584</v>
      </c>
      <c r="E91" s="45" t="s">
        <v>585</v>
      </c>
      <c r="F91" s="44">
        <v>8.6999999999999993</v>
      </c>
      <c r="G91" s="44" t="s">
        <v>143</v>
      </c>
      <c r="H91" s="44">
        <v>8.6999999999999993</v>
      </c>
      <c r="I91" s="44">
        <v>0</v>
      </c>
      <c r="J91" s="44">
        <v>0.57099999999999995</v>
      </c>
      <c r="K91" s="44">
        <v>0.20100000000000001</v>
      </c>
      <c r="L91" s="44">
        <v>0.75700000000000001</v>
      </c>
      <c r="M91" s="44" t="s">
        <v>586</v>
      </c>
      <c r="N91" s="44" t="s">
        <v>441</v>
      </c>
      <c r="O91" s="44" t="s">
        <v>143</v>
      </c>
      <c r="P91" s="44" t="s">
        <v>143</v>
      </c>
      <c r="Q91" s="44" t="s">
        <v>143</v>
      </c>
      <c r="R91" s="46" t="s">
        <v>441</v>
      </c>
      <c r="S91" s="46">
        <v>0.71364600518501065</v>
      </c>
      <c r="T91" s="46">
        <v>1.958145526134742</v>
      </c>
      <c r="U91" s="46">
        <v>8.33</v>
      </c>
      <c r="V91" s="46">
        <v>0.89486278964408039</v>
      </c>
      <c r="W91" s="46">
        <v>71.706061885454147</v>
      </c>
      <c r="X91" s="46">
        <v>8.2203361825097918</v>
      </c>
      <c r="Y91" s="46">
        <v>7.8661528920357595</v>
      </c>
      <c r="Z91" s="46">
        <v>0.63181413825383848</v>
      </c>
      <c r="AA91" s="46">
        <v>5.0892408543222665</v>
      </c>
      <c r="AB91" s="47">
        <v>0.49</v>
      </c>
      <c r="AC91" s="47">
        <v>0.94</v>
      </c>
      <c r="AD91" s="48">
        <v>10.782994186554582</v>
      </c>
      <c r="AE91" s="47" t="s">
        <v>587</v>
      </c>
    </row>
    <row r="92" spans="1:31" ht="30">
      <c r="A92" s="44" t="s">
        <v>588</v>
      </c>
      <c r="B92" s="44">
        <v>1.1000000000000001</v>
      </c>
      <c r="C92" s="44">
        <v>23</v>
      </c>
      <c r="D92" s="44" t="s">
        <v>589</v>
      </c>
      <c r="E92" s="45" t="s">
        <v>147</v>
      </c>
      <c r="F92" s="44">
        <v>14.6</v>
      </c>
      <c r="G92" s="44">
        <v>0.2</v>
      </c>
      <c r="H92" s="44">
        <v>14.4</v>
      </c>
      <c r="I92" s="44">
        <v>1.3698630136986245E-2</v>
      </c>
      <c r="J92" s="44">
        <v>1.58</v>
      </c>
      <c r="K92" s="50">
        <v>0.20100000000000001</v>
      </c>
      <c r="L92" s="44">
        <v>0.25700000000000001</v>
      </c>
      <c r="M92" s="44" t="s">
        <v>590</v>
      </c>
      <c r="N92" s="44" t="s">
        <v>591</v>
      </c>
      <c r="O92" s="44" t="s">
        <v>143</v>
      </c>
      <c r="P92" s="44" t="s">
        <v>143</v>
      </c>
      <c r="Q92" s="44" t="s">
        <v>143</v>
      </c>
      <c r="R92" s="46" t="s">
        <v>591</v>
      </c>
      <c r="S92" s="51">
        <v>0.21674045962471009</v>
      </c>
      <c r="T92" s="46">
        <v>14.872629794879378</v>
      </c>
      <c r="U92" s="46">
        <v>9.51</v>
      </c>
      <c r="V92" s="46">
        <v>0.99229732065999299</v>
      </c>
      <c r="W92" s="46">
        <v>32.292596310515215</v>
      </c>
      <c r="X92" s="46">
        <v>3.8077228171363529</v>
      </c>
      <c r="Y92" s="46">
        <v>10.570227366695846</v>
      </c>
      <c r="Z92" s="46">
        <v>-0.7904210188009142</v>
      </c>
      <c r="AA92" s="46">
        <v>9.3401763060078657</v>
      </c>
      <c r="AB92" s="47">
        <v>18.8</v>
      </c>
      <c r="AC92" s="47">
        <v>21.4</v>
      </c>
      <c r="AD92" s="48">
        <v>14.727176597033973</v>
      </c>
      <c r="AE92" s="47" t="s">
        <v>592</v>
      </c>
    </row>
    <row r="93" spans="1:31">
      <c r="A93" s="44" t="s">
        <v>593</v>
      </c>
      <c r="B93" s="49">
        <v>2.9</v>
      </c>
      <c r="C93" s="44">
        <v>33</v>
      </c>
      <c r="D93" s="44" t="s">
        <v>594</v>
      </c>
      <c r="E93" s="45" t="s">
        <v>153</v>
      </c>
      <c r="F93" s="44">
        <v>16</v>
      </c>
      <c r="G93" s="44">
        <v>0</v>
      </c>
      <c r="H93" s="44">
        <v>16</v>
      </c>
      <c r="I93" s="44">
        <v>0</v>
      </c>
      <c r="J93" s="44">
        <v>1</v>
      </c>
      <c r="K93" s="44">
        <v>0.40200000000000002</v>
      </c>
      <c r="L93" s="44">
        <v>0.51800000000000002</v>
      </c>
      <c r="M93" s="44" t="s">
        <v>595</v>
      </c>
      <c r="N93" s="44" t="s">
        <v>596</v>
      </c>
      <c r="O93" s="44" t="s">
        <v>143</v>
      </c>
      <c r="P93" s="44" t="s">
        <v>143</v>
      </c>
      <c r="Q93" s="44" t="s">
        <v>597</v>
      </c>
      <c r="R93" s="46" t="s">
        <v>596</v>
      </c>
      <c r="S93" s="46">
        <v>0.46229361892012499</v>
      </c>
      <c r="T93" s="46">
        <v>9.9519576255444022</v>
      </c>
      <c r="U93" s="46">
        <v>9.61</v>
      </c>
      <c r="V93" s="46">
        <v>0.99387183593471751</v>
      </c>
      <c r="W93" s="46">
        <v>66.230449063168862</v>
      </c>
      <c r="X93" s="46">
        <v>15.124817995530396</v>
      </c>
      <c r="Y93" s="46">
        <v>8.8028537158278777</v>
      </c>
      <c r="Z93" s="46">
        <v>1.3190750243243805</v>
      </c>
      <c r="AA93" s="46">
        <v>12.538387810537399</v>
      </c>
      <c r="AB93" s="47">
        <v>6.6</v>
      </c>
      <c r="AC93" s="47">
        <v>6.9</v>
      </c>
      <c r="AD93" s="48">
        <v>23.739248307612041</v>
      </c>
      <c r="AE93" s="47" t="s">
        <v>598</v>
      </c>
    </row>
    <row r="94" spans="1:31" ht="30">
      <c r="A94" s="44" t="s">
        <v>599</v>
      </c>
      <c r="B94" s="44">
        <v>3.4</v>
      </c>
      <c r="C94" s="44">
        <v>25</v>
      </c>
      <c r="D94" s="44" t="s">
        <v>600</v>
      </c>
      <c r="E94" s="45" t="s">
        <v>147</v>
      </c>
      <c r="F94" s="44">
        <v>3.77</v>
      </c>
      <c r="G94" s="44" t="s">
        <v>143</v>
      </c>
      <c r="H94" s="44">
        <v>3.77</v>
      </c>
      <c r="I94" s="44">
        <v>0</v>
      </c>
      <c r="J94" s="44">
        <v>0.86699999999999999</v>
      </c>
      <c r="K94" s="44">
        <v>0.129</v>
      </c>
      <c r="L94" s="44">
        <v>0.75600000000000001</v>
      </c>
      <c r="M94" s="44" t="s">
        <v>601</v>
      </c>
      <c r="N94" s="44" t="s">
        <v>602</v>
      </c>
      <c r="O94" s="44" t="s">
        <v>143</v>
      </c>
      <c r="P94" s="44" t="s">
        <v>143</v>
      </c>
      <c r="Q94" s="44" t="s">
        <v>143</v>
      </c>
      <c r="R94" s="46" t="s">
        <v>602</v>
      </c>
      <c r="S94" s="46">
        <v>0.71253534401508012</v>
      </c>
      <c r="T94" s="46">
        <v>1.2945183638730158</v>
      </c>
      <c r="U94" s="46">
        <v>2.16</v>
      </c>
      <c r="V94" s="46">
        <v>5.7543662604499578E-6</v>
      </c>
      <c r="W94" s="46">
        <v>13.409581677614453</v>
      </c>
      <c r="X94" s="46">
        <v>1.1191240202816313</v>
      </c>
      <c r="Y94" s="46">
        <v>1.3702356178977275</v>
      </c>
      <c r="Z94" s="46">
        <v>2.3393021596463885</v>
      </c>
      <c r="AA94" s="46">
        <v>1.2068211920773235</v>
      </c>
      <c r="AB94" s="47">
        <v>1.67</v>
      </c>
      <c r="AC94" s="47">
        <v>7.38</v>
      </c>
      <c r="AD94" s="48">
        <v>14.678998467052926</v>
      </c>
      <c r="AE94" s="47" t="s">
        <v>603</v>
      </c>
    </row>
    <row r="95" spans="1:31">
      <c r="A95" s="44" t="s">
        <v>604</v>
      </c>
      <c r="B95" s="44">
        <v>3.1</v>
      </c>
      <c r="C95" s="44">
        <v>16</v>
      </c>
      <c r="D95" s="44" t="s">
        <v>605</v>
      </c>
      <c r="E95" s="45" t="s">
        <v>428</v>
      </c>
      <c r="F95" s="44">
        <v>10.3</v>
      </c>
      <c r="G95" s="44" t="s">
        <v>143</v>
      </c>
      <c r="H95" s="44">
        <v>10.3</v>
      </c>
      <c r="I95" s="44">
        <v>0</v>
      </c>
      <c r="J95" s="44">
        <v>0.86</v>
      </c>
      <c r="K95" s="44">
        <v>8.4199999999999997E-2</v>
      </c>
      <c r="L95" s="44">
        <v>0.51300000000000001</v>
      </c>
      <c r="M95" s="44" t="s">
        <v>606</v>
      </c>
      <c r="N95" s="44" t="s">
        <v>607</v>
      </c>
      <c r="O95" s="44" t="s">
        <v>143</v>
      </c>
      <c r="P95" s="44" t="s">
        <v>143</v>
      </c>
      <c r="Q95" s="44" t="s">
        <v>143</v>
      </c>
      <c r="R95" s="46" t="s">
        <v>607</v>
      </c>
      <c r="S95" s="46">
        <v>0.45732114998885676</v>
      </c>
      <c r="T95" s="46">
        <v>2.195053690555945</v>
      </c>
      <c r="U95" s="46">
        <v>4.24</v>
      </c>
      <c r="V95" s="46">
        <v>6.9135267172880626E-4</v>
      </c>
      <c r="W95" s="46">
        <v>14.820227480180478</v>
      </c>
      <c r="X95" s="46">
        <v>0.82780762708397626</v>
      </c>
      <c r="Y95" s="46">
        <v>6.9058891792276365</v>
      </c>
      <c r="Z95" s="46">
        <v>0.97289520163519239</v>
      </c>
      <c r="AA95" s="46">
        <v>1.5114306588199606</v>
      </c>
      <c r="AB95" s="47">
        <v>1.2</v>
      </c>
      <c r="AC95" s="47">
        <v>1.9</v>
      </c>
      <c r="AD95" s="48">
        <v>3.6476853778806246</v>
      </c>
      <c r="AE95" s="47" t="s">
        <v>608</v>
      </c>
    </row>
    <row r="96" spans="1:31" ht="30">
      <c r="A96" s="44" t="s">
        <v>609</v>
      </c>
      <c r="B96" s="44">
        <v>1.5</v>
      </c>
      <c r="C96" s="44">
        <v>17</v>
      </c>
      <c r="D96" s="44" t="s">
        <v>610</v>
      </c>
      <c r="E96" s="45" t="s">
        <v>147</v>
      </c>
      <c r="F96" s="44">
        <v>14</v>
      </c>
      <c r="G96" s="44">
        <v>0.42</v>
      </c>
      <c r="H96" s="44">
        <v>13.58</v>
      </c>
      <c r="I96" s="44">
        <v>3.0000000000000027E-2</v>
      </c>
      <c r="J96" s="44">
        <v>1.91</v>
      </c>
      <c r="K96" s="44">
        <v>0.17599999999999999</v>
      </c>
      <c r="L96" s="44">
        <v>0.14199999999999999</v>
      </c>
      <c r="M96" s="44" t="s">
        <v>611</v>
      </c>
      <c r="N96" s="44" t="s">
        <v>612</v>
      </c>
      <c r="O96" s="44" t="s">
        <v>143</v>
      </c>
      <c r="P96" s="44" t="s">
        <v>143</v>
      </c>
      <c r="Q96" s="44" t="s">
        <v>143</v>
      </c>
      <c r="R96" s="46" t="s">
        <v>612</v>
      </c>
      <c r="S96" s="46">
        <v>0.11692054343351174</v>
      </c>
      <c r="T96" s="46">
        <v>26.899260804957741</v>
      </c>
      <c r="U96" s="46">
        <v>10.76</v>
      </c>
      <c r="V96" s="46">
        <v>0.99956367463069162</v>
      </c>
      <c r="W96" s="46">
        <v>47.164249776619897</v>
      </c>
      <c r="X96" s="46">
        <v>4.8031910461016025</v>
      </c>
      <c r="Y96" s="46">
        <v>16.080353656157619</v>
      </c>
      <c r="Z96" s="46">
        <v>-0.6875207208364631</v>
      </c>
      <c r="AA96" s="46">
        <v>15.851225925529672</v>
      </c>
      <c r="AB96" s="47">
        <v>45</v>
      </c>
      <c r="AC96" s="47">
        <v>54</v>
      </c>
      <c r="AD96" s="48">
        <v>16.429184606749192</v>
      </c>
      <c r="AE96" s="47" t="s">
        <v>613</v>
      </c>
    </row>
    <row r="97" spans="1:31" ht="30">
      <c r="A97" s="44" t="s">
        <v>614</v>
      </c>
      <c r="B97" s="44">
        <v>5.4</v>
      </c>
      <c r="C97" s="44">
        <v>6.1</v>
      </c>
      <c r="D97" s="44" t="s">
        <v>143</v>
      </c>
      <c r="E97" s="45" t="s">
        <v>147</v>
      </c>
      <c r="F97" s="44">
        <v>15</v>
      </c>
      <c r="G97" s="44" t="s">
        <v>143</v>
      </c>
      <c r="H97" s="44">
        <v>15</v>
      </c>
      <c r="I97" s="44">
        <v>0</v>
      </c>
      <c r="J97" s="44">
        <v>0.753</v>
      </c>
      <c r="K97" s="44">
        <v>7.7400000000000004E-3</v>
      </c>
      <c r="L97" s="44">
        <v>4.5999999999999999E-2</v>
      </c>
      <c r="M97" s="44" t="s">
        <v>615</v>
      </c>
      <c r="N97" s="44" t="s">
        <v>616</v>
      </c>
      <c r="O97" s="44" t="s">
        <v>143</v>
      </c>
      <c r="P97" s="44" t="s">
        <v>143</v>
      </c>
      <c r="Q97" s="44" t="s">
        <v>143</v>
      </c>
      <c r="R97" s="46" t="s">
        <v>616</v>
      </c>
      <c r="S97" s="46">
        <v>3.7141703673798952E-2</v>
      </c>
      <c r="T97" s="46">
        <v>4.1126411800104341</v>
      </c>
      <c r="U97" s="46">
        <v>0</v>
      </c>
      <c r="V97" s="46">
        <v>3.9810715470456442E-8</v>
      </c>
      <c r="W97" s="46">
        <v>361.62534153075558</v>
      </c>
      <c r="X97" s="46">
        <v>1.652768980780563</v>
      </c>
      <c r="Y97" s="46">
        <v>8.1554968368891938</v>
      </c>
      <c r="Z97" s="46">
        <v>2.0556077263148897</v>
      </c>
      <c r="AA97" s="46">
        <v>2.8827050803954988</v>
      </c>
      <c r="AB97" s="47">
        <v>10</v>
      </c>
      <c r="AC97" s="47">
        <v>11</v>
      </c>
      <c r="AD97" s="48">
        <v>5.8911290917236716</v>
      </c>
      <c r="AE97" s="47" t="s">
        <v>617</v>
      </c>
    </row>
    <row r="98" spans="1:31" ht="30">
      <c r="A98" s="44" t="s">
        <v>618</v>
      </c>
      <c r="B98" s="44">
        <v>4.2</v>
      </c>
      <c r="C98" s="44">
        <v>19</v>
      </c>
      <c r="D98" s="44" t="s">
        <v>619</v>
      </c>
      <c r="E98" s="45" t="s">
        <v>147</v>
      </c>
      <c r="F98" s="44">
        <v>6.17</v>
      </c>
      <c r="G98" s="44" t="s">
        <v>143</v>
      </c>
      <c r="H98" s="44">
        <v>6.17</v>
      </c>
      <c r="I98" s="44">
        <v>0</v>
      </c>
      <c r="J98" s="44">
        <v>0.57199999999999995</v>
      </c>
      <c r="K98" s="44">
        <v>4.24E-2</v>
      </c>
      <c r="L98" s="44">
        <v>0.53100000000000003</v>
      </c>
      <c r="M98" s="44" t="s">
        <v>620</v>
      </c>
      <c r="N98" s="44" t="s">
        <v>621</v>
      </c>
      <c r="O98" s="44" t="s">
        <v>143</v>
      </c>
      <c r="P98" s="44" t="s">
        <v>143</v>
      </c>
      <c r="Q98" s="44" t="s">
        <v>143</v>
      </c>
      <c r="R98" s="46" t="s">
        <v>621</v>
      </c>
      <c r="S98" s="46">
        <v>0.4752741105392706</v>
      </c>
      <c r="T98" s="46">
        <v>1.0798785104572501</v>
      </c>
      <c r="U98" s="46">
        <v>7.42</v>
      </c>
      <c r="V98" s="46">
        <v>0.51151089121779147</v>
      </c>
      <c r="W98" s="46">
        <v>201.64924144968111</v>
      </c>
      <c r="X98" s="46">
        <v>4.8737307942688286</v>
      </c>
      <c r="Y98" s="46">
        <v>7.8769971163958354</v>
      </c>
      <c r="Z98" s="46">
        <v>1.4557070168773238</v>
      </c>
      <c r="AA98" s="46">
        <v>2.9768046523630396</v>
      </c>
      <c r="AB98" s="47">
        <v>1.54</v>
      </c>
      <c r="AC98" s="47">
        <v>4.2</v>
      </c>
      <c r="AD98" s="48">
        <v>6.2985183490099113</v>
      </c>
      <c r="AE98" s="47" t="s">
        <v>622</v>
      </c>
    </row>
    <row r="99" spans="1:31">
      <c r="A99" s="44" t="s">
        <v>623</v>
      </c>
      <c r="B99" s="44">
        <v>2.8</v>
      </c>
      <c r="C99" s="44">
        <v>24</v>
      </c>
      <c r="D99" s="44" t="s">
        <v>624</v>
      </c>
      <c r="E99" s="45" t="s">
        <v>625</v>
      </c>
      <c r="F99" s="44">
        <v>15</v>
      </c>
      <c r="G99" s="44">
        <v>0.16500000000000001</v>
      </c>
      <c r="H99" s="44">
        <v>14.835000000000001</v>
      </c>
      <c r="I99" s="44">
        <v>1.0999999999999899E-2</v>
      </c>
      <c r="J99" s="44">
        <v>0.76300000000000001</v>
      </c>
      <c r="K99" s="44">
        <v>0.11700000000000001</v>
      </c>
      <c r="L99" s="44">
        <v>0.61499999999999999</v>
      </c>
      <c r="M99" s="44" t="s">
        <v>626</v>
      </c>
      <c r="N99" s="44" t="s">
        <v>627</v>
      </c>
      <c r="O99" s="44" t="s">
        <v>143</v>
      </c>
      <c r="P99" s="44" t="s">
        <v>143</v>
      </c>
      <c r="Q99" s="44" t="s">
        <v>143</v>
      </c>
      <c r="R99" s="46" t="s">
        <v>627</v>
      </c>
      <c r="S99" s="46">
        <v>0.5610034207525656</v>
      </c>
      <c r="T99" s="46">
        <v>2.0695003649756099</v>
      </c>
      <c r="U99" s="46">
        <v>3.4</v>
      </c>
      <c r="V99" s="46">
        <v>9.9990000999900015E-5</v>
      </c>
      <c r="W99" s="46">
        <v>9.6321947888257675</v>
      </c>
      <c r="X99" s="46">
        <v>0.7772033061929865</v>
      </c>
      <c r="Y99" s="46">
        <v>4.9212512278361835</v>
      </c>
      <c r="Z99" s="46">
        <v>1.0139587897574456</v>
      </c>
      <c r="AA99" s="46">
        <v>1.4233518355842982</v>
      </c>
      <c r="AB99" s="47">
        <v>1.2</v>
      </c>
      <c r="AC99" s="47">
        <v>1.3</v>
      </c>
      <c r="AD99" s="48">
        <v>4.8204266546867904</v>
      </c>
      <c r="AE99" s="47" t="s">
        <v>628</v>
      </c>
    </row>
    <row r="100" spans="1:31">
      <c r="A100" s="44" t="s">
        <v>629</v>
      </c>
      <c r="B100" s="44">
        <v>1.2</v>
      </c>
      <c r="C100" s="44">
        <v>29</v>
      </c>
      <c r="D100" s="44" t="s">
        <v>252</v>
      </c>
      <c r="E100" s="45" t="s">
        <v>210</v>
      </c>
      <c r="F100" s="44">
        <v>16.5</v>
      </c>
      <c r="G100" s="44" t="s">
        <v>143</v>
      </c>
      <c r="H100" s="44">
        <v>16.5</v>
      </c>
      <c r="I100" s="44">
        <v>0</v>
      </c>
      <c r="J100" s="44">
        <v>0.85899999999999999</v>
      </c>
      <c r="K100" s="44">
        <v>0.45500000000000002</v>
      </c>
      <c r="L100" s="44">
        <v>0.73</v>
      </c>
      <c r="M100" s="44" t="s">
        <v>630</v>
      </c>
      <c r="N100" s="44" t="s">
        <v>400</v>
      </c>
      <c r="O100" s="44" t="s">
        <v>143</v>
      </c>
      <c r="P100" s="44" t="s">
        <v>143</v>
      </c>
      <c r="Q100" s="44" t="s">
        <v>143</v>
      </c>
      <c r="R100" s="46" t="s">
        <v>400</v>
      </c>
      <c r="S100" s="46">
        <v>0.68384074941452</v>
      </c>
      <c r="T100" s="46">
        <v>4.8749262408219156</v>
      </c>
      <c r="U100" s="46">
        <v>0</v>
      </c>
      <c r="V100" s="46">
        <v>3.9810715470456442E-8</v>
      </c>
      <c r="W100" s="46">
        <v>1.2867912304732121</v>
      </c>
      <c r="X100" s="46">
        <v>0.64805239549497862</v>
      </c>
      <c r="Y100" s="46">
        <v>5.7339362032898569</v>
      </c>
      <c r="Z100" s="46">
        <v>-6.9512944217916317E-2</v>
      </c>
      <c r="AA100" s="46">
        <v>2.7614893181584472</v>
      </c>
      <c r="AB100" s="47">
        <v>1.1000000000000001</v>
      </c>
      <c r="AC100" s="47">
        <v>1.1000000000000001</v>
      </c>
      <c r="AD100" s="48">
        <v>8.0267412014281962</v>
      </c>
      <c r="AE100" s="47" t="s">
        <v>631</v>
      </c>
    </row>
    <row r="101" spans="1:31">
      <c r="A101" s="44" t="s">
        <v>632</v>
      </c>
      <c r="B101" s="49">
        <v>1.3</v>
      </c>
      <c r="C101" s="44">
        <v>39</v>
      </c>
      <c r="D101" s="44" t="s">
        <v>633</v>
      </c>
      <c r="E101" s="45" t="s">
        <v>153</v>
      </c>
      <c r="F101" s="44">
        <v>6.8</v>
      </c>
      <c r="G101" s="44">
        <v>0.51</v>
      </c>
      <c r="H101" s="44">
        <v>6.29</v>
      </c>
      <c r="I101" s="44">
        <v>7.4999999999999956E-2</v>
      </c>
      <c r="J101" s="44">
        <v>0.72299999999999998</v>
      </c>
      <c r="K101" s="52">
        <v>0.68500000000000005</v>
      </c>
      <c r="L101" s="44">
        <v>0.81699999999999995</v>
      </c>
      <c r="M101" s="44" t="s">
        <v>481</v>
      </c>
      <c r="N101" s="44" t="s">
        <v>634</v>
      </c>
      <c r="O101" s="44" t="s">
        <v>143</v>
      </c>
      <c r="P101" s="44" t="s">
        <v>143</v>
      </c>
      <c r="Q101" s="44" t="s">
        <v>143</v>
      </c>
      <c r="R101" s="46" t="s">
        <v>634</v>
      </c>
      <c r="S101" s="50">
        <v>0.78125747071479801</v>
      </c>
      <c r="T101" s="46">
        <v>4.7957155333414931</v>
      </c>
      <c r="U101" s="46">
        <v>7.87</v>
      </c>
      <c r="V101" s="46">
        <v>0.74691292142894306</v>
      </c>
      <c r="W101" s="46">
        <v>8.0022913193128993</v>
      </c>
      <c r="X101" s="46">
        <v>3.4925174614272412</v>
      </c>
      <c r="Y101" s="46">
        <v>4.1489541315728475</v>
      </c>
      <c r="Z101" s="46">
        <v>0.37675598136972355</v>
      </c>
      <c r="AA101" s="46">
        <v>4.1441164973843669</v>
      </c>
      <c r="AB101" s="47">
        <v>0.95</v>
      </c>
      <c r="AC101" s="47">
        <v>2.5</v>
      </c>
      <c r="AD101" s="48">
        <v>16.647233519440206</v>
      </c>
      <c r="AE101" s="47" t="s">
        <v>635</v>
      </c>
    </row>
    <row r="102" spans="1:31" ht="30">
      <c r="A102" s="44" t="s">
        <v>636</v>
      </c>
      <c r="B102" s="44">
        <v>3.5</v>
      </c>
      <c r="C102" s="44">
        <v>11</v>
      </c>
      <c r="D102" s="44" t="s">
        <v>558</v>
      </c>
      <c r="E102" s="45" t="s">
        <v>147</v>
      </c>
      <c r="F102" s="44">
        <v>9.6</v>
      </c>
      <c r="G102" s="44" t="s">
        <v>143</v>
      </c>
      <c r="H102" s="44">
        <v>9.6</v>
      </c>
      <c r="I102" s="44">
        <v>0</v>
      </c>
      <c r="J102" s="44">
        <v>0.56000000000000005</v>
      </c>
      <c r="K102" s="44">
        <v>1.3100000000000001E-2</v>
      </c>
      <c r="L102" s="44">
        <v>0.113</v>
      </c>
      <c r="M102" s="44" t="s">
        <v>637</v>
      </c>
      <c r="N102" s="44" t="s">
        <v>638</v>
      </c>
      <c r="O102" s="44" t="s">
        <v>143</v>
      </c>
      <c r="P102" s="44" t="s">
        <v>143</v>
      </c>
      <c r="Q102" s="44" t="s">
        <v>143</v>
      </c>
      <c r="R102" s="46" t="s">
        <v>638</v>
      </c>
      <c r="S102" s="46">
        <v>9.2490280335584207E-2</v>
      </c>
      <c r="T102" s="46">
        <v>2.677157865695575</v>
      </c>
      <c r="U102" s="46">
        <v>7.82</v>
      </c>
      <c r="V102" s="46">
        <v>0.7245382428425361</v>
      </c>
      <c r="W102" s="46">
        <v>515.04496343763503</v>
      </c>
      <c r="X102" s="46">
        <v>3.8546003619153919</v>
      </c>
      <c r="Y102" s="46">
        <v>7.2728053743049088</v>
      </c>
      <c r="Z102" s="46">
        <v>0.32681373158772598</v>
      </c>
      <c r="AA102" s="46">
        <v>3.2658791138054832</v>
      </c>
      <c r="AB102" s="47">
        <v>0.56999999999999995</v>
      </c>
      <c r="AC102" s="47">
        <v>1</v>
      </c>
      <c r="AD102" s="48">
        <v>7.4842259296161826</v>
      </c>
      <c r="AE102" s="47" t="s">
        <v>639</v>
      </c>
    </row>
    <row r="103" spans="1:31" ht="30">
      <c r="A103" s="44" t="s">
        <v>640</v>
      </c>
      <c r="B103" s="49">
        <v>2.4</v>
      </c>
      <c r="C103" s="44">
        <v>11</v>
      </c>
      <c r="D103" s="44" t="s">
        <v>252</v>
      </c>
      <c r="E103" s="45" t="s">
        <v>147</v>
      </c>
      <c r="F103" s="44">
        <v>6.1</v>
      </c>
      <c r="G103" s="44">
        <v>0.29899999999999999</v>
      </c>
      <c r="H103" s="44">
        <v>5.8009999999999993</v>
      </c>
      <c r="I103" s="44">
        <v>4.9016393442622985E-2</v>
      </c>
      <c r="J103" s="44">
        <v>0.999</v>
      </c>
      <c r="K103" s="44">
        <v>0.29199999999999998</v>
      </c>
      <c r="L103" s="44">
        <v>0.81399999999999995</v>
      </c>
      <c r="M103" s="44" t="s">
        <v>641</v>
      </c>
      <c r="N103" s="44" t="s">
        <v>642</v>
      </c>
      <c r="O103" s="44" t="s">
        <v>143</v>
      </c>
      <c r="P103" s="44" t="s">
        <v>143</v>
      </c>
      <c r="Q103" s="44" t="s">
        <v>143</v>
      </c>
      <c r="R103" s="46" t="s">
        <v>642</v>
      </c>
      <c r="S103" s="46">
        <v>0.77783086478738639</v>
      </c>
      <c r="T103" s="46">
        <v>2.1287488720589689</v>
      </c>
      <c r="U103" s="46">
        <v>0</v>
      </c>
      <c r="V103" s="46">
        <v>3.9810715470456442E-8</v>
      </c>
      <c r="W103" s="46">
        <v>3.8972908428309321</v>
      </c>
      <c r="X103" s="46">
        <v>0.87264087584139416</v>
      </c>
      <c r="Y103" s="46">
        <v>5.3794102504105519</v>
      </c>
      <c r="Z103" s="46">
        <v>1.0038006529042636</v>
      </c>
      <c r="AA103" s="46">
        <v>1.5006948739501815</v>
      </c>
      <c r="AB103" s="47">
        <v>1.2</v>
      </c>
      <c r="AC103" s="47">
        <v>3.5</v>
      </c>
      <c r="AD103" s="48">
        <v>4.6495024674115832</v>
      </c>
      <c r="AE103" s="47" t="s">
        <v>643</v>
      </c>
    </row>
    <row r="104" spans="1:31">
      <c r="A104" s="44" t="s">
        <v>97</v>
      </c>
      <c r="B104" s="44">
        <v>3.2</v>
      </c>
      <c r="C104" s="44">
        <v>24</v>
      </c>
      <c r="D104" s="44" t="s">
        <v>644</v>
      </c>
      <c r="E104" s="45" t="s">
        <v>165</v>
      </c>
      <c r="F104" s="44">
        <v>4.96</v>
      </c>
      <c r="G104" s="44">
        <v>0</v>
      </c>
      <c r="H104" s="44">
        <v>4.96</v>
      </c>
      <c r="I104" s="44">
        <v>0</v>
      </c>
      <c r="J104" s="44">
        <v>0.55000000000000004</v>
      </c>
      <c r="K104" s="44">
        <v>5.2999999999999999E-2</v>
      </c>
      <c r="L104" s="44">
        <v>0.61199999999999999</v>
      </c>
      <c r="M104" s="44" t="s">
        <v>645</v>
      </c>
      <c r="N104" s="44" t="s">
        <v>607</v>
      </c>
      <c r="O104" s="44" t="s">
        <v>143</v>
      </c>
      <c r="P104" s="44" t="s">
        <v>143</v>
      </c>
      <c r="Q104" s="44" t="s">
        <v>646</v>
      </c>
      <c r="R104" s="46" t="s">
        <v>607</v>
      </c>
      <c r="S104" s="46">
        <v>0.55788514129443945</v>
      </c>
      <c r="T104" s="46">
        <v>0.9971419157385617</v>
      </c>
      <c r="U104" s="46">
        <v>6.2</v>
      </c>
      <c r="V104" s="46">
        <v>5.9350943102767569E-2</v>
      </c>
      <c r="W104" s="46">
        <v>25.697037915430251</v>
      </c>
      <c r="X104" s="46">
        <v>0.87543149230141637</v>
      </c>
      <c r="Y104" s="46">
        <v>4.3736825877643755</v>
      </c>
      <c r="Z104" s="46">
        <v>1.0728952016351925</v>
      </c>
      <c r="AA104" s="46">
        <v>0.93628670401998904</v>
      </c>
      <c r="AB104" s="47">
        <v>1.1000000000000001</v>
      </c>
      <c r="AC104" s="47">
        <v>3.5</v>
      </c>
      <c r="AD104" s="48">
        <v>3.5678808617681588</v>
      </c>
      <c r="AE104" s="47" t="s">
        <v>647</v>
      </c>
    </row>
    <row r="105" spans="1:31">
      <c r="A105" s="44" t="s">
        <v>101</v>
      </c>
      <c r="B105" s="44">
        <v>4.4000000000000004</v>
      </c>
      <c r="C105" s="44">
        <v>30</v>
      </c>
      <c r="D105" s="44" t="s">
        <v>648</v>
      </c>
      <c r="E105" s="45" t="s">
        <v>165</v>
      </c>
      <c r="F105" s="44">
        <v>0.5</v>
      </c>
      <c r="G105" s="44" t="s">
        <v>143</v>
      </c>
      <c r="H105" s="44">
        <v>0.5</v>
      </c>
      <c r="I105" s="44">
        <v>0</v>
      </c>
      <c r="J105" s="44">
        <v>0.58699999999999997</v>
      </c>
      <c r="K105" s="44">
        <v>2.4399999999999999E-3</v>
      </c>
      <c r="L105" s="44">
        <v>0.187</v>
      </c>
      <c r="M105" s="44" t="s">
        <v>649</v>
      </c>
      <c r="N105" s="44" t="s">
        <v>650</v>
      </c>
      <c r="O105" s="44" t="s">
        <v>143</v>
      </c>
      <c r="P105" s="44" t="s">
        <v>143</v>
      </c>
      <c r="Q105" s="44" t="s">
        <v>143</v>
      </c>
      <c r="R105" s="46" t="s">
        <v>650</v>
      </c>
      <c r="S105" s="46">
        <v>0.15541242468314981</v>
      </c>
      <c r="T105" s="46">
        <v>0.3580905258361497</v>
      </c>
      <c r="U105" s="46">
        <v>5.21</v>
      </c>
      <c r="V105" s="46">
        <v>6.4151227788272827E-3</v>
      </c>
      <c r="W105" s="46">
        <v>423.48291839747014</v>
      </c>
      <c r="X105" s="46">
        <v>0.66658008201563379</v>
      </c>
      <c r="Y105" s="46">
        <v>0.77657922576171945</v>
      </c>
      <c r="Z105" s="46">
        <v>1.8685210829577454</v>
      </c>
      <c r="AA105" s="46">
        <v>0.51233530392589177</v>
      </c>
      <c r="AB105" s="47">
        <v>0.45</v>
      </c>
      <c r="AC105" s="47">
        <v>15.7</v>
      </c>
      <c r="AD105" s="48">
        <v>10.995557760024635</v>
      </c>
      <c r="AE105" s="47" t="s">
        <v>651</v>
      </c>
    </row>
    <row r="106" spans="1:31" ht="45">
      <c r="A106" s="44" t="s">
        <v>652</v>
      </c>
      <c r="B106" s="44">
        <v>2.5</v>
      </c>
      <c r="C106" s="44">
        <v>35</v>
      </c>
      <c r="D106" s="44" t="s">
        <v>653</v>
      </c>
      <c r="E106" s="45" t="s">
        <v>654</v>
      </c>
      <c r="F106" s="44">
        <v>8</v>
      </c>
      <c r="G106" s="44">
        <v>0.32</v>
      </c>
      <c r="H106" s="44">
        <v>7.68</v>
      </c>
      <c r="I106" s="44">
        <v>4.0000000000000036E-2</v>
      </c>
      <c r="J106" s="44">
        <v>0.85199999999999998</v>
      </c>
      <c r="K106" s="44">
        <v>0.23</v>
      </c>
      <c r="L106" s="44">
        <v>0.77200000000000002</v>
      </c>
      <c r="M106" s="44" t="s">
        <v>655</v>
      </c>
      <c r="N106" s="44" t="s">
        <v>656</v>
      </c>
      <c r="O106" s="44" t="s">
        <v>143</v>
      </c>
      <c r="P106" s="44" t="s">
        <v>143</v>
      </c>
      <c r="Q106" s="44" t="s">
        <v>143</v>
      </c>
      <c r="R106" s="46" t="s">
        <v>656</v>
      </c>
      <c r="S106" s="46">
        <v>0.73036896877956481</v>
      </c>
      <c r="T106" s="46">
        <v>2.0801232884974095</v>
      </c>
      <c r="U106" s="46">
        <v>7.92</v>
      </c>
      <c r="V106" s="46">
        <v>0.76805200316758382</v>
      </c>
      <c r="W106" s="46">
        <v>40.36415397910428</v>
      </c>
      <c r="X106" s="46">
        <v>5.3781885262630498</v>
      </c>
      <c r="Y106" s="46">
        <v>3.0917758657775871</v>
      </c>
      <c r="Z106" s="46">
        <v>1.2878123955960421</v>
      </c>
      <c r="AA106" s="46">
        <v>3.7291559073802296</v>
      </c>
      <c r="AB106" s="47">
        <v>4.2</v>
      </c>
      <c r="AC106" s="47">
        <v>8.8000000000000007</v>
      </c>
      <c r="AD106" s="48">
        <v>20.102556315383382</v>
      </c>
      <c r="AE106" s="47" t="s">
        <v>657</v>
      </c>
    </row>
    <row r="107" spans="1:31">
      <c r="A107" s="44" t="s">
        <v>658</v>
      </c>
      <c r="B107" s="44">
        <v>3.1</v>
      </c>
      <c r="C107" s="44">
        <v>34</v>
      </c>
      <c r="D107" s="44" t="s">
        <v>659</v>
      </c>
      <c r="E107" s="45" t="s">
        <v>285</v>
      </c>
      <c r="F107" s="44">
        <v>1.03</v>
      </c>
      <c r="G107" s="44" t="s">
        <v>143</v>
      </c>
      <c r="H107" s="44">
        <v>1.03</v>
      </c>
      <c r="I107" s="44">
        <v>0</v>
      </c>
      <c r="J107" s="44">
        <v>0.60199999999999998</v>
      </c>
      <c r="K107" s="44">
        <v>2.1499999999999998E-2</v>
      </c>
      <c r="L107" s="44">
        <v>0.503</v>
      </c>
      <c r="M107" s="44" t="s">
        <v>660</v>
      </c>
      <c r="N107" s="44" t="s">
        <v>661</v>
      </c>
      <c r="O107" s="44" t="s">
        <v>143</v>
      </c>
      <c r="P107" s="44" t="s">
        <v>143</v>
      </c>
      <c r="Q107" s="44" t="s">
        <v>143</v>
      </c>
      <c r="R107" s="46" t="s">
        <v>661</v>
      </c>
      <c r="S107" s="46">
        <v>0.44740938403380032</v>
      </c>
      <c r="T107" s="46">
        <v>0.64818602718489071</v>
      </c>
      <c r="U107" s="46">
        <v>5.74</v>
      </c>
      <c r="V107" s="46">
        <v>2.14092332504601E-2</v>
      </c>
      <c r="W107" s="46">
        <v>40.675691287177727</v>
      </c>
      <c r="X107" s="46">
        <v>0.58786929900959684</v>
      </c>
      <c r="Y107" s="46">
        <v>0.45570279255319146</v>
      </c>
      <c r="Z107" s="46">
        <v>1.7575773191777939</v>
      </c>
      <c r="AA107" s="46">
        <v>0.61802766309724377</v>
      </c>
      <c r="AB107" s="47">
        <v>0.38</v>
      </c>
      <c r="AC107" s="47">
        <v>6</v>
      </c>
      <c r="AD107" s="48">
        <v>22.603462651413128</v>
      </c>
      <c r="AE107" s="47" t="s">
        <v>662</v>
      </c>
    </row>
    <row r="108" spans="1:31" ht="30">
      <c r="A108" s="44" t="s">
        <v>663</v>
      </c>
      <c r="B108" s="44">
        <v>1.6</v>
      </c>
      <c r="C108" s="44">
        <v>44</v>
      </c>
      <c r="D108" s="44" t="s">
        <v>664</v>
      </c>
      <c r="E108" s="45" t="s">
        <v>434</v>
      </c>
      <c r="F108" s="44">
        <v>10</v>
      </c>
      <c r="G108" s="44">
        <v>0.05</v>
      </c>
      <c r="H108" s="44">
        <v>9.9499999999999993</v>
      </c>
      <c r="I108" s="44">
        <v>5.0000000000001155E-3</v>
      </c>
      <c r="J108" s="44">
        <v>0.95199999999999996</v>
      </c>
      <c r="K108" s="44">
        <v>0.40100000000000002</v>
      </c>
      <c r="L108" s="44">
        <v>0.92900000000000005</v>
      </c>
      <c r="M108" s="44" t="s">
        <v>188</v>
      </c>
      <c r="N108" s="44" t="s">
        <v>630</v>
      </c>
      <c r="O108" s="44" t="s">
        <v>143</v>
      </c>
      <c r="P108" s="44" t="s">
        <v>143</v>
      </c>
      <c r="Q108" s="44" t="s">
        <v>143</v>
      </c>
      <c r="R108" s="46" t="s">
        <v>630</v>
      </c>
      <c r="S108" s="46">
        <v>0.91279783836895112</v>
      </c>
      <c r="T108" s="46">
        <v>1.3653163166286328</v>
      </c>
      <c r="U108" s="46">
        <v>6.3</v>
      </c>
      <c r="V108" s="46">
        <v>7.3587556117573436E-2</v>
      </c>
      <c r="W108" s="46">
        <v>2.2437497611490969</v>
      </c>
      <c r="X108" s="46">
        <v>0.79554022740097885</v>
      </c>
      <c r="Y108" s="46">
        <v>3.7894965952266775</v>
      </c>
      <c r="Z108" s="46">
        <v>0.53181413825383839</v>
      </c>
      <c r="AA108" s="46">
        <v>1.0804282720148057</v>
      </c>
      <c r="AB108" s="47">
        <v>1.1000000000000001</v>
      </c>
      <c r="AC108" s="47">
        <v>1.8</v>
      </c>
      <c r="AD108" s="48">
        <v>4.7518548742319933</v>
      </c>
      <c r="AE108" s="47" t="s">
        <v>665</v>
      </c>
    </row>
    <row r="109" spans="1:31" ht="30">
      <c r="A109" s="44" t="s">
        <v>666</v>
      </c>
      <c r="B109" s="44">
        <v>1.2</v>
      </c>
      <c r="C109" s="44">
        <v>16</v>
      </c>
      <c r="D109" s="44" t="s">
        <v>667</v>
      </c>
      <c r="E109" s="45" t="s">
        <v>147</v>
      </c>
      <c r="F109" s="44">
        <v>22</v>
      </c>
      <c r="G109" s="44">
        <v>0.94599999999999995</v>
      </c>
      <c r="H109" s="44">
        <v>21.053999999999998</v>
      </c>
      <c r="I109" s="44">
        <v>4.3000000000000038E-2</v>
      </c>
      <c r="J109" s="44">
        <v>1.1599999999999999</v>
      </c>
      <c r="K109" s="50">
        <v>0.64700000000000002</v>
      </c>
      <c r="L109" s="44">
        <v>0.93899999999999995</v>
      </c>
      <c r="M109" s="44" t="s">
        <v>668</v>
      </c>
      <c r="N109" s="44" t="s">
        <v>669</v>
      </c>
      <c r="O109" s="44" t="s">
        <v>143</v>
      </c>
      <c r="P109" s="44" t="s">
        <v>143</v>
      </c>
      <c r="Q109" s="44" t="s">
        <v>143</v>
      </c>
      <c r="R109" s="46" t="s">
        <v>669</v>
      </c>
      <c r="S109" s="51">
        <v>0.92489534597389811</v>
      </c>
      <c r="T109" s="46">
        <v>1.9623872619765703</v>
      </c>
      <c r="U109" s="46">
        <v>8.77</v>
      </c>
      <c r="V109" s="46">
        <v>0.95908730010332066</v>
      </c>
      <c r="W109" s="46">
        <v>13.934862868228754</v>
      </c>
      <c r="X109" s="46">
        <v>5.4417271095894106</v>
      </c>
      <c r="Y109" s="46">
        <v>8.7819511329237301</v>
      </c>
      <c r="Z109" s="46">
        <v>-0.1304137733491908</v>
      </c>
      <c r="AA109" s="46">
        <v>3.7020571857829907</v>
      </c>
      <c r="AB109" s="47">
        <v>4.5999999999999996</v>
      </c>
      <c r="AC109" s="47">
        <v>3.5</v>
      </c>
      <c r="AD109" s="48">
        <v>7.0258820804712672</v>
      </c>
      <c r="AE109" s="47" t="s">
        <v>670</v>
      </c>
    </row>
    <row r="110" spans="1:31">
      <c r="A110" s="44" t="s">
        <v>671</v>
      </c>
      <c r="B110" s="49">
        <v>1.2</v>
      </c>
      <c r="C110" s="44">
        <v>34</v>
      </c>
      <c r="D110" s="44" t="s">
        <v>672</v>
      </c>
      <c r="E110" s="45" t="s">
        <v>673</v>
      </c>
      <c r="F110" s="44">
        <v>23</v>
      </c>
      <c r="G110" s="44">
        <v>0</v>
      </c>
      <c r="H110" s="44">
        <v>23</v>
      </c>
      <c r="I110" s="44">
        <v>0</v>
      </c>
      <c r="J110" s="44">
        <v>1.21</v>
      </c>
      <c r="K110" s="50">
        <v>0.66800000000000004</v>
      </c>
      <c r="L110" s="44">
        <v>0.92500000000000004</v>
      </c>
      <c r="M110" s="44" t="s">
        <v>674</v>
      </c>
      <c r="N110" s="44" t="s">
        <v>675</v>
      </c>
      <c r="O110" s="44" t="s">
        <v>143</v>
      </c>
      <c r="P110" s="44" t="s">
        <v>143</v>
      </c>
      <c r="Q110" s="44" t="s">
        <v>143</v>
      </c>
      <c r="R110" s="46" t="s">
        <v>675</v>
      </c>
      <c r="S110" s="51">
        <v>0.90797546012269958</v>
      </c>
      <c r="T110" s="46">
        <v>2.2923436700540512</v>
      </c>
      <c r="U110" s="46">
        <v>8.09</v>
      </c>
      <c r="V110" s="46">
        <v>0.83044491135323717</v>
      </c>
      <c r="W110" s="46">
        <v>9.5793374796005715</v>
      </c>
      <c r="X110" s="46">
        <v>3.9948511880598625</v>
      </c>
      <c r="Y110" s="46">
        <v>16.469935769656697</v>
      </c>
      <c r="Z110" s="46">
        <v>-0.65733249643126856</v>
      </c>
      <c r="AA110" s="46">
        <v>3.1435974290569568</v>
      </c>
      <c r="AB110" s="47">
        <v>1.7</v>
      </c>
      <c r="AC110" s="47">
        <v>1.2</v>
      </c>
      <c r="AD110" s="48">
        <v>3.1811472258932016</v>
      </c>
      <c r="AE110" s="47" t="s">
        <v>676</v>
      </c>
    </row>
    <row r="111" spans="1:31" ht="30">
      <c r="A111" s="44" t="s">
        <v>677</v>
      </c>
      <c r="B111" s="49">
        <v>3.1</v>
      </c>
      <c r="C111" s="44">
        <v>34</v>
      </c>
      <c r="D111" s="44" t="s">
        <v>678</v>
      </c>
      <c r="E111" s="45" t="s">
        <v>147</v>
      </c>
      <c r="F111" s="44">
        <v>10.8</v>
      </c>
      <c r="G111" s="44" t="s">
        <v>143</v>
      </c>
      <c r="H111" s="44">
        <v>10.8</v>
      </c>
      <c r="I111" s="44">
        <v>0</v>
      </c>
      <c r="J111" s="44">
        <v>0.59299999999999997</v>
      </c>
      <c r="K111" s="44">
        <v>3.3300000000000003E-2</v>
      </c>
      <c r="L111" s="44">
        <v>0.57199999999999995</v>
      </c>
      <c r="M111" s="44" t="s">
        <v>143</v>
      </c>
      <c r="N111" s="44" t="s">
        <v>679</v>
      </c>
      <c r="O111" s="44" t="s">
        <v>143</v>
      </c>
      <c r="P111" s="44" t="s">
        <v>143</v>
      </c>
      <c r="Q111" s="44" t="s">
        <v>143</v>
      </c>
      <c r="R111" s="46" t="s">
        <v>679</v>
      </c>
      <c r="S111" s="46">
        <v>0.51671183378500452</v>
      </c>
      <c r="T111" s="46">
        <v>0.75500564001958048</v>
      </c>
      <c r="U111" s="46">
        <v>9.2100000000000009</v>
      </c>
      <c r="V111" s="46">
        <v>0.98474805841682223</v>
      </c>
      <c r="W111" s="46">
        <v>419.84029114544882</v>
      </c>
      <c r="X111" s="46">
        <v>7.8940177637949001</v>
      </c>
      <c r="Y111" s="46">
        <v>4.8769520150243055</v>
      </c>
      <c r="Z111" s="46">
        <v>0.71439372640168797</v>
      </c>
      <c r="AA111" s="46">
        <v>4.3245117019072401</v>
      </c>
      <c r="AB111" s="47">
        <v>0.98</v>
      </c>
      <c r="AC111" s="47">
        <v>1.5</v>
      </c>
      <c r="AD111" s="48">
        <v>14.778737787402266</v>
      </c>
      <c r="AE111" s="47" t="s">
        <v>680</v>
      </c>
    </row>
    <row r="112" spans="1:31">
      <c r="A112" s="44" t="s">
        <v>681</v>
      </c>
      <c r="B112" s="49">
        <v>2.2000000000000002</v>
      </c>
      <c r="C112" s="44">
        <v>54</v>
      </c>
      <c r="D112" s="44" t="s">
        <v>682</v>
      </c>
      <c r="E112" s="45" t="s">
        <v>210</v>
      </c>
      <c r="F112" s="44">
        <v>12</v>
      </c>
      <c r="G112" s="44" t="s">
        <v>143</v>
      </c>
      <c r="H112" s="44">
        <v>12</v>
      </c>
      <c r="I112" s="44">
        <v>0</v>
      </c>
      <c r="J112" s="44">
        <v>0.88200000000000001</v>
      </c>
      <c r="K112" s="44">
        <v>0.46800000000000003</v>
      </c>
      <c r="L112" s="44">
        <v>0.77500000000000002</v>
      </c>
      <c r="M112" s="44" t="s">
        <v>683</v>
      </c>
      <c r="N112" s="44" t="s">
        <v>684</v>
      </c>
      <c r="O112" s="44" t="s">
        <v>143</v>
      </c>
      <c r="P112" s="44" t="s">
        <v>143</v>
      </c>
      <c r="Q112" s="44" t="s">
        <v>143</v>
      </c>
      <c r="R112" s="46" t="s">
        <v>684</v>
      </c>
      <c r="S112" s="46">
        <v>0.73372781065088766</v>
      </c>
      <c r="T112" s="46">
        <v>4.0810214095483861</v>
      </c>
      <c r="U112" s="46">
        <v>8.6199999999999992</v>
      </c>
      <c r="V112" s="46">
        <v>0.94316847915990276</v>
      </c>
      <c r="W112" s="46">
        <v>32.53410655705374</v>
      </c>
      <c r="X112" s="46">
        <v>8.8094279768665409</v>
      </c>
      <c r="Y112" s="46">
        <v>5.6090284270200126</v>
      </c>
      <c r="Z112" s="46">
        <v>0.96195389687120469</v>
      </c>
      <c r="AA112" s="46">
        <v>6.4452246932074635</v>
      </c>
      <c r="AB112" s="47">
        <v>5.6</v>
      </c>
      <c r="AC112" s="47">
        <v>8.1</v>
      </c>
      <c r="AD112" s="48">
        <v>19.151340192178072</v>
      </c>
      <c r="AE112" s="47" t="s">
        <v>685</v>
      </c>
    </row>
    <row r="113" spans="1:31" ht="30">
      <c r="A113" s="44" t="s">
        <v>686</v>
      </c>
      <c r="B113" s="49">
        <v>2</v>
      </c>
      <c r="C113" s="44">
        <v>44</v>
      </c>
      <c r="D113" s="44" t="s">
        <v>687</v>
      </c>
      <c r="E113" s="45" t="s">
        <v>688</v>
      </c>
      <c r="F113" s="44">
        <v>0.3</v>
      </c>
      <c r="G113" s="44">
        <v>7.0000000000000001E-3</v>
      </c>
      <c r="H113" s="44">
        <v>0.29299999999999998</v>
      </c>
      <c r="I113" s="44">
        <v>2.3333333333333317E-2</v>
      </c>
      <c r="J113" s="44">
        <v>1.05</v>
      </c>
      <c r="K113" s="44">
        <v>0.51800000000000002</v>
      </c>
      <c r="L113" s="44">
        <v>0.93899999999999995</v>
      </c>
      <c r="M113" s="44" t="s">
        <v>668</v>
      </c>
      <c r="N113" s="44" t="s">
        <v>166</v>
      </c>
      <c r="O113" s="44" t="s">
        <v>143</v>
      </c>
      <c r="P113" s="44" t="s">
        <v>689</v>
      </c>
      <c r="Q113" s="44" t="s">
        <v>143</v>
      </c>
      <c r="R113" s="46" t="s">
        <v>689</v>
      </c>
      <c r="S113" s="46">
        <v>0.92489534597389811</v>
      </c>
      <c r="T113" s="46">
        <v>1.5890251216443019</v>
      </c>
      <c r="U113" s="46">
        <v>2.73</v>
      </c>
      <c r="V113" s="46">
        <v>2.1379163816604836E-5</v>
      </c>
      <c r="W113" s="46">
        <v>2.0018119104537111</v>
      </c>
      <c r="X113" s="46">
        <v>0.93165259927556754</v>
      </c>
      <c r="Y113" s="46">
        <v>0.90356757457526682</v>
      </c>
      <c r="Z113" s="46">
        <v>1.7399286120149253</v>
      </c>
      <c r="AA113" s="46">
        <v>1.2603388604599348</v>
      </c>
      <c r="AB113" s="47">
        <v>1.3</v>
      </c>
      <c r="AC113" s="47">
        <v>81</v>
      </c>
      <c r="AD113" s="48">
        <v>23.247456267126687</v>
      </c>
      <c r="AE113" s="47" t="s">
        <v>690</v>
      </c>
    </row>
    <row r="114" spans="1:31">
      <c r="A114" s="44" t="s">
        <v>106</v>
      </c>
      <c r="B114" s="44">
        <v>4.5999999999999996</v>
      </c>
      <c r="C114" s="44">
        <v>15</v>
      </c>
      <c r="D114" s="44" t="s">
        <v>691</v>
      </c>
      <c r="E114" s="45" t="s">
        <v>428</v>
      </c>
      <c r="F114" s="44">
        <v>11</v>
      </c>
      <c r="G114" s="44">
        <v>0.11</v>
      </c>
      <c r="H114" s="44">
        <v>10.89</v>
      </c>
      <c r="I114" s="44">
        <v>9.9999999999998979E-3</v>
      </c>
      <c r="J114" s="44">
        <v>0.66100000000000003</v>
      </c>
      <c r="K114" s="44">
        <v>8.2299999999999995E-3</v>
      </c>
      <c r="L114" s="44">
        <v>0.1</v>
      </c>
      <c r="M114" s="44" t="s">
        <v>692</v>
      </c>
      <c r="N114" s="44" t="s">
        <v>693</v>
      </c>
      <c r="O114" s="44" t="s">
        <v>143</v>
      </c>
      <c r="P114" s="44" t="s">
        <v>143</v>
      </c>
      <c r="Q114" s="44" t="s">
        <v>143</v>
      </c>
      <c r="R114" s="46" t="s">
        <v>693</v>
      </c>
      <c r="S114" s="46">
        <v>8.1632653061224483E-2</v>
      </c>
      <c r="T114" s="46">
        <v>1.95199184476</v>
      </c>
      <c r="U114" s="46">
        <v>7.01</v>
      </c>
      <c r="V114" s="46">
        <v>0.28945998763016195</v>
      </c>
      <c r="W114" s="46">
        <v>449.68489554041645</v>
      </c>
      <c r="X114" s="46">
        <v>2.1553920712557786</v>
      </c>
      <c r="Y114" s="46">
        <v>6.9575666660679705</v>
      </c>
      <c r="Z114" s="46">
        <v>1.3644715530924509</v>
      </c>
      <c r="AA114" s="46">
        <v>2.0536919580078892</v>
      </c>
      <c r="AB114" s="47">
        <v>1</v>
      </c>
      <c r="AC114" s="47">
        <v>1.5</v>
      </c>
      <c r="AD114" s="48">
        <v>4.9195646902044503</v>
      </c>
      <c r="AE114" s="47" t="s">
        <v>694</v>
      </c>
    </row>
    <row r="115" spans="1:31">
      <c r="A115" s="44" t="s">
        <v>103</v>
      </c>
      <c r="B115" s="44">
        <v>2.9</v>
      </c>
      <c r="C115" s="44">
        <v>44</v>
      </c>
      <c r="D115" s="44" t="s">
        <v>695</v>
      </c>
      <c r="E115" s="45" t="s">
        <v>165</v>
      </c>
      <c r="F115" s="44">
        <v>7.3</v>
      </c>
      <c r="G115" s="44">
        <v>0</v>
      </c>
      <c r="H115" s="44">
        <v>7.3</v>
      </c>
      <c r="I115" s="44">
        <v>0</v>
      </c>
      <c r="J115" s="44">
        <v>0.61</v>
      </c>
      <c r="K115" s="44">
        <v>3.1899999999999998E-2</v>
      </c>
      <c r="L115" s="44">
        <v>0.16600000000000001</v>
      </c>
      <c r="M115" s="44" t="s">
        <v>696</v>
      </c>
      <c r="N115" s="44" t="s">
        <v>697</v>
      </c>
      <c r="O115" s="44" t="s">
        <v>143</v>
      </c>
      <c r="P115" s="44" t="s">
        <v>143</v>
      </c>
      <c r="Q115" s="44" t="s">
        <v>143</v>
      </c>
      <c r="R115" s="46" t="s">
        <v>697</v>
      </c>
      <c r="S115" s="46">
        <v>0.13736036408771207</v>
      </c>
      <c r="T115" s="46">
        <v>4.1370246302698783</v>
      </c>
      <c r="U115" s="46">
        <v>2.06</v>
      </c>
      <c r="V115" s="46">
        <v>4.5708610032829385E-6</v>
      </c>
      <c r="W115" s="46">
        <v>25.495265712041572</v>
      </c>
      <c r="X115" s="46">
        <v>0.55907129255126831</v>
      </c>
      <c r="Y115" s="46">
        <v>5.8711917154648612</v>
      </c>
      <c r="Z115" s="46">
        <v>0.36344155742846995</v>
      </c>
      <c r="AA115" s="46">
        <v>2.3480479614105731</v>
      </c>
      <c r="AB115" s="47">
        <v>0.79</v>
      </c>
      <c r="AC115" s="47">
        <v>1.8</v>
      </c>
      <c r="AD115" s="48">
        <v>6.6654496372680123</v>
      </c>
      <c r="AE115" s="47" t="s">
        <v>698</v>
      </c>
    </row>
    <row r="116" spans="1:31">
      <c r="A116" s="44" t="s">
        <v>699</v>
      </c>
      <c r="B116" s="44">
        <v>4.0999999999999996</v>
      </c>
      <c r="C116" s="44">
        <v>19</v>
      </c>
      <c r="D116" s="44" t="s">
        <v>700</v>
      </c>
      <c r="E116" s="45" t="s">
        <v>428</v>
      </c>
      <c r="F116" s="44">
        <v>15</v>
      </c>
      <c r="G116" s="44">
        <v>0</v>
      </c>
      <c r="H116" s="44">
        <v>15</v>
      </c>
      <c r="I116" s="44">
        <v>0</v>
      </c>
      <c r="J116" s="44">
        <v>0.80300000000000005</v>
      </c>
      <c r="K116" s="44">
        <v>1.37E-2</v>
      </c>
      <c r="L116" s="44">
        <v>0.10199999999999999</v>
      </c>
      <c r="M116" s="44" t="s">
        <v>692</v>
      </c>
      <c r="N116" s="44" t="s">
        <v>701</v>
      </c>
      <c r="O116" s="44" t="s">
        <v>143</v>
      </c>
      <c r="P116" s="44" t="s">
        <v>143</v>
      </c>
      <c r="Q116" s="44" t="s">
        <v>143</v>
      </c>
      <c r="R116" s="46" t="s">
        <v>701</v>
      </c>
      <c r="S116" s="46">
        <v>8.3299305839118001E-2</v>
      </c>
      <c r="T116" s="46">
        <v>3.1225330416549024</v>
      </c>
      <c r="U116" s="46">
        <v>2.0099999999999998</v>
      </c>
      <c r="V116" s="46">
        <v>4.0737861822396535E-6</v>
      </c>
      <c r="W116" s="46">
        <v>102.20541168948766</v>
      </c>
      <c r="X116" s="46">
        <v>0.87669718046131151</v>
      </c>
      <c r="Y116" s="46">
        <v>9.553962328057489</v>
      </c>
      <c r="Z116" s="46">
        <v>0.88515615195230168</v>
      </c>
      <c r="AA116" s="46">
        <v>1.9996151110581071</v>
      </c>
      <c r="AB116" s="47">
        <v>5.5</v>
      </c>
      <c r="AC116" s="47">
        <v>6.5</v>
      </c>
      <c r="AD116" s="48">
        <v>3.4882823872732542</v>
      </c>
      <c r="AE116" s="47" t="s">
        <v>702</v>
      </c>
    </row>
    <row r="117" spans="1:31" ht="30">
      <c r="A117" s="44" t="s">
        <v>703</v>
      </c>
      <c r="B117" s="44">
        <v>1.6</v>
      </c>
      <c r="C117" s="44">
        <v>7.4</v>
      </c>
      <c r="D117" s="44" t="s">
        <v>704</v>
      </c>
      <c r="E117" s="45" t="s">
        <v>147</v>
      </c>
      <c r="F117" s="44">
        <v>0.4</v>
      </c>
      <c r="G117" s="44" t="s">
        <v>143</v>
      </c>
      <c r="H117" s="44">
        <v>0.4</v>
      </c>
      <c r="I117" s="44">
        <v>0</v>
      </c>
      <c r="J117" s="44">
        <v>0.67</v>
      </c>
      <c r="K117" s="44">
        <v>0.36899999999999999</v>
      </c>
      <c r="L117" s="44">
        <v>1</v>
      </c>
      <c r="M117" s="44" t="s">
        <v>705</v>
      </c>
      <c r="N117" s="44" t="s">
        <v>706</v>
      </c>
      <c r="O117" s="44" t="s">
        <v>143</v>
      </c>
      <c r="P117" s="44" t="s">
        <v>143</v>
      </c>
      <c r="Q117" s="44" t="s">
        <v>143</v>
      </c>
      <c r="R117" s="46" t="s">
        <v>706</v>
      </c>
      <c r="S117" s="46">
        <v>1</v>
      </c>
      <c r="T117" s="46">
        <v>0.55849622800000009</v>
      </c>
      <c r="U117" s="46">
        <v>6.86</v>
      </c>
      <c r="V117" s="46">
        <v>0.22384542465816923</v>
      </c>
      <c r="W117" s="46">
        <v>3.5891503532606071</v>
      </c>
      <c r="X117" s="46">
        <v>1.0157450675567123</v>
      </c>
      <c r="Y117" s="46">
        <v>2.8868569226342187</v>
      </c>
      <c r="Z117" s="46">
        <v>0.60524305541237189</v>
      </c>
      <c r="AA117" s="46">
        <v>0.78712064777835622</v>
      </c>
      <c r="AB117" s="47">
        <v>0.3</v>
      </c>
      <c r="AC117" s="47">
        <v>17</v>
      </c>
      <c r="AD117" s="48">
        <v>4.5442769816946749</v>
      </c>
      <c r="AE117" s="47" t="s">
        <v>707</v>
      </c>
    </row>
    <row r="118" spans="1:31">
      <c r="A118" s="44" t="s">
        <v>708</v>
      </c>
      <c r="B118" s="44">
        <v>1.6</v>
      </c>
      <c r="C118" s="44">
        <v>23</v>
      </c>
      <c r="D118" s="44" t="s">
        <v>709</v>
      </c>
      <c r="E118" s="45" t="s">
        <v>159</v>
      </c>
      <c r="F118" s="44">
        <v>10</v>
      </c>
      <c r="G118" s="44">
        <v>0.2</v>
      </c>
      <c r="H118" s="44">
        <v>9.8000000000000007</v>
      </c>
      <c r="I118" s="44">
        <v>1.9999999999999907E-2</v>
      </c>
      <c r="J118" s="44">
        <v>1.29</v>
      </c>
      <c r="K118" s="44">
        <v>0.14599999999999999</v>
      </c>
      <c r="L118" s="44">
        <v>0.19</v>
      </c>
      <c r="M118" s="44" t="s">
        <v>710</v>
      </c>
      <c r="N118" s="44" t="s">
        <v>575</v>
      </c>
      <c r="O118" s="44" t="s">
        <v>143</v>
      </c>
      <c r="P118" s="44" t="s">
        <v>143</v>
      </c>
      <c r="Q118" s="44" t="s">
        <v>143</v>
      </c>
      <c r="R118" s="46" t="s">
        <v>575</v>
      </c>
      <c r="S118" s="46">
        <v>0.15800415800415801</v>
      </c>
      <c r="T118" s="46">
        <v>15.835765267789471</v>
      </c>
      <c r="U118" s="46">
        <v>10.36</v>
      </c>
      <c r="V118" s="46">
        <v>0.99890472275147857</v>
      </c>
      <c r="W118" s="46">
        <v>57.329522790935876</v>
      </c>
      <c r="X118" s="46">
        <v>4.8264304044044879</v>
      </c>
      <c r="Y118" s="46">
        <v>8.3904551464129966</v>
      </c>
      <c r="Z118" s="46">
        <v>-0.3232440186302763</v>
      </c>
      <c r="AA118" s="46">
        <v>10.33109783609698</v>
      </c>
      <c r="AB118" s="47">
        <v>22</v>
      </c>
      <c r="AC118" s="47">
        <v>37</v>
      </c>
      <c r="AD118" s="48">
        <v>20.521528442775889</v>
      </c>
      <c r="AE118" s="47" t="s">
        <v>711</v>
      </c>
    </row>
    <row r="119" spans="1:31" ht="30">
      <c r="A119" s="44" t="s">
        <v>712</v>
      </c>
      <c r="B119" s="49">
        <v>3.4</v>
      </c>
      <c r="C119" s="44">
        <v>30</v>
      </c>
      <c r="D119" s="44" t="s">
        <v>713</v>
      </c>
      <c r="E119" s="45" t="s">
        <v>714</v>
      </c>
      <c r="F119" s="44">
        <v>0.19</v>
      </c>
      <c r="G119" s="44" t="s">
        <v>143</v>
      </c>
      <c r="H119" s="44">
        <v>0.19</v>
      </c>
      <c r="I119" s="44">
        <v>0</v>
      </c>
      <c r="J119" s="44">
        <v>0.56499999999999995</v>
      </c>
      <c r="K119" s="44">
        <v>8.3299999999999999E-2</v>
      </c>
      <c r="L119" s="44">
        <v>0.67</v>
      </c>
      <c r="M119" s="44" t="s">
        <v>715</v>
      </c>
      <c r="N119" s="44" t="s">
        <v>716</v>
      </c>
      <c r="O119" s="44" t="s">
        <v>143</v>
      </c>
      <c r="P119" s="44" t="s">
        <v>143</v>
      </c>
      <c r="Q119" s="44" t="s">
        <v>143</v>
      </c>
      <c r="R119" s="46" t="s">
        <v>716</v>
      </c>
      <c r="S119" s="46">
        <v>0.61893764434180143</v>
      </c>
      <c r="T119" s="46">
        <v>1.2213056148238803</v>
      </c>
      <c r="U119" s="46">
        <v>0</v>
      </c>
      <c r="V119" s="46">
        <v>3.9810715470456442E-8</v>
      </c>
      <c r="W119" s="46">
        <v>18.196582734308397</v>
      </c>
      <c r="X119" s="46">
        <v>0.97657552496471445</v>
      </c>
      <c r="Y119" s="46">
        <v>0.79934918855234682</v>
      </c>
      <c r="Z119" s="46">
        <v>2.3871627752948275</v>
      </c>
      <c r="AA119" s="46">
        <v>1.0989405698942973</v>
      </c>
      <c r="AB119" s="47">
        <v>1.63</v>
      </c>
      <c r="AC119" s="47">
        <v>147.30000000000001</v>
      </c>
      <c r="AD119" s="48">
        <v>22.91323545104909</v>
      </c>
      <c r="AE119" s="47" t="s">
        <v>717</v>
      </c>
    </row>
    <row r="120" spans="1:31" ht="30">
      <c r="A120" s="44" t="s">
        <v>718</v>
      </c>
      <c r="B120" s="49">
        <v>1.4</v>
      </c>
      <c r="C120" s="44">
        <v>34</v>
      </c>
      <c r="D120" s="44" t="s">
        <v>719</v>
      </c>
      <c r="E120" s="45" t="s">
        <v>261</v>
      </c>
      <c r="F120" s="44">
        <v>6.89</v>
      </c>
      <c r="G120" s="44" t="s">
        <v>143</v>
      </c>
      <c r="H120" s="44">
        <v>6.89</v>
      </c>
      <c r="I120" s="44">
        <v>0</v>
      </c>
      <c r="J120" s="44">
        <v>0.70699999999999996</v>
      </c>
      <c r="K120" s="44">
        <v>0.26900000000000002</v>
      </c>
      <c r="L120" s="44">
        <v>0.6</v>
      </c>
      <c r="M120" s="44" t="s">
        <v>720</v>
      </c>
      <c r="N120" s="44" t="s">
        <v>196</v>
      </c>
      <c r="O120" s="44" t="s">
        <v>143</v>
      </c>
      <c r="P120" s="44" t="s">
        <v>143</v>
      </c>
      <c r="Q120" s="44" t="s">
        <v>143</v>
      </c>
      <c r="R120" s="46" t="s">
        <v>196</v>
      </c>
      <c r="S120" s="46">
        <v>0.54545454545454541</v>
      </c>
      <c r="T120" s="46">
        <v>4.9148083613333355</v>
      </c>
      <c r="U120" s="46">
        <v>9.11</v>
      </c>
      <c r="V120" s="46">
        <v>0.98087447207582434</v>
      </c>
      <c r="W120" s="46">
        <v>31.17981473283421</v>
      </c>
      <c r="X120" s="46">
        <v>4.8988002088647491</v>
      </c>
      <c r="Y120" s="46">
        <v>9.5442050868849044</v>
      </c>
      <c r="Z120" s="46">
        <v>-0.60860017176191761</v>
      </c>
      <c r="AA120" s="46">
        <v>4.9068042850990423</v>
      </c>
      <c r="AB120" s="47">
        <v>0.78</v>
      </c>
      <c r="AC120" s="47">
        <v>1.9</v>
      </c>
      <c r="AD120" s="48">
        <v>8.5685576403523456</v>
      </c>
      <c r="AE120" s="47" t="s">
        <v>721</v>
      </c>
    </row>
    <row r="121" spans="1:31">
      <c r="A121" s="44" t="s">
        <v>722</v>
      </c>
      <c r="B121" s="44">
        <v>4.4000000000000004</v>
      </c>
      <c r="C121" s="44">
        <v>33</v>
      </c>
      <c r="D121" s="44" t="s">
        <v>723</v>
      </c>
      <c r="E121" s="45" t="s">
        <v>165</v>
      </c>
      <c r="F121" s="44">
        <v>5.0999999999999996</v>
      </c>
      <c r="G121" s="44">
        <v>8.1000000000000003E-2</v>
      </c>
      <c r="H121" s="44">
        <v>5.0189999999999992</v>
      </c>
      <c r="I121" s="44">
        <v>1.588235294117657E-2</v>
      </c>
      <c r="J121" s="44">
        <v>0.67500000000000004</v>
      </c>
      <c r="K121" s="44">
        <v>8.6099999999999996E-2</v>
      </c>
      <c r="L121" s="44">
        <v>0.375</v>
      </c>
      <c r="M121" s="44" t="s">
        <v>724</v>
      </c>
      <c r="N121" s="44" t="s">
        <v>725</v>
      </c>
      <c r="O121" s="44" t="s">
        <v>143</v>
      </c>
      <c r="P121" s="44" t="s">
        <v>143</v>
      </c>
      <c r="Q121" s="44" t="s">
        <v>143</v>
      </c>
      <c r="R121" s="46" t="s">
        <v>725</v>
      </c>
      <c r="S121" s="46">
        <v>0.32432432432432434</v>
      </c>
      <c r="T121" s="46">
        <v>3.7866532531999986</v>
      </c>
      <c r="U121" s="46">
        <v>7.52</v>
      </c>
      <c r="V121" s="46">
        <v>0.56864139188366725</v>
      </c>
      <c r="W121" s="46">
        <v>164.30510475254252</v>
      </c>
      <c r="X121" s="46">
        <v>8.013412175391009</v>
      </c>
      <c r="Y121" s="46">
        <v>10.99789509770312</v>
      </c>
      <c r="Z121" s="46">
        <v>1.6218487496163569</v>
      </c>
      <c r="AA121" s="46">
        <v>5.900032714295504</v>
      </c>
      <c r="AB121" s="47">
        <v>0.85</v>
      </c>
      <c r="AC121" s="47">
        <v>2.7</v>
      </c>
      <c r="AD121" s="48">
        <v>8.9411544389188169</v>
      </c>
      <c r="AE121" s="47" t="s">
        <v>726</v>
      </c>
    </row>
    <row r="122" spans="1:31" ht="30">
      <c r="A122" s="44" t="s">
        <v>727</v>
      </c>
      <c r="B122" s="44">
        <v>1.4</v>
      </c>
      <c r="C122" s="44">
        <v>17</v>
      </c>
      <c r="D122" s="44" t="s">
        <v>728</v>
      </c>
      <c r="E122" s="45" t="s">
        <v>147</v>
      </c>
      <c r="F122" s="44">
        <v>5.2</v>
      </c>
      <c r="G122" s="44" t="s">
        <v>143</v>
      </c>
      <c r="H122" s="44">
        <v>5.2</v>
      </c>
      <c r="I122" s="44">
        <v>0</v>
      </c>
      <c r="J122" s="44">
        <v>0.76400000000000001</v>
      </c>
      <c r="K122" s="44">
        <v>0.45300000000000001</v>
      </c>
      <c r="L122" s="44">
        <v>0.71899999999999997</v>
      </c>
      <c r="M122" s="44" t="s">
        <v>683</v>
      </c>
      <c r="N122" s="44" t="s">
        <v>729</v>
      </c>
      <c r="O122" s="44" t="s">
        <v>143</v>
      </c>
      <c r="P122" s="44" t="s">
        <v>143</v>
      </c>
      <c r="Q122" s="44" t="s">
        <v>143</v>
      </c>
      <c r="R122" s="46" t="s">
        <v>729</v>
      </c>
      <c r="S122" s="46">
        <v>0.67180565288483995</v>
      </c>
      <c r="T122" s="46">
        <v>5.0912371514381096</v>
      </c>
      <c r="U122" s="46">
        <v>8.99</v>
      </c>
      <c r="V122" s="46">
        <v>0.97494017876061778</v>
      </c>
      <c r="W122" s="46">
        <v>21.321721565554398</v>
      </c>
      <c r="X122" s="46">
        <v>5.700832143142252</v>
      </c>
      <c r="Y122" s="46">
        <v>2.1253047799514619</v>
      </c>
      <c r="Z122" s="46">
        <v>0.66600071346161305</v>
      </c>
      <c r="AA122" s="46">
        <v>5.3960346472901808</v>
      </c>
      <c r="AB122" s="47">
        <v>3.9</v>
      </c>
      <c r="AC122" s="47">
        <v>12.3</v>
      </c>
      <c r="AD122" s="48">
        <v>42.315771195048832</v>
      </c>
      <c r="AE122" s="47" t="s">
        <v>730</v>
      </c>
    </row>
    <row r="123" spans="1:31">
      <c r="A123" s="44" t="s">
        <v>731</v>
      </c>
      <c r="B123" s="49">
        <v>2.8</v>
      </c>
      <c r="C123" s="44">
        <v>49</v>
      </c>
      <c r="D123" s="44" t="s">
        <v>732</v>
      </c>
      <c r="E123" s="45" t="s">
        <v>153</v>
      </c>
      <c r="F123" s="44">
        <v>11</v>
      </c>
      <c r="G123" s="44">
        <v>0</v>
      </c>
      <c r="H123" s="44">
        <v>11</v>
      </c>
      <c r="I123" s="44">
        <v>0</v>
      </c>
      <c r="J123" s="44">
        <v>0.66800000000000004</v>
      </c>
      <c r="K123" s="44">
        <v>5.8500000000000003E-2</v>
      </c>
      <c r="L123" s="44">
        <v>0.77300000000000002</v>
      </c>
      <c r="M123" s="44" t="s">
        <v>733</v>
      </c>
      <c r="N123" s="44" t="s">
        <v>734</v>
      </c>
      <c r="O123" s="44" t="s">
        <v>143</v>
      </c>
      <c r="P123" s="44" t="s">
        <v>143</v>
      </c>
      <c r="Q123" s="44" t="s">
        <v>143</v>
      </c>
      <c r="R123" s="46" t="s">
        <v>734</v>
      </c>
      <c r="S123" s="46">
        <v>0.73148805299266628</v>
      </c>
      <c r="T123" s="46">
        <v>0.59357470342302698</v>
      </c>
      <c r="U123" s="46">
        <v>6.51</v>
      </c>
      <c r="V123" s="46">
        <v>0.11412305741415031</v>
      </c>
      <c r="W123" s="46">
        <v>21.356576898145956</v>
      </c>
      <c r="X123" s="46">
        <v>0.815528781937637</v>
      </c>
      <c r="Y123" s="46">
        <v>2.035457104795737</v>
      </c>
      <c r="Z123" s="46">
        <v>1.1893398369101198</v>
      </c>
      <c r="AA123" s="46">
        <v>0.70455174268033205</v>
      </c>
      <c r="AB123" s="47">
        <v>1</v>
      </c>
      <c r="AC123" s="47">
        <v>1.4</v>
      </c>
      <c r="AD123" s="48">
        <v>5.7689887038177554</v>
      </c>
      <c r="AE123" s="47" t="s">
        <v>735</v>
      </c>
    </row>
    <row r="124" spans="1:31">
      <c r="A124" s="44" t="s">
        <v>76</v>
      </c>
      <c r="B124" s="49">
        <v>1.8</v>
      </c>
      <c r="C124" s="44">
        <v>18</v>
      </c>
      <c r="D124" s="44" t="s">
        <v>736</v>
      </c>
      <c r="E124" s="45" t="s">
        <v>159</v>
      </c>
      <c r="F124" s="44">
        <v>18</v>
      </c>
      <c r="G124" s="44">
        <v>0</v>
      </c>
      <c r="H124" s="44">
        <v>18</v>
      </c>
      <c r="I124" s="44">
        <v>0</v>
      </c>
      <c r="J124" s="44">
        <v>1.1100000000000001</v>
      </c>
      <c r="K124" s="44">
        <v>8.7099999999999997E-2</v>
      </c>
      <c r="L124" s="44">
        <v>0.126</v>
      </c>
      <c r="M124" s="44" t="s">
        <v>737</v>
      </c>
      <c r="N124" s="44" t="s">
        <v>738</v>
      </c>
      <c r="O124" s="44" t="s">
        <v>143</v>
      </c>
      <c r="P124" s="44" t="s">
        <v>143</v>
      </c>
      <c r="Q124" s="44" t="s">
        <v>143</v>
      </c>
      <c r="R124" s="46" t="s">
        <v>738</v>
      </c>
      <c r="S124" s="46">
        <v>0.10340582683627411</v>
      </c>
      <c r="T124" s="46">
        <v>15.304669496946033</v>
      </c>
      <c r="U124" s="46">
        <v>9.58</v>
      </c>
      <c r="V124" s="46">
        <v>0.99343643059295195</v>
      </c>
      <c r="W124" s="46">
        <v>92.524485801133565</v>
      </c>
      <c r="X124" s="46">
        <v>4.6230251364962553</v>
      </c>
      <c r="Y124" s="46">
        <v>9.6495267903799515</v>
      </c>
      <c r="Z124" s="46">
        <v>-0.48103336724772761</v>
      </c>
      <c r="AA124" s="46">
        <v>9.9638473167211448</v>
      </c>
      <c r="AB124" s="47">
        <v>18</v>
      </c>
      <c r="AC124" s="47">
        <v>17</v>
      </c>
      <c r="AD124" s="48">
        <v>17.209561209872923</v>
      </c>
      <c r="AE124" s="47" t="s">
        <v>739</v>
      </c>
    </row>
    <row r="125" spans="1:31">
      <c r="A125" s="44" t="s">
        <v>740</v>
      </c>
      <c r="B125" s="44">
        <v>3.3</v>
      </c>
      <c r="C125" s="44">
        <v>13</v>
      </c>
      <c r="D125" s="44" t="s">
        <v>741</v>
      </c>
      <c r="E125" s="45" t="s">
        <v>165</v>
      </c>
      <c r="F125" s="44">
        <v>0.06</v>
      </c>
      <c r="G125" s="44" t="s">
        <v>143</v>
      </c>
      <c r="H125" s="44">
        <v>0.06</v>
      </c>
      <c r="I125" s="44">
        <v>0</v>
      </c>
      <c r="J125" s="44">
        <v>0.64800000000000002</v>
      </c>
      <c r="K125" s="44">
        <v>3.9899999999999999E-4</v>
      </c>
      <c r="L125" s="44">
        <v>0.26300000000000001</v>
      </c>
      <c r="M125" s="44" t="s">
        <v>742</v>
      </c>
      <c r="N125" s="44" t="s">
        <v>477</v>
      </c>
      <c r="O125" s="44" t="s">
        <v>143</v>
      </c>
      <c r="P125" s="44" t="s">
        <v>143</v>
      </c>
      <c r="Q125" s="44" t="s">
        <v>143</v>
      </c>
      <c r="R125" s="46" t="s">
        <v>477</v>
      </c>
      <c r="S125" s="46">
        <v>0.22208148617268317</v>
      </c>
      <c r="T125" s="46">
        <v>0.11824757124199239</v>
      </c>
      <c r="U125" s="46">
        <v>5.41</v>
      </c>
      <c r="V125" s="46">
        <v>1.0129277733591043E-2</v>
      </c>
      <c r="W125" s="46">
        <v>728.24038498536868</v>
      </c>
      <c r="X125" s="46">
        <v>0.25183790246830329</v>
      </c>
      <c r="Y125" s="46">
        <v>2.5010479314852969E-2</v>
      </c>
      <c r="Z125" s="46">
        <v>1.5020403562628037</v>
      </c>
      <c r="AA125" s="46">
        <v>0.18504273685514783</v>
      </c>
      <c r="AB125" s="47">
        <v>0.16</v>
      </c>
      <c r="AC125" s="47">
        <v>44.4</v>
      </c>
      <c r="AD125" s="48">
        <v>123.31013634036762</v>
      </c>
      <c r="AE125" s="47" t="s">
        <v>743</v>
      </c>
    </row>
    <row r="126" spans="1:31" ht="30">
      <c r="A126" s="44" t="s">
        <v>744</v>
      </c>
      <c r="B126" s="49">
        <v>2.9</v>
      </c>
      <c r="C126" s="44">
        <v>8.3000000000000007</v>
      </c>
      <c r="D126" s="44" t="s">
        <v>745</v>
      </c>
      <c r="E126" s="45" t="s">
        <v>147</v>
      </c>
      <c r="F126" s="44">
        <v>8.1</v>
      </c>
      <c r="G126" s="44" t="s">
        <v>143</v>
      </c>
      <c r="H126" s="44">
        <v>8.1</v>
      </c>
      <c r="I126" s="44">
        <v>0</v>
      </c>
      <c r="J126" s="44">
        <v>42</v>
      </c>
      <c r="K126" s="44">
        <v>6.9400000000000003E-2</v>
      </c>
      <c r="L126" s="44">
        <v>0.44800000000000001</v>
      </c>
      <c r="M126" s="44" t="s">
        <v>746</v>
      </c>
      <c r="N126" s="44" t="s">
        <v>747</v>
      </c>
      <c r="O126" s="44" t="s">
        <v>143</v>
      </c>
      <c r="P126" s="44" t="s">
        <v>143</v>
      </c>
      <c r="Q126" s="44" t="s">
        <v>143</v>
      </c>
      <c r="R126" s="46" t="s">
        <v>747</v>
      </c>
      <c r="S126" s="46">
        <v>0.39367311072056232</v>
      </c>
      <c r="T126" s="46">
        <v>2.3157085699428581</v>
      </c>
      <c r="U126" s="46">
        <v>5.32</v>
      </c>
      <c r="V126" s="46">
        <v>8.2490253070535442E-3</v>
      </c>
      <c r="W126" s="46">
        <v>15.158192908095682</v>
      </c>
      <c r="X126" s="46">
        <v>0.71114878621676514</v>
      </c>
      <c r="Y126" s="46">
        <v>2.753372421173256</v>
      </c>
      <c r="Z126" s="46">
        <v>1.3001169279263121</v>
      </c>
      <c r="AA126" s="46">
        <v>1.5134286780798116</v>
      </c>
      <c r="AB126" s="47">
        <v>3.02</v>
      </c>
      <c r="AC126" s="47">
        <v>6.21</v>
      </c>
      <c r="AD126" s="48">
        <v>9.1610604898054167</v>
      </c>
      <c r="AE126" s="47" t="s">
        <v>748</v>
      </c>
    </row>
    <row r="127" spans="1:31" ht="30">
      <c r="A127" s="44" t="s">
        <v>749</v>
      </c>
      <c r="B127" s="44">
        <v>3.1</v>
      </c>
      <c r="C127" s="44">
        <v>37</v>
      </c>
      <c r="D127" s="44" t="s">
        <v>750</v>
      </c>
      <c r="E127" s="45" t="s">
        <v>147</v>
      </c>
      <c r="F127" s="44">
        <v>0.05</v>
      </c>
      <c r="G127" s="44" t="s">
        <v>143</v>
      </c>
      <c r="H127" s="44">
        <v>0.05</v>
      </c>
      <c r="I127" s="44">
        <v>0</v>
      </c>
      <c r="J127" s="44">
        <v>0.748</v>
      </c>
      <c r="K127" s="44">
        <v>5.3600000000000002E-2</v>
      </c>
      <c r="L127" s="44">
        <v>0.49299999999999999</v>
      </c>
      <c r="M127" s="44" t="s">
        <v>751</v>
      </c>
      <c r="N127" s="44" t="s">
        <v>752</v>
      </c>
      <c r="O127" s="44" t="s">
        <v>143</v>
      </c>
      <c r="P127" s="44" t="s">
        <v>143</v>
      </c>
      <c r="Q127" s="44" t="s">
        <v>143</v>
      </c>
      <c r="R127" s="46" t="s">
        <v>752</v>
      </c>
      <c r="S127" s="46">
        <v>0.43754160195251829</v>
      </c>
      <c r="T127" s="46">
        <v>1.5359241015367144</v>
      </c>
      <c r="U127" s="46">
        <v>2.02</v>
      </c>
      <c r="V127" s="46">
        <v>4.1686764567674946E-6</v>
      </c>
      <c r="W127" s="46">
        <v>20.274396589499624</v>
      </c>
      <c r="X127" s="46">
        <v>0.72243152825882917</v>
      </c>
      <c r="Y127" s="46">
        <v>0.39895266112900296</v>
      </c>
      <c r="Z127" s="46">
        <v>2.2169066414243099</v>
      </c>
      <c r="AA127" s="46">
        <v>1.1291778148977718</v>
      </c>
      <c r="AB127" s="47">
        <v>8.8999999999999996E-2</v>
      </c>
      <c r="AC127" s="47">
        <v>28.31</v>
      </c>
      <c r="AD127" s="48">
        <v>47.172589838198363</v>
      </c>
      <c r="AE127" s="47" t="s">
        <v>753</v>
      </c>
    </row>
    <row r="128" spans="1:31" ht="30">
      <c r="A128" s="44" t="s">
        <v>754</v>
      </c>
      <c r="B128" s="44">
        <v>4.8</v>
      </c>
      <c r="C128" s="44">
        <v>6.5</v>
      </c>
      <c r="D128" s="44" t="s">
        <v>755</v>
      </c>
      <c r="E128" s="45" t="s">
        <v>147</v>
      </c>
      <c r="F128" s="44">
        <v>1.3</v>
      </c>
      <c r="G128" s="44" t="s">
        <v>143</v>
      </c>
      <c r="H128" s="44">
        <v>1.3</v>
      </c>
      <c r="I128" s="44">
        <v>0</v>
      </c>
      <c r="J128" s="44">
        <v>0.60499999999999998</v>
      </c>
      <c r="K128" s="44">
        <v>7.8100000000000001E-4</v>
      </c>
      <c r="L128" s="44">
        <v>3.3300000000000003E-2</v>
      </c>
      <c r="M128" s="44" t="s">
        <v>756</v>
      </c>
      <c r="N128" s="44" t="s">
        <v>757</v>
      </c>
      <c r="O128" s="44" t="s">
        <v>143</v>
      </c>
      <c r="P128" s="44" t="s">
        <v>143</v>
      </c>
      <c r="Q128" s="44" t="s">
        <v>143</v>
      </c>
      <c r="R128" s="46" t="s">
        <v>757</v>
      </c>
      <c r="S128" s="46">
        <v>2.6818611955624464E-2</v>
      </c>
      <c r="T128" s="46">
        <v>0.65759137190833628</v>
      </c>
      <c r="U128" s="46">
        <v>7.23</v>
      </c>
      <c r="V128" s="46">
        <v>0.40337082669422608</v>
      </c>
      <c r="W128" s="46">
        <v>3631.9583715431108</v>
      </c>
      <c r="X128" s="46">
        <v>1.6701501104855696</v>
      </c>
      <c r="Y128" s="46">
        <v>0.97247739701057234</v>
      </c>
      <c r="Z128" s="46">
        <v>1.6696662315049937</v>
      </c>
      <c r="AA128" s="46">
        <v>1.1638707411969529</v>
      </c>
      <c r="AB128" s="47">
        <v>1.3</v>
      </c>
      <c r="AC128" s="47">
        <v>16.5</v>
      </c>
      <c r="AD128" s="48">
        <v>19.946834493269971</v>
      </c>
      <c r="AE128" s="47" t="s">
        <v>758</v>
      </c>
    </row>
    <row r="129" spans="1:31" ht="30">
      <c r="A129" s="44" t="s">
        <v>759</v>
      </c>
      <c r="B129" s="49">
        <v>3</v>
      </c>
      <c r="C129" s="44">
        <v>20</v>
      </c>
      <c r="D129" s="44" t="s">
        <v>760</v>
      </c>
      <c r="E129" s="45" t="s">
        <v>147</v>
      </c>
      <c r="F129" s="44">
        <v>8.7100000000000009</v>
      </c>
      <c r="G129" s="44" t="s">
        <v>143</v>
      </c>
      <c r="H129" s="44">
        <v>8.7100000000000009</v>
      </c>
      <c r="I129" s="44">
        <v>0</v>
      </c>
      <c r="J129" s="44">
        <v>0.93200000000000005</v>
      </c>
      <c r="K129" s="44">
        <v>0.18099999999999999</v>
      </c>
      <c r="L129" s="44">
        <v>0.67</v>
      </c>
      <c r="M129" s="44" t="s">
        <v>715</v>
      </c>
      <c r="N129" s="44" t="s">
        <v>379</v>
      </c>
      <c r="O129" s="44" t="s">
        <v>143</v>
      </c>
      <c r="P129" s="44" t="s">
        <v>143</v>
      </c>
      <c r="Q129" s="44" t="s">
        <v>143</v>
      </c>
      <c r="R129" s="46" t="s">
        <v>379</v>
      </c>
      <c r="S129" s="46">
        <v>0.61893764434180143</v>
      </c>
      <c r="T129" s="46">
        <v>2.5484277152835815</v>
      </c>
      <c r="U129" s="46">
        <v>4.1100000000000003</v>
      </c>
      <c r="V129" s="46">
        <v>5.1259849201931566E-4</v>
      </c>
      <c r="W129" s="46">
        <v>8.1236339693030768</v>
      </c>
      <c r="X129" s="46">
        <v>1.0011367778832283</v>
      </c>
      <c r="Y129" s="46">
        <v>3.1753839798383954</v>
      </c>
      <c r="Z129" s="46">
        <v>1.6777807052660807</v>
      </c>
      <c r="AA129" s="46">
        <v>1.7747822465834049</v>
      </c>
      <c r="AB129" s="47">
        <v>1.8</v>
      </c>
      <c r="AC129" s="47">
        <v>3.55</v>
      </c>
      <c r="AD129" s="48">
        <v>9.3153156586841543</v>
      </c>
      <c r="AE129" s="47" t="s">
        <v>761</v>
      </c>
    </row>
    <row r="130" spans="1:31">
      <c r="A130" s="44" t="s">
        <v>762</v>
      </c>
      <c r="B130" s="44">
        <v>3</v>
      </c>
      <c r="C130" s="44">
        <v>27</v>
      </c>
      <c r="D130" s="44" t="s">
        <v>763</v>
      </c>
      <c r="E130" s="45" t="s">
        <v>210</v>
      </c>
      <c r="F130" s="44">
        <v>14</v>
      </c>
      <c r="G130" s="44" t="s">
        <v>143</v>
      </c>
      <c r="H130" s="44">
        <v>14</v>
      </c>
      <c r="I130" s="44">
        <v>0</v>
      </c>
      <c r="J130" s="44">
        <v>2.82</v>
      </c>
      <c r="K130" s="44">
        <v>9.1800000000000007E-2</v>
      </c>
      <c r="L130" s="44">
        <v>0.61799999999999999</v>
      </c>
      <c r="M130" s="44" t="s">
        <v>764</v>
      </c>
      <c r="N130" s="44" t="s">
        <v>765</v>
      </c>
      <c r="O130" s="44" t="s">
        <v>143</v>
      </c>
      <c r="P130" s="44" t="s">
        <v>143</v>
      </c>
      <c r="Q130" s="44" t="s">
        <v>143</v>
      </c>
      <c r="R130" s="46" t="s">
        <v>765</v>
      </c>
      <c r="S130" s="46">
        <v>0.56412596987676855</v>
      </c>
      <c r="T130" s="46">
        <v>1.6249856946097094</v>
      </c>
      <c r="U130" s="46">
        <v>4.17</v>
      </c>
      <c r="V130" s="46">
        <v>5.88497122558774E-4</v>
      </c>
      <c r="W130" s="46">
        <v>13.050769523418181</v>
      </c>
      <c r="X130" s="46">
        <v>0.80394523933313256</v>
      </c>
      <c r="Y130" s="46">
        <v>3.849971416968367</v>
      </c>
      <c r="Z130" s="46">
        <v>1.3477536589966768</v>
      </c>
      <c r="AA130" s="46">
        <v>1.214465466971421</v>
      </c>
      <c r="AB130" s="47">
        <v>2</v>
      </c>
      <c r="AC130" s="47">
        <v>2.2000000000000002</v>
      </c>
      <c r="AD130" s="48">
        <v>5.2574652962304471</v>
      </c>
      <c r="AE130" s="47" t="s">
        <v>766</v>
      </c>
    </row>
    <row r="131" spans="1:31" ht="30">
      <c r="A131" s="44" t="s">
        <v>767</v>
      </c>
      <c r="B131" s="44">
        <v>2.1</v>
      </c>
      <c r="C131" s="44">
        <v>16</v>
      </c>
      <c r="D131" s="44" t="s">
        <v>768</v>
      </c>
      <c r="E131" s="45" t="s">
        <v>147</v>
      </c>
      <c r="F131" s="44">
        <v>5.68</v>
      </c>
      <c r="G131" s="44" t="s">
        <v>143</v>
      </c>
      <c r="H131" s="44">
        <v>5.68</v>
      </c>
      <c r="I131" s="44">
        <v>0</v>
      </c>
      <c r="J131" s="44">
        <v>1.1399999999999999</v>
      </c>
      <c r="K131" s="44">
        <v>0.49299999999999999</v>
      </c>
      <c r="L131" s="44">
        <v>0.748</v>
      </c>
      <c r="M131" s="44" t="s">
        <v>296</v>
      </c>
      <c r="N131" s="44" t="s">
        <v>769</v>
      </c>
      <c r="O131" s="44" t="s">
        <v>143</v>
      </c>
      <c r="P131" s="44" t="s">
        <v>143</v>
      </c>
      <c r="Q131" s="44" t="s">
        <v>143</v>
      </c>
      <c r="R131" s="46" t="s">
        <v>769</v>
      </c>
      <c r="S131" s="46">
        <v>0.7036688617121355</v>
      </c>
      <c r="T131" s="46">
        <v>4.868275243272727</v>
      </c>
      <c r="U131" s="46">
        <v>5.85</v>
      </c>
      <c r="V131" s="46">
        <v>2.7411274627306453E-2</v>
      </c>
      <c r="W131" s="46">
        <v>2.3873289642626445</v>
      </c>
      <c r="X131" s="46">
        <v>0.99688543691548648</v>
      </c>
      <c r="Y131" s="46">
        <v>4.9789630739190329</v>
      </c>
      <c r="Z131" s="46">
        <v>0.99279003035213176</v>
      </c>
      <c r="AA131" s="46">
        <v>2.9325803400941068</v>
      </c>
      <c r="AB131" s="47">
        <v>1.1000000000000001</v>
      </c>
      <c r="AC131" s="47">
        <v>3.2</v>
      </c>
      <c r="AD131" s="48">
        <v>9.8165698913482782</v>
      </c>
      <c r="AE131" s="47" t="s">
        <v>770</v>
      </c>
    </row>
    <row r="132" spans="1:31" ht="30">
      <c r="A132" s="44" t="s">
        <v>771</v>
      </c>
      <c r="B132" s="44">
        <v>4.2</v>
      </c>
      <c r="C132" s="44">
        <v>41</v>
      </c>
      <c r="D132" s="44" t="s">
        <v>493</v>
      </c>
      <c r="E132" s="45" t="s">
        <v>147</v>
      </c>
      <c r="F132" s="44">
        <v>5.9</v>
      </c>
      <c r="G132" s="44" t="s">
        <v>143</v>
      </c>
      <c r="H132" s="44">
        <v>5.9</v>
      </c>
      <c r="I132" s="44">
        <v>0</v>
      </c>
      <c r="J132" s="44">
        <v>0.56200000000000006</v>
      </c>
      <c r="K132" s="44">
        <v>1.6500000000000001E-2</v>
      </c>
      <c r="L132" s="44">
        <v>0.42699999999999999</v>
      </c>
      <c r="M132" s="44" t="s">
        <v>772</v>
      </c>
      <c r="N132" s="44" t="s">
        <v>773</v>
      </c>
      <c r="O132" s="44" t="s">
        <v>143</v>
      </c>
      <c r="P132" s="44" t="s">
        <v>143</v>
      </c>
      <c r="Q132" s="44" t="s">
        <v>143</v>
      </c>
      <c r="R132" s="46" t="s">
        <v>773</v>
      </c>
      <c r="S132" s="46">
        <v>0.37349661054012689</v>
      </c>
      <c r="T132" s="46">
        <v>0.66428865256674452</v>
      </c>
      <c r="U132" s="46">
        <v>1.7</v>
      </c>
      <c r="V132" s="46">
        <v>1.9952583339051124E-6</v>
      </c>
      <c r="W132" s="46">
        <v>95.939749746003201</v>
      </c>
      <c r="X132" s="46">
        <v>0.97994076804064267</v>
      </c>
      <c r="Y132" s="46">
        <v>3.6936628533211313</v>
      </c>
      <c r="Z132" s="46">
        <v>1.684126156288321</v>
      </c>
      <c r="AA132" s="46">
        <v>0.82211471030369365</v>
      </c>
      <c r="AB132" s="47">
        <v>1.7</v>
      </c>
      <c r="AC132" s="47">
        <v>5.4</v>
      </c>
      <c r="AD132" s="48">
        <v>3.7095729584726214</v>
      </c>
      <c r="AE132" s="47" t="s">
        <v>774</v>
      </c>
    </row>
    <row r="133" spans="1:31" ht="45">
      <c r="A133" s="44" t="s">
        <v>775</v>
      </c>
      <c r="B133" s="49">
        <v>3.9</v>
      </c>
      <c r="C133" s="44">
        <v>16</v>
      </c>
      <c r="D133" s="44" t="s">
        <v>776</v>
      </c>
      <c r="E133" s="45" t="s">
        <v>777</v>
      </c>
      <c r="F133" s="44">
        <v>0.9</v>
      </c>
      <c r="G133" s="44" t="s">
        <v>143</v>
      </c>
      <c r="H133" s="44">
        <v>0.9</v>
      </c>
      <c r="I133" s="44">
        <v>0</v>
      </c>
      <c r="J133" s="44">
        <v>0.754</v>
      </c>
      <c r="K133" s="44">
        <v>9.8499999999999994E-3</v>
      </c>
      <c r="L133" s="44">
        <v>0.112</v>
      </c>
      <c r="M133" s="44" t="s">
        <v>778</v>
      </c>
      <c r="N133" s="44" t="s">
        <v>779</v>
      </c>
      <c r="O133" s="44" t="s">
        <v>143</v>
      </c>
      <c r="P133" s="44" t="s">
        <v>143</v>
      </c>
      <c r="Q133" s="44" t="s">
        <v>143</v>
      </c>
      <c r="R133" s="46" t="s">
        <v>779</v>
      </c>
      <c r="S133" s="46">
        <v>9.1653027823240585E-2</v>
      </c>
      <c r="T133" s="46">
        <v>2.0547103024857143</v>
      </c>
      <c r="U133" s="46">
        <v>2.34</v>
      </c>
      <c r="V133" s="46">
        <v>8.7095600424639802E-6</v>
      </c>
      <c r="W133" s="46">
        <v>112.6398012478535</v>
      </c>
      <c r="X133" s="46">
        <v>0.71280622575628583</v>
      </c>
      <c r="Y133" s="46">
        <v>1.568268505727253</v>
      </c>
      <c r="Z133" s="46">
        <v>1.6520267336381931</v>
      </c>
      <c r="AA133" s="46">
        <v>1.383758264121</v>
      </c>
      <c r="AB133" s="47">
        <v>2.2799999999999998</v>
      </c>
      <c r="AC133" s="47">
        <v>42.6</v>
      </c>
      <c r="AD133" s="48">
        <v>14.705796648422247</v>
      </c>
      <c r="AE133" s="47" t="s">
        <v>780</v>
      </c>
    </row>
    <row r="134" spans="1:31">
      <c r="A134" s="44" t="s">
        <v>781</v>
      </c>
      <c r="B134" s="44">
        <v>1.5</v>
      </c>
      <c r="C134" s="44">
        <v>25</v>
      </c>
      <c r="D134" s="44" t="s">
        <v>782</v>
      </c>
      <c r="E134" s="45" t="s">
        <v>153</v>
      </c>
      <c r="F134" s="44">
        <v>4.7</v>
      </c>
      <c r="G134" s="44">
        <v>0.188</v>
      </c>
      <c r="H134" s="44">
        <v>4.5120000000000005</v>
      </c>
      <c r="I134" s="44">
        <v>3.9999999999999925E-2</v>
      </c>
      <c r="J134" s="44">
        <v>0.71199999999999997</v>
      </c>
      <c r="K134" s="44">
        <v>0.109</v>
      </c>
      <c r="L134" s="44">
        <v>0.70899999999999996</v>
      </c>
      <c r="M134" s="44" t="s">
        <v>783</v>
      </c>
      <c r="N134" s="44" t="s">
        <v>189</v>
      </c>
      <c r="O134" s="44" t="s">
        <v>143</v>
      </c>
      <c r="P134" s="44" t="s">
        <v>143</v>
      </c>
      <c r="Q134" s="44" t="s">
        <v>143</v>
      </c>
      <c r="R134" s="46" t="s">
        <v>189</v>
      </c>
      <c r="S134" s="46">
        <v>0.6609182008855744</v>
      </c>
      <c r="T134" s="46">
        <v>1.3466825748547253</v>
      </c>
      <c r="U134" s="46">
        <v>6.84</v>
      </c>
      <c r="V134" s="46">
        <v>0.21594631611218471</v>
      </c>
      <c r="W134" s="46">
        <v>7.6975482636412735</v>
      </c>
      <c r="X134" s="46">
        <v>0.61274235573045266</v>
      </c>
      <c r="Y134" s="46">
        <v>1.4893737874499855</v>
      </c>
      <c r="Z134" s="46">
        <v>0.31815641205522738</v>
      </c>
      <c r="AA134" s="46">
        <v>0.97971246529258904</v>
      </c>
      <c r="AB134" s="47">
        <v>0.73</v>
      </c>
      <c r="AC134" s="47">
        <v>2.6</v>
      </c>
      <c r="AD134" s="48">
        <v>10.963360054943994</v>
      </c>
      <c r="AE134" s="47" t="s">
        <v>784</v>
      </c>
    </row>
    <row r="135" spans="1:31">
      <c r="A135" s="44" t="s">
        <v>785</v>
      </c>
      <c r="B135" s="49">
        <v>1.7</v>
      </c>
      <c r="C135" s="44">
        <v>22</v>
      </c>
      <c r="D135" s="44" t="s">
        <v>143</v>
      </c>
      <c r="E135" s="45" t="s">
        <v>153</v>
      </c>
      <c r="F135" s="44">
        <v>3.57</v>
      </c>
      <c r="G135" s="44">
        <v>0.43</v>
      </c>
      <c r="H135" s="44">
        <v>3.1399999999999997</v>
      </c>
      <c r="I135" s="44">
        <v>0.1204481792717087</v>
      </c>
      <c r="J135" s="44">
        <v>0.76</v>
      </c>
      <c r="K135" s="44">
        <v>0.34799999999999998</v>
      </c>
      <c r="L135" s="44">
        <v>0.83399999999999996</v>
      </c>
      <c r="M135" s="44" t="s">
        <v>370</v>
      </c>
      <c r="N135" s="44" t="s">
        <v>786</v>
      </c>
      <c r="O135" s="44" t="s">
        <v>143</v>
      </c>
      <c r="P135" s="44" t="s">
        <v>143</v>
      </c>
      <c r="Q135" s="44" t="s">
        <v>787</v>
      </c>
      <c r="R135" s="46" t="s">
        <v>786</v>
      </c>
      <c r="S135" s="46">
        <v>0.80076812289966393</v>
      </c>
      <c r="T135" s="46">
        <v>2.2634764522589927</v>
      </c>
      <c r="U135" s="46">
        <v>0</v>
      </c>
      <c r="V135" s="46">
        <v>3.9810715470456442E-8</v>
      </c>
      <c r="W135" s="46">
        <v>2.1641020433803555</v>
      </c>
      <c r="X135" s="46">
        <v>0.68682265968067457</v>
      </c>
      <c r="Y135" s="46">
        <v>8.7394073571791822</v>
      </c>
      <c r="Z135" s="46">
        <v>-5.2048447819438515E-2</v>
      </c>
      <c r="AA135" s="46">
        <v>1.4751495559698338</v>
      </c>
      <c r="AB135" s="47">
        <v>0.56999999999999995</v>
      </c>
      <c r="AC135" s="47">
        <v>3.8</v>
      </c>
      <c r="AD135" s="48">
        <v>2.8132143208353808</v>
      </c>
      <c r="AE135" s="47" t="s">
        <v>788</v>
      </c>
    </row>
    <row r="136" spans="1:31">
      <c r="A136" s="44" t="s">
        <v>789</v>
      </c>
      <c r="B136" s="49">
        <v>1.8</v>
      </c>
      <c r="C136" s="44">
        <v>34</v>
      </c>
      <c r="D136" s="44" t="s">
        <v>790</v>
      </c>
      <c r="E136" s="45" t="s">
        <v>153</v>
      </c>
      <c r="F136" s="44">
        <v>0.86</v>
      </c>
      <c r="G136" s="44">
        <v>4.2999999999999997E-2</v>
      </c>
      <c r="H136" s="44">
        <v>0.81699999999999995</v>
      </c>
      <c r="I136" s="44">
        <v>5.0000000000000044E-2</v>
      </c>
      <c r="J136" s="44">
        <v>0.66</v>
      </c>
      <c r="K136" s="44">
        <v>0.16500000000000001</v>
      </c>
      <c r="L136" s="44">
        <v>0.57899999999999996</v>
      </c>
      <c r="M136" s="44" t="s">
        <v>791</v>
      </c>
      <c r="N136" s="44" t="s">
        <v>792</v>
      </c>
      <c r="O136" s="44" t="s">
        <v>143</v>
      </c>
      <c r="P136" s="44" t="s">
        <v>143</v>
      </c>
      <c r="Q136" s="44" t="s">
        <v>143</v>
      </c>
      <c r="R136" s="46" t="s">
        <v>792</v>
      </c>
      <c r="S136" s="46">
        <v>0.52386337932594429</v>
      </c>
      <c r="T136" s="46">
        <v>3.2987253116062187</v>
      </c>
      <c r="U136" s="46">
        <v>9.5</v>
      </c>
      <c r="V136" s="46">
        <v>0.99211931614966975</v>
      </c>
      <c r="W136" s="46">
        <v>59.022580497529539</v>
      </c>
      <c r="X136" s="46">
        <v>5.5984432406254534</v>
      </c>
      <c r="Y136" s="46">
        <v>2.6041935483870966</v>
      </c>
      <c r="Z136" s="46">
        <v>0.50996538863748198</v>
      </c>
      <c r="AA136" s="46">
        <v>4.4485842761158363</v>
      </c>
      <c r="AB136" s="47">
        <v>0.74</v>
      </c>
      <c r="AC136" s="47">
        <v>14</v>
      </c>
      <c r="AD136" s="48">
        <v>28.470645476607402</v>
      </c>
      <c r="AE136" s="47" t="s">
        <v>793</v>
      </c>
    </row>
    <row r="137" spans="1:31">
      <c r="A137" s="44" t="s">
        <v>794</v>
      </c>
      <c r="B137" s="44">
        <v>2.6</v>
      </c>
      <c r="C137" s="44">
        <v>27</v>
      </c>
      <c r="D137" s="44" t="s">
        <v>795</v>
      </c>
      <c r="E137" s="45" t="s">
        <v>210</v>
      </c>
      <c r="F137" s="44">
        <v>14</v>
      </c>
      <c r="G137" s="44" t="s">
        <v>143</v>
      </c>
      <c r="H137" s="44">
        <v>14</v>
      </c>
      <c r="I137" s="44">
        <v>0</v>
      </c>
      <c r="J137" s="44">
        <v>0.92500000000000004</v>
      </c>
      <c r="K137" s="44">
        <v>0.111</v>
      </c>
      <c r="L137" s="44">
        <v>0.26600000000000001</v>
      </c>
      <c r="M137" s="44" t="s">
        <v>796</v>
      </c>
      <c r="N137" s="44" t="s">
        <v>797</v>
      </c>
      <c r="O137" s="44" t="s">
        <v>143</v>
      </c>
      <c r="P137" s="44" t="s">
        <v>143</v>
      </c>
      <c r="Q137" s="44" t="s">
        <v>143</v>
      </c>
      <c r="R137" s="46" t="s">
        <v>797</v>
      </c>
      <c r="S137" s="46">
        <v>0.22475707646810311</v>
      </c>
      <c r="T137" s="46">
        <v>7.8881123590676685</v>
      </c>
      <c r="U137" s="46">
        <v>9.52</v>
      </c>
      <c r="V137" s="46">
        <v>0.99247133501399099</v>
      </c>
      <c r="W137" s="46">
        <v>132.67999591418555</v>
      </c>
      <c r="X137" s="46">
        <v>8.3496276393863518</v>
      </c>
      <c r="Y137" s="46">
        <v>6.786183570359281</v>
      </c>
      <c r="Z137" s="46">
        <v>0.62365002099672662</v>
      </c>
      <c r="AA137" s="46">
        <v>8.1188699992270106</v>
      </c>
      <c r="AB137" s="47">
        <v>8.1</v>
      </c>
      <c r="AC137" s="47">
        <v>9.6</v>
      </c>
      <c r="AD137" s="48">
        <v>19.93970522373489</v>
      </c>
      <c r="AE137" s="47" t="s">
        <v>798</v>
      </c>
    </row>
    <row r="138" spans="1:31" ht="45">
      <c r="A138" s="44" t="s">
        <v>799</v>
      </c>
      <c r="B138" s="49">
        <v>1.7</v>
      </c>
      <c r="C138" s="44">
        <v>37</v>
      </c>
      <c r="D138" s="44" t="s">
        <v>589</v>
      </c>
      <c r="E138" s="45" t="s">
        <v>800</v>
      </c>
      <c r="F138" s="44">
        <v>12</v>
      </c>
      <c r="G138" s="44">
        <v>0.11</v>
      </c>
      <c r="H138" s="44">
        <v>11.89</v>
      </c>
      <c r="I138" s="44">
        <v>9.1666666666666563E-3</v>
      </c>
      <c r="J138" s="44">
        <v>0.65600000000000003</v>
      </c>
      <c r="K138" s="44">
        <v>0.17100000000000001</v>
      </c>
      <c r="L138" s="44">
        <v>0.35099999999999998</v>
      </c>
      <c r="M138" s="44" t="s">
        <v>801</v>
      </c>
      <c r="N138" s="44" t="s">
        <v>738</v>
      </c>
      <c r="O138" s="44" t="s">
        <v>143</v>
      </c>
      <c r="P138" s="44" t="s">
        <v>143</v>
      </c>
      <c r="Q138" s="44" t="s">
        <v>646</v>
      </c>
      <c r="R138" s="46" t="s">
        <v>738</v>
      </c>
      <c r="S138" s="46">
        <v>0.30200043020004297</v>
      </c>
      <c r="T138" s="46">
        <v>8.2114814314871811</v>
      </c>
      <c r="U138" s="46">
        <v>9.51</v>
      </c>
      <c r="V138" s="46">
        <v>0.99229732065999299</v>
      </c>
      <c r="W138" s="46">
        <v>53.889298040326544</v>
      </c>
      <c r="X138" s="46">
        <v>5.3098282224469839</v>
      </c>
      <c r="Y138" s="46">
        <v>9.5914431857993705</v>
      </c>
      <c r="Z138" s="46">
        <v>-0.58103336724772769</v>
      </c>
      <c r="AA138" s="46">
        <v>6.7606548269670821</v>
      </c>
      <c r="AB138" s="47">
        <v>2.2000000000000002</v>
      </c>
      <c r="AC138" s="47">
        <v>2.2000000000000002</v>
      </c>
      <c r="AD138" s="48">
        <v>11.747719114499512</v>
      </c>
      <c r="AE138" s="47" t="s">
        <v>802</v>
      </c>
    </row>
    <row r="139" spans="1:31" ht="45">
      <c r="A139" s="44" t="s">
        <v>803</v>
      </c>
      <c r="B139" s="44">
        <v>3.7</v>
      </c>
      <c r="C139" s="44">
        <v>22</v>
      </c>
      <c r="D139" s="44" t="s">
        <v>804</v>
      </c>
      <c r="E139" s="45" t="s">
        <v>805</v>
      </c>
      <c r="F139" s="44">
        <v>2.94</v>
      </c>
      <c r="G139" s="44">
        <v>1.4999999999999999E-2</v>
      </c>
      <c r="H139" s="44">
        <v>2.9249999999999998</v>
      </c>
      <c r="I139" s="44">
        <v>5.1020408163265918E-3</v>
      </c>
      <c r="J139" s="44">
        <v>0.64300000000000002</v>
      </c>
      <c r="K139" s="44">
        <v>2.98E-2</v>
      </c>
      <c r="L139" s="44">
        <v>0.191</v>
      </c>
      <c r="M139" s="44" t="s">
        <v>806</v>
      </c>
      <c r="N139" s="44" t="s">
        <v>807</v>
      </c>
      <c r="O139" s="44" t="s">
        <v>143</v>
      </c>
      <c r="P139" s="44" t="s">
        <v>143</v>
      </c>
      <c r="Q139" s="44" t="s">
        <v>143</v>
      </c>
      <c r="R139" s="46" t="s">
        <v>807</v>
      </c>
      <c r="S139" s="46">
        <v>0.15886878768974841</v>
      </c>
      <c r="T139" s="46">
        <v>3.2831638778094239</v>
      </c>
      <c r="U139" s="46">
        <v>8.01</v>
      </c>
      <c r="V139" s="46">
        <v>0.80290917015381569</v>
      </c>
      <c r="W139" s="46">
        <v>410.92159025975371</v>
      </c>
      <c r="X139" s="46">
        <v>6.9257154256855484</v>
      </c>
      <c r="Y139" s="46">
        <v>6.8597771535512342</v>
      </c>
      <c r="Z139" s="46">
        <v>1.0233063903751338</v>
      </c>
      <c r="AA139" s="46">
        <v>5.1044396517474864</v>
      </c>
      <c r="AB139" s="47">
        <v>2.73</v>
      </c>
      <c r="AC139" s="47">
        <v>15.4</v>
      </c>
      <c r="AD139" s="48">
        <v>12.401859753089724</v>
      </c>
      <c r="AE139" s="47" t="s">
        <v>808</v>
      </c>
    </row>
    <row r="140" spans="1:31">
      <c r="A140" s="44" t="s">
        <v>100</v>
      </c>
      <c r="B140" s="49">
        <v>1.2</v>
      </c>
      <c r="C140" s="44">
        <v>44</v>
      </c>
      <c r="D140" s="44" t="s">
        <v>809</v>
      </c>
      <c r="E140" s="45" t="s">
        <v>159</v>
      </c>
      <c r="F140" s="44">
        <v>11.6</v>
      </c>
      <c r="G140" s="44">
        <v>1.2</v>
      </c>
      <c r="H140" s="44">
        <v>10.4</v>
      </c>
      <c r="I140" s="44">
        <v>0.10344827586206895</v>
      </c>
      <c r="J140" s="44">
        <v>0.80700000000000005</v>
      </c>
      <c r="K140" s="50">
        <v>0.29699999999999999</v>
      </c>
      <c r="L140" s="44">
        <v>0.42799999999999999</v>
      </c>
      <c r="M140" s="44" t="s">
        <v>810</v>
      </c>
      <c r="N140" s="44" t="s">
        <v>811</v>
      </c>
      <c r="O140" s="44" t="s">
        <v>812</v>
      </c>
      <c r="P140" s="44" t="s">
        <v>143</v>
      </c>
      <c r="Q140" s="44" t="s">
        <v>813</v>
      </c>
      <c r="R140" s="46" t="s">
        <v>811</v>
      </c>
      <c r="S140" s="51">
        <v>0.3744531933508311</v>
      </c>
      <c r="T140" s="46">
        <v>10.390171805121495</v>
      </c>
      <c r="U140" s="46">
        <v>9.76</v>
      </c>
      <c r="V140" s="46">
        <v>0.99565381346990101</v>
      </c>
      <c r="W140" s="46">
        <v>26.524306418984857</v>
      </c>
      <c r="X140" s="46">
        <v>4.6292104505862461</v>
      </c>
      <c r="Y140" s="46">
        <v>9.8936955516014233</v>
      </c>
      <c r="Z140" s="46">
        <v>-0.71222205653241555</v>
      </c>
      <c r="AA140" s="46">
        <v>7.5096911278538707</v>
      </c>
      <c r="AB140" s="47">
        <v>3.1</v>
      </c>
      <c r="AC140" s="47">
        <v>4.3</v>
      </c>
      <c r="AD140" s="48">
        <v>12.650633743960869</v>
      </c>
      <c r="AE140" s="47" t="s">
        <v>814</v>
      </c>
    </row>
    <row r="141" spans="1:31" ht="30">
      <c r="A141" s="44" t="s">
        <v>815</v>
      </c>
      <c r="B141" s="49">
        <v>3.6</v>
      </c>
      <c r="C141" s="44">
        <v>34</v>
      </c>
      <c r="D141" s="44" t="s">
        <v>816</v>
      </c>
      <c r="E141" s="45" t="s">
        <v>147</v>
      </c>
      <c r="F141" s="44">
        <v>9.4499999999999993</v>
      </c>
      <c r="G141" s="44" t="s">
        <v>143</v>
      </c>
      <c r="H141" s="44">
        <v>9.4499999999999993</v>
      </c>
      <c r="I141" s="44">
        <v>0</v>
      </c>
      <c r="J141" s="44">
        <v>0.58799999999999997</v>
      </c>
      <c r="K141" s="44">
        <v>3.2599999999999997E-2</v>
      </c>
      <c r="L141" s="44">
        <v>0.65200000000000002</v>
      </c>
      <c r="M141" s="44" t="s">
        <v>441</v>
      </c>
      <c r="N141" s="44" t="s">
        <v>817</v>
      </c>
      <c r="O141" s="44" t="s">
        <v>143</v>
      </c>
      <c r="P141" s="44" t="s">
        <v>143</v>
      </c>
      <c r="Q141" s="44" t="s">
        <v>143</v>
      </c>
      <c r="R141" s="46" t="s">
        <v>817</v>
      </c>
      <c r="S141" s="46">
        <v>0.59981600735970564</v>
      </c>
      <c r="T141" s="46">
        <v>0.56619691119999993</v>
      </c>
      <c r="U141" s="46">
        <v>2.44</v>
      </c>
      <c r="V141" s="46">
        <v>1.0964661736306605E-5</v>
      </c>
      <c r="W141" s="46">
        <v>40.011714668149146</v>
      </c>
      <c r="X141" s="46">
        <v>0.8329616284871858</v>
      </c>
      <c r="Y141" s="46">
        <v>1.8985366507177031</v>
      </c>
      <c r="Z141" s="46">
        <v>1.7611509092627449</v>
      </c>
      <c r="AA141" s="46">
        <v>0.69957926984359287</v>
      </c>
      <c r="AB141" s="47">
        <v>0.52</v>
      </c>
      <c r="AC141" s="47">
        <v>0.92</v>
      </c>
      <c r="AD141" s="48">
        <v>6.1413902612759781</v>
      </c>
      <c r="AE141" s="47" t="s">
        <v>818</v>
      </c>
    </row>
    <row r="142" spans="1:31">
      <c r="A142" s="44" t="s">
        <v>819</v>
      </c>
      <c r="B142" s="44">
        <v>1.2</v>
      </c>
      <c r="C142" s="44">
        <v>24</v>
      </c>
      <c r="D142" s="44" t="s">
        <v>820</v>
      </c>
      <c r="E142" s="45" t="s">
        <v>165</v>
      </c>
      <c r="F142" s="44">
        <v>4.55</v>
      </c>
      <c r="G142" s="44" t="s">
        <v>143</v>
      </c>
      <c r="H142" s="44">
        <v>4.55</v>
      </c>
      <c r="I142" s="44">
        <v>0</v>
      </c>
      <c r="J142" s="44">
        <v>1.44</v>
      </c>
      <c r="K142" s="52">
        <v>0.76400000000000001</v>
      </c>
      <c r="L142" s="44">
        <v>0.88</v>
      </c>
      <c r="M142" s="44" t="s">
        <v>821</v>
      </c>
      <c r="N142" s="44" t="s">
        <v>822</v>
      </c>
      <c r="O142" s="44" t="s">
        <v>143</v>
      </c>
      <c r="P142" s="44" t="s">
        <v>143</v>
      </c>
      <c r="Q142" s="44" t="s">
        <v>143</v>
      </c>
      <c r="R142" s="46" t="s">
        <v>822</v>
      </c>
      <c r="S142" s="50">
        <v>0.85436893203883491</v>
      </c>
      <c r="T142" s="46">
        <v>3.6647754225454556</v>
      </c>
      <c r="U142" s="46">
        <v>8.68</v>
      </c>
      <c r="V142" s="46">
        <v>0.95013614622102383</v>
      </c>
      <c r="W142" s="46">
        <v>12.107733401423246</v>
      </c>
      <c r="X142" s="46">
        <v>5.6320117015088602</v>
      </c>
      <c r="Y142" s="46">
        <v>5.0245653405572588</v>
      </c>
      <c r="Z142" s="46">
        <v>0.30182351650232342</v>
      </c>
      <c r="AA142" s="46">
        <v>4.6483935620271577</v>
      </c>
      <c r="AB142" s="47">
        <v>8.73</v>
      </c>
      <c r="AC142" s="47">
        <v>32.159999999999997</v>
      </c>
      <c r="AD142" s="48">
        <v>15.418891144361883</v>
      </c>
      <c r="AE142" s="47" t="s">
        <v>823</v>
      </c>
    </row>
    <row r="143" spans="1:31" ht="30">
      <c r="A143" s="44" t="s">
        <v>824</v>
      </c>
      <c r="B143" s="44">
        <v>2.2000000000000002</v>
      </c>
      <c r="C143" s="44">
        <v>44</v>
      </c>
      <c r="D143" s="44" t="s">
        <v>825</v>
      </c>
      <c r="E143" s="45" t="s">
        <v>147</v>
      </c>
      <c r="F143" s="44">
        <v>5.1999999999999998E-2</v>
      </c>
      <c r="G143" s="44" t="s">
        <v>143</v>
      </c>
      <c r="H143" s="44">
        <v>5.1999999999999998E-2</v>
      </c>
      <c r="I143" s="44">
        <v>0</v>
      </c>
      <c r="J143" s="44">
        <v>0.71099999999999997</v>
      </c>
      <c r="K143" s="44">
        <v>0.13300000000000001</v>
      </c>
      <c r="L143" s="44">
        <v>0.65200000000000002</v>
      </c>
      <c r="M143" s="44" t="s">
        <v>227</v>
      </c>
      <c r="N143" s="44" t="s">
        <v>546</v>
      </c>
      <c r="O143" s="44" t="s">
        <v>143</v>
      </c>
      <c r="P143" s="44" t="s">
        <v>143</v>
      </c>
      <c r="Q143" s="44" t="s">
        <v>143</v>
      </c>
      <c r="R143" s="46" t="s">
        <v>546</v>
      </c>
      <c r="S143" s="46">
        <v>0.59981600735970564</v>
      </c>
      <c r="T143" s="46">
        <v>2.0334194475337424</v>
      </c>
      <c r="U143" s="46">
        <v>7.15</v>
      </c>
      <c r="V143" s="46">
        <v>0.35993500019711488</v>
      </c>
      <c r="W143" s="46">
        <v>15.837046972665874</v>
      </c>
      <c r="X143" s="46">
        <v>1.3308704727820606</v>
      </c>
      <c r="Y143" s="46">
        <v>0.92251003636502593</v>
      </c>
      <c r="Z143" s="46">
        <v>1.3307682802690239</v>
      </c>
      <c r="AA143" s="46">
        <v>1.6821449601579015</v>
      </c>
      <c r="AB143" s="47">
        <v>0.43</v>
      </c>
      <c r="AC143" s="47">
        <v>140</v>
      </c>
      <c r="AD143" s="48">
        <v>30.3907255539837</v>
      </c>
      <c r="AE143" s="47" t="s">
        <v>826</v>
      </c>
    </row>
    <row r="144" spans="1:31">
      <c r="A144" s="44" t="s">
        <v>827</v>
      </c>
      <c r="B144" s="44">
        <v>2.1</v>
      </c>
      <c r="C144" s="44">
        <v>22</v>
      </c>
      <c r="D144" s="44" t="s">
        <v>828</v>
      </c>
      <c r="E144" s="45" t="s">
        <v>165</v>
      </c>
      <c r="F144" s="44">
        <v>1.9</v>
      </c>
      <c r="G144" s="44">
        <v>0.30399999999999999</v>
      </c>
      <c r="H144" s="44">
        <v>1.5959999999999999</v>
      </c>
      <c r="I144" s="44">
        <v>0.16000000000000003</v>
      </c>
      <c r="J144" s="44">
        <v>0.71299999999999997</v>
      </c>
      <c r="K144" s="44">
        <v>0.27700000000000002</v>
      </c>
      <c r="L144" s="44">
        <v>0.63100000000000001</v>
      </c>
      <c r="M144" s="44" t="s">
        <v>829</v>
      </c>
      <c r="N144" s="44" t="s">
        <v>830</v>
      </c>
      <c r="O144" s="44" t="s">
        <v>143</v>
      </c>
      <c r="P144" s="44" t="s">
        <v>143</v>
      </c>
      <c r="Q144" s="44" t="s">
        <v>143</v>
      </c>
      <c r="R144" s="46" t="s">
        <v>830</v>
      </c>
      <c r="S144" s="46">
        <v>0.57770656900892647</v>
      </c>
      <c r="T144" s="46">
        <v>4.4912801471378785</v>
      </c>
      <c r="U144" s="46">
        <v>8.6300000000000008</v>
      </c>
      <c r="V144" s="46">
        <v>0.94439018324179658</v>
      </c>
      <c r="W144" s="46">
        <v>44.04264970813216</v>
      </c>
      <c r="X144" s="46">
        <v>7.0264131048180047</v>
      </c>
      <c r="Y144" s="46">
        <v>3.522007773536239</v>
      </c>
      <c r="Z144" s="46">
        <v>0.87728352885241678</v>
      </c>
      <c r="AA144" s="46">
        <v>5.7588466259779416</v>
      </c>
      <c r="AB144" s="47">
        <v>1.8</v>
      </c>
      <c r="AC144" s="47">
        <v>16</v>
      </c>
      <c r="AD144" s="48">
        <v>27.25172210601448</v>
      </c>
      <c r="AE144" s="47" t="s">
        <v>831</v>
      </c>
    </row>
    <row r="145" spans="1:31">
      <c r="A145" s="44" t="s">
        <v>832</v>
      </c>
      <c r="B145" s="49">
        <v>3.8</v>
      </c>
      <c r="C145" s="44">
        <v>12</v>
      </c>
      <c r="D145" s="44" t="s">
        <v>833</v>
      </c>
      <c r="E145" s="45" t="s">
        <v>834</v>
      </c>
      <c r="F145" s="44">
        <v>10.8</v>
      </c>
      <c r="G145" s="44">
        <v>1.47</v>
      </c>
      <c r="H145" s="44">
        <v>9.33</v>
      </c>
      <c r="I145" s="44">
        <v>0.13611111111111118</v>
      </c>
      <c r="J145" s="44">
        <v>0.78100000000000003</v>
      </c>
      <c r="K145" s="44">
        <v>1.67E-2</v>
      </c>
      <c r="L145" s="44">
        <v>8.3599999999999994E-2</v>
      </c>
      <c r="M145" s="44" t="s">
        <v>835</v>
      </c>
      <c r="N145" s="44" t="s">
        <v>836</v>
      </c>
      <c r="O145" s="44" t="s">
        <v>143</v>
      </c>
      <c r="P145" s="44" t="s">
        <v>143</v>
      </c>
      <c r="Q145" s="44" t="s">
        <v>143</v>
      </c>
      <c r="R145" s="46" t="s">
        <v>836</v>
      </c>
      <c r="S145" s="46">
        <v>6.8017248393133181E-2</v>
      </c>
      <c r="T145" s="46">
        <v>4.6875196791559812</v>
      </c>
      <c r="U145" s="46">
        <v>8.98</v>
      </c>
      <c r="V145" s="46">
        <v>0.97437142040686187</v>
      </c>
      <c r="W145" s="46">
        <v>1052.5576533211902</v>
      </c>
      <c r="X145" s="46">
        <v>9.8890945758283788</v>
      </c>
      <c r="Y145" s="46">
        <v>6.6473548359369028</v>
      </c>
      <c r="Z145" s="46">
        <v>0.97005330405836387</v>
      </c>
      <c r="AA145" s="46">
        <v>7.28830712749218</v>
      </c>
      <c r="AB145" s="47">
        <v>7.5</v>
      </c>
      <c r="AC145" s="47">
        <v>11.6</v>
      </c>
      <c r="AD145" s="48">
        <v>18.273702616490805</v>
      </c>
      <c r="AE145" s="47" t="s">
        <v>837</v>
      </c>
    </row>
    <row r="146" spans="1:31">
      <c r="A146" s="44" t="s">
        <v>838</v>
      </c>
      <c r="B146" s="49">
        <v>3.2</v>
      </c>
      <c r="C146" s="44">
        <v>36</v>
      </c>
      <c r="D146" s="44" t="s">
        <v>252</v>
      </c>
      <c r="E146" s="45" t="s">
        <v>176</v>
      </c>
      <c r="F146" s="44">
        <v>13.1</v>
      </c>
      <c r="G146" s="44">
        <v>6.6000000000000003E-2</v>
      </c>
      <c r="H146" s="44">
        <v>13.033999999999999</v>
      </c>
      <c r="I146" s="44">
        <v>5.0381679389313039E-3</v>
      </c>
      <c r="J146" s="44">
        <v>0.72299999999999998</v>
      </c>
      <c r="K146" s="44">
        <v>0.20599999999999999</v>
      </c>
      <c r="L146" s="44">
        <v>0.84099999999999997</v>
      </c>
      <c r="M146" s="44" t="s">
        <v>839</v>
      </c>
      <c r="N146" s="44" t="s">
        <v>840</v>
      </c>
      <c r="O146" s="44" t="s">
        <v>143</v>
      </c>
      <c r="P146" s="44" t="s">
        <v>143</v>
      </c>
      <c r="Q146" s="44" t="s">
        <v>143</v>
      </c>
      <c r="R146" s="46" t="s">
        <v>840</v>
      </c>
      <c r="S146" s="46">
        <v>0.80884828083673954</v>
      </c>
      <c r="T146" s="46">
        <v>1.325113978777646</v>
      </c>
      <c r="U146" s="46">
        <v>0</v>
      </c>
      <c r="V146" s="46">
        <v>3.9810715470456442E-8</v>
      </c>
      <c r="W146" s="46">
        <v>8.4668278090017655</v>
      </c>
      <c r="X146" s="46">
        <v>1.1663924284604805</v>
      </c>
      <c r="Y146" s="46">
        <v>6.9683513395391685</v>
      </c>
      <c r="Z146" s="46">
        <v>1.3985962899826452</v>
      </c>
      <c r="AA146" s="46">
        <v>1.2457532036190633</v>
      </c>
      <c r="AB146" s="47">
        <v>1.05</v>
      </c>
      <c r="AC146" s="47">
        <v>1.3</v>
      </c>
      <c r="AD146" s="48">
        <v>2.9795503099624314</v>
      </c>
      <c r="AE146" s="47" t="s">
        <v>841</v>
      </c>
    </row>
    <row r="147" spans="1:31">
      <c r="A147" s="44" t="s">
        <v>842</v>
      </c>
      <c r="B147" s="49">
        <v>2.5</v>
      </c>
      <c r="C147" s="44">
        <v>22</v>
      </c>
      <c r="D147" s="44" t="s">
        <v>287</v>
      </c>
      <c r="E147" s="45" t="s">
        <v>153</v>
      </c>
      <c r="F147" s="44">
        <v>9.5</v>
      </c>
      <c r="G147" s="44">
        <v>0.123</v>
      </c>
      <c r="H147" s="44">
        <v>9.3770000000000007</v>
      </c>
      <c r="I147" s="44">
        <v>1.2947368421052596E-2</v>
      </c>
      <c r="J147" s="44">
        <v>0.77700000000000002</v>
      </c>
      <c r="K147" s="44">
        <v>0.47799999999999998</v>
      </c>
      <c r="L147" s="44">
        <v>0.76200000000000001</v>
      </c>
      <c r="M147" s="44" t="s">
        <v>843</v>
      </c>
      <c r="N147" s="44" t="s">
        <v>844</v>
      </c>
      <c r="O147" s="44" t="s">
        <v>143</v>
      </c>
      <c r="P147" s="44" t="s">
        <v>143</v>
      </c>
      <c r="Q147" s="44" t="s">
        <v>143</v>
      </c>
      <c r="R147" s="46" t="s">
        <v>844</v>
      </c>
      <c r="S147" s="46">
        <v>0.71920717319490324</v>
      </c>
      <c r="T147" s="46">
        <v>4.4293640341627301</v>
      </c>
      <c r="U147" s="46">
        <v>7.28</v>
      </c>
      <c r="V147" s="46">
        <v>0.43135860811633231</v>
      </c>
      <c r="W147" s="46">
        <v>9.6288865955780718</v>
      </c>
      <c r="X147" s="46">
        <v>2.8973218765262789</v>
      </c>
      <c r="Y147" s="46">
        <v>9.6217252932051345</v>
      </c>
      <c r="Z147" s="46">
        <v>0.80016227413275431</v>
      </c>
      <c r="AA147" s="46">
        <v>3.6633429553445045</v>
      </c>
      <c r="AB147" s="47">
        <v>1.2</v>
      </c>
      <c r="AC147" s="47">
        <v>2.1</v>
      </c>
      <c r="AD147" s="48">
        <v>6.3456099672192865</v>
      </c>
      <c r="AE147" s="47" t="s">
        <v>845</v>
      </c>
    </row>
    <row r="148" spans="1:31">
      <c r="A148" s="44" t="s">
        <v>846</v>
      </c>
      <c r="B148" s="49">
        <v>1.8</v>
      </c>
      <c r="C148" s="44">
        <v>32</v>
      </c>
      <c r="D148" s="44" t="s">
        <v>653</v>
      </c>
      <c r="E148" s="45" t="s">
        <v>165</v>
      </c>
      <c r="F148" s="44">
        <v>0.82</v>
      </c>
      <c r="G148" s="44">
        <v>4.1000000000000002E-2</v>
      </c>
      <c r="H148" s="44">
        <v>0.77899999999999991</v>
      </c>
      <c r="I148" s="44">
        <v>5.0000000000000044E-2</v>
      </c>
      <c r="J148" s="44">
        <v>0.57499999999999996</v>
      </c>
      <c r="K148" s="44">
        <v>0.21199999999999999</v>
      </c>
      <c r="L148" s="44">
        <v>0.58799999999999997</v>
      </c>
      <c r="M148" s="44" t="s">
        <v>847</v>
      </c>
      <c r="N148" s="44" t="s">
        <v>704</v>
      </c>
      <c r="O148" s="44" t="s">
        <v>143</v>
      </c>
      <c r="P148" s="44" t="s">
        <v>143</v>
      </c>
      <c r="Q148" s="44" t="s">
        <v>143</v>
      </c>
      <c r="R148" s="46" t="s">
        <v>704</v>
      </c>
      <c r="S148" s="46">
        <v>0.53309156844968264</v>
      </c>
      <c r="T148" s="46">
        <v>4.0726783861768716</v>
      </c>
      <c r="U148" s="46">
        <v>7.92</v>
      </c>
      <c r="V148" s="46">
        <v>0.76805200316758382</v>
      </c>
      <c r="W148" s="46">
        <v>26.816336882224952</v>
      </c>
      <c r="X148" s="46">
        <v>3.3645332684006513</v>
      </c>
      <c r="Y148" s="46">
        <v>1.295970433082126</v>
      </c>
      <c r="Z148" s="46">
        <v>0.96367588429324835</v>
      </c>
      <c r="AA148" s="46">
        <v>3.7186058272887612</v>
      </c>
      <c r="AB148" s="47">
        <v>0.65</v>
      </c>
      <c r="AC148" s="47">
        <v>13</v>
      </c>
      <c r="AD148" s="48">
        <v>47.822668022410454</v>
      </c>
      <c r="AE148" s="47" t="s">
        <v>848</v>
      </c>
    </row>
    <row r="149" spans="1:31" ht="30">
      <c r="A149" s="44" t="s">
        <v>849</v>
      </c>
      <c r="B149" s="49">
        <v>2.2000000000000002</v>
      </c>
      <c r="C149" s="44">
        <v>28</v>
      </c>
      <c r="D149" s="44" t="s">
        <v>667</v>
      </c>
      <c r="E149" s="45" t="s">
        <v>147</v>
      </c>
      <c r="F149" s="44">
        <v>2.2000000000000002</v>
      </c>
      <c r="G149" s="44" t="s">
        <v>143</v>
      </c>
      <c r="H149" s="44">
        <v>2.2000000000000002</v>
      </c>
      <c r="I149" s="44">
        <v>0</v>
      </c>
      <c r="J149" s="44">
        <v>0.64100000000000001</v>
      </c>
      <c r="K149" s="44">
        <v>2.0799999999999999E-2</v>
      </c>
      <c r="L149" s="44">
        <v>0.53700000000000003</v>
      </c>
      <c r="M149" s="44" t="s">
        <v>850</v>
      </c>
      <c r="N149" s="44" t="s">
        <v>851</v>
      </c>
      <c r="O149" s="44" t="s">
        <v>143</v>
      </c>
      <c r="P149" s="44" t="s">
        <v>143</v>
      </c>
      <c r="Q149" s="44" t="s">
        <v>143</v>
      </c>
      <c r="R149" s="46" t="s">
        <v>851</v>
      </c>
      <c r="S149" s="46">
        <v>0.48129061169616855</v>
      </c>
      <c r="T149" s="46">
        <v>0.56455105392029781</v>
      </c>
      <c r="U149" s="46">
        <v>8.77</v>
      </c>
      <c r="V149" s="46">
        <v>0.95908730010332066</v>
      </c>
      <c r="W149" s="46">
        <v>298.61091572544655</v>
      </c>
      <c r="X149" s="46">
        <v>3.5599870348287341</v>
      </c>
      <c r="Y149" s="46">
        <v>2.856403389970843</v>
      </c>
      <c r="Z149" s="46">
        <v>-4.3038048686294239E-2</v>
      </c>
      <c r="AA149" s="46">
        <v>2.0622690443745162</v>
      </c>
      <c r="AB149" s="47">
        <v>0.21</v>
      </c>
      <c r="AC149" s="47">
        <v>1.6</v>
      </c>
      <c r="AD149" s="48">
        <v>12.033017066236615</v>
      </c>
      <c r="AE149" s="47" t="s">
        <v>852</v>
      </c>
    </row>
    <row r="150" spans="1:31" ht="30">
      <c r="A150" s="44" t="s">
        <v>853</v>
      </c>
      <c r="B150" s="44">
        <v>4.7</v>
      </c>
      <c r="C150" s="44">
        <v>12</v>
      </c>
      <c r="D150" s="44" t="s">
        <v>854</v>
      </c>
      <c r="E150" s="45" t="s">
        <v>147</v>
      </c>
      <c r="F150" s="44">
        <v>11.5</v>
      </c>
      <c r="G150" s="44" t="s">
        <v>143</v>
      </c>
      <c r="H150" s="44">
        <v>11.5</v>
      </c>
      <c r="I150" s="44">
        <v>0</v>
      </c>
      <c r="J150" s="44">
        <v>1.1499999999999999</v>
      </c>
      <c r="K150" s="44">
        <v>0.106</v>
      </c>
      <c r="L150" s="44">
        <v>0.377</v>
      </c>
      <c r="M150" s="44" t="s">
        <v>855</v>
      </c>
      <c r="N150" s="44" t="s">
        <v>856</v>
      </c>
      <c r="O150" s="44" t="s">
        <v>143</v>
      </c>
      <c r="P150" s="44" t="s">
        <v>143</v>
      </c>
      <c r="Q150" s="44" t="s">
        <v>143</v>
      </c>
      <c r="R150" s="46" t="s">
        <v>856</v>
      </c>
      <c r="S150" s="46">
        <v>0.32619511139952417</v>
      </c>
      <c r="T150" s="46">
        <v>4.6036081908328894</v>
      </c>
      <c r="U150" s="46">
        <v>5.43</v>
      </c>
      <c r="V150" s="46">
        <v>1.0601594916186025E-2</v>
      </c>
      <c r="W150" s="46">
        <v>37.605589758747634</v>
      </c>
      <c r="X150" s="46">
        <v>2.3641797025359779</v>
      </c>
      <c r="Y150" s="46">
        <v>6.1890158354161233</v>
      </c>
      <c r="Z150" s="46">
        <v>2.8029229967905795</v>
      </c>
      <c r="AA150" s="46">
        <v>3.4838939466844336</v>
      </c>
      <c r="AB150" s="47">
        <v>5.9</v>
      </c>
      <c r="AC150" s="47">
        <v>8.5</v>
      </c>
      <c r="AD150" s="48">
        <v>9.3819277015152753</v>
      </c>
      <c r="AE150" s="47" t="s">
        <v>857</v>
      </c>
    </row>
    <row r="151" spans="1:31">
      <c r="A151" s="44" t="s">
        <v>858</v>
      </c>
      <c r="B151" s="44">
        <v>3.6</v>
      </c>
      <c r="C151" s="44">
        <v>48</v>
      </c>
      <c r="D151" s="44" t="s">
        <v>859</v>
      </c>
      <c r="E151" s="45" t="s">
        <v>176</v>
      </c>
      <c r="F151" s="44">
        <v>11.3</v>
      </c>
      <c r="G151" s="44">
        <v>5.5E-2</v>
      </c>
      <c r="H151" s="44">
        <v>11.245000000000001</v>
      </c>
      <c r="I151" s="44">
        <v>4.8672566371681381E-3</v>
      </c>
      <c r="J151" s="44">
        <v>0.75</v>
      </c>
      <c r="K151" s="44">
        <v>4.5999999999999999E-2</v>
      </c>
      <c r="L151" s="44">
        <v>0.56399999999999995</v>
      </c>
      <c r="M151" s="44" t="s">
        <v>368</v>
      </c>
      <c r="N151" s="44" t="s">
        <v>860</v>
      </c>
      <c r="O151" s="44" t="s">
        <v>143</v>
      </c>
      <c r="P151" s="44" t="s">
        <v>143</v>
      </c>
      <c r="Q151" s="44" t="s">
        <v>143</v>
      </c>
      <c r="R151" s="46" t="s">
        <v>860</v>
      </c>
      <c r="S151" s="46">
        <v>0.50856627592425607</v>
      </c>
      <c r="T151" s="46">
        <v>1.0372248441985819</v>
      </c>
      <c r="U151" s="46">
        <v>3.8</v>
      </c>
      <c r="V151" s="46">
        <v>2.5112556326146155E-4</v>
      </c>
      <c r="W151" s="46">
        <v>31.484287745558532</v>
      </c>
      <c r="X151" s="46">
        <v>0.9199481726167007</v>
      </c>
      <c r="Y151" s="46">
        <v>1.6523828435266088</v>
      </c>
      <c r="Z151" s="46">
        <v>1.99577394691553</v>
      </c>
      <c r="AA151" s="46">
        <v>0.97858650840764128</v>
      </c>
      <c r="AB151" s="47">
        <v>3.5</v>
      </c>
      <c r="AC151" s="47">
        <v>5.2</v>
      </c>
      <c r="AD151" s="48">
        <v>9.8704578082631933</v>
      </c>
      <c r="AE151" s="47" t="s">
        <v>861</v>
      </c>
    </row>
    <row r="152" spans="1:31">
      <c r="A152" s="44" t="s">
        <v>862</v>
      </c>
      <c r="B152" s="49">
        <v>2.7</v>
      </c>
      <c r="C152" s="44">
        <v>10</v>
      </c>
      <c r="D152" s="44" t="s">
        <v>863</v>
      </c>
      <c r="E152" s="45" t="s">
        <v>232</v>
      </c>
      <c r="F152" s="44">
        <v>0.74</v>
      </c>
      <c r="G152" s="44" t="s">
        <v>143</v>
      </c>
      <c r="H152" s="44">
        <v>0.74</v>
      </c>
      <c r="I152" s="44">
        <v>0</v>
      </c>
      <c r="J152" s="44">
        <v>1.02</v>
      </c>
      <c r="K152" s="44">
        <v>0.20499999999999999</v>
      </c>
      <c r="L152" s="44">
        <v>0.63300000000000001</v>
      </c>
      <c r="M152" s="44" t="s">
        <v>227</v>
      </c>
      <c r="N152" s="44" t="s">
        <v>864</v>
      </c>
      <c r="O152" s="44" t="s">
        <v>143</v>
      </c>
      <c r="P152" s="44" t="s">
        <v>143</v>
      </c>
      <c r="Q152" s="44" t="s">
        <v>143</v>
      </c>
      <c r="R152" s="46" t="s">
        <v>864</v>
      </c>
      <c r="S152" s="46">
        <v>0.57980306846805585</v>
      </c>
      <c r="T152" s="46">
        <v>3.3215479686887837</v>
      </c>
      <c r="U152" s="46">
        <v>4.6399999999999997</v>
      </c>
      <c r="V152" s="46">
        <v>1.7347861159992856E-3</v>
      </c>
      <c r="W152" s="46">
        <v>6.1201237036997451</v>
      </c>
      <c r="X152" s="46">
        <v>0.89320778510695542</v>
      </c>
      <c r="Y152" s="46">
        <v>1.7002015146038643</v>
      </c>
      <c r="Z152" s="46">
        <v>1.7447934624580586</v>
      </c>
      <c r="AA152" s="46">
        <v>2.1073778768978695</v>
      </c>
      <c r="AB152" s="47">
        <v>0.44</v>
      </c>
      <c r="AC152" s="47">
        <v>10.029999999999999</v>
      </c>
      <c r="AD152" s="48">
        <v>20.658118648452039</v>
      </c>
      <c r="AE152" s="47" t="s">
        <v>865</v>
      </c>
    </row>
    <row r="153" spans="1:31">
      <c r="A153" s="44" t="s">
        <v>866</v>
      </c>
      <c r="B153" s="44">
        <v>1.6</v>
      </c>
      <c r="C153" s="44">
        <v>43</v>
      </c>
      <c r="D153" s="44" t="s">
        <v>867</v>
      </c>
      <c r="E153" s="45" t="s">
        <v>159</v>
      </c>
      <c r="F153" s="44">
        <v>5.4</v>
      </c>
      <c r="G153" s="44">
        <v>0.184</v>
      </c>
      <c r="H153" s="44">
        <v>5.2160000000000002</v>
      </c>
      <c r="I153" s="44">
        <v>3.4074074074074145E-2</v>
      </c>
      <c r="J153" s="44">
        <v>0.58599999999999997</v>
      </c>
      <c r="K153" s="44">
        <v>0.33400000000000002</v>
      </c>
      <c r="L153" s="44">
        <v>0.74</v>
      </c>
      <c r="M153" s="44" t="s">
        <v>868</v>
      </c>
      <c r="N153" s="44" t="s">
        <v>596</v>
      </c>
      <c r="O153" s="44" t="s">
        <v>143</v>
      </c>
      <c r="P153" s="44" t="s">
        <v>143</v>
      </c>
      <c r="Q153" s="44" t="s">
        <v>143</v>
      </c>
      <c r="R153" s="46" t="s">
        <v>596</v>
      </c>
      <c r="S153" s="46">
        <v>0.69483568075117375</v>
      </c>
      <c r="T153" s="46">
        <v>3.4478225917837837</v>
      </c>
      <c r="U153" s="46">
        <v>8.2100000000000009</v>
      </c>
      <c r="V153" s="46">
        <v>0.8658895824550441</v>
      </c>
      <c r="W153" s="46">
        <v>22.347737904428989</v>
      </c>
      <c r="X153" s="46">
        <v>4.4177272722641607</v>
      </c>
      <c r="Y153" s="46">
        <v>6.21033678849032</v>
      </c>
      <c r="Z153" s="46">
        <v>1.9075024324380685E-2</v>
      </c>
      <c r="AA153" s="46">
        <v>3.932774932023972</v>
      </c>
      <c r="AB153" s="47">
        <v>1.1000000000000001</v>
      </c>
      <c r="AC153" s="47">
        <v>3.4</v>
      </c>
      <c r="AD153" s="48">
        <v>10.554379110090087</v>
      </c>
      <c r="AE153" s="47" t="s">
        <v>869</v>
      </c>
    </row>
    <row r="154" spans="1:31" ht="30">
      <c r="A154" s="44" t="s">
        <v>870</v>
      </c>
      <c r="B154" s="44">
        <v>4.8</v>
      </c>
      <c r="C154" s="44">
        <v>8.1999999999999993</v>
      </c>
      <c r="D154" s="44" t="s">
        <v>871</v>
      </c>
      <c r="E154" s="45" t="s">
        <v>147</v>
      </c>
      <c r="F154" s="44">
        <v>0.51</v>
      </c>
      <c r="G154" s="44" t="s">
        <v>143</v>
      </c>
      <c r="H154" s="44">
        <v>0.51</v>
      </c>
      <c r="I154" s="44">
        <v>0</v>
      </c>
      <c r="J154" s="44">
        <v>0.59399999999999997</v>
      </c>
      <c r="K154" s="44">
        <v>4.7199999999999998E-4</v>
      </c>
      <c r="L154" s="44">
        <v>5.4800000000000001E-2</v>
      </c>
      <c r="M154" s="44" t="s">
        <v>872</v>
      </c>
      <c r="N154" s="44" t="s">
        <v>873</v>
      </c>
      <c r="O154" s="44" t="s">
        <v>143</v>
      </c>
      <c r="P154" s="44" t="s">
        <v>143</v>
      </c>
      <c r="Q154" s="44" t="s">
        <v>143</v>
      </c>
      <c r="R154" s="46" t="s">
        <v>873</v>
      </c>
      <c r="S154" s="46">
        <v>4.4325810887325082E-2</v>
      </c>
      <c r="T154" s="46">
        <v>0.29391600721728461</v>
      </c>
      <c r="U154" s="46">
        <v>7.8</v>
      </c>
      <c r="V154" s="46">
        <v>0.71525275104919828</v>
      </c>
      <c r="W154" s="46">
        <v>12132.191553318067</v>
      </c>
      <c r="X154" s="46">
        <v>3.2796305081975334</v>
      </c>
      <c r="Y154" s="46">
        <v>1.0293200087039724</v>
      </c>
      <c r="Z154" s="46">
        <v>1.423423042943488</v>
      </c>
      <c r="AA154" s="46">
        <v>1.7867732577074089</v>
      </c>
      <c r="AB154" s="47">
        <v>1.41</v>
      </c>
      <c r="AC154" s="47">
        <v>46.1</v>
      </c>
      <c r="AD154" s="48">
        <v>28.931288659800977</v>
      </c>
      <c r="AE154" s="47" t="s">
        <v>874</v>
      </c>
    </row>
    <row r="155" spans="1:31" ht="30">
      <c r="A155" s="44" t="s">
        <v>875</v>
      </c>
      <c r="B155" s="49">
        <v>1.8</v>
      </c>
      <c r="C155" s="44">
        <v>37</v>
      </c>
      <c r="D155" s="44" t="s">
        <v>252</v>
      </c>
      <c r="E155" s="45" t="s">
        <v>876</v>
      </c>
      <c r="F155" s="44">
        <v>2</v>
      </c>
      <c r="G155" s="44">
        <v>0.01</v>
      </c>
      <c r="H155" s="44">
        <v>1.99</v>
      </c>
      <c r="I155" s="44">
        <v>5.0000000000000044E-3</v>
      </c>
      <c r="J155" s="44">
        <v>0.71099999999999997</v>
      </c>
      <c r="K155" s="44">
        <v>0.126</v>
      </c>
      <c r="L155" s="44">
        <v>0.81699999999999995</v>
      </c>
      <c r="M155" s="44" t="s">
        <v>481</v>
      </c>
      <c r="N155" s="44" t="s">
        <v>877</v>
      </c>
      <c r="O155" s="44" t="s">
        <v>143</v>
      </c>
      <c r="P155" s="44" t="s">
        <v>143</v>
      </c>
      <c r="Q155" s="44" t="s">
        <v>143</v>
      </c>
      <c r="R155" s="46" t="s">
        <v>877</v>
      </c>
      <c r="S155" s="46">
        <v>0.78125747071479801</v>
      </c>
      <c r="T155" s="46">
        <v>0.95540386744675643</v>
      </c>
      <c r="U155" s="46">
        <v>0</v>
      </c>
      <c r="V155" s="46">
        <v>3.9810715470456442E-8</v>
      </c>
      <c r="W155" s="46">
        <v>4.7004713168640579</v>
      </c>
      <c r="X155" s="46">
        <v>0.48396318996015336</v>
      </c>
      <c r="Y155" s="46">
        <v>0.66528348708487084</v>
      </c>
      <c r="Z155" s="46">
        <v>1.0572748686953017</v>
      </c>
      <c r="AA155" s="46">
        <v>0.71968352870345487</v>
      </c>
      <c r="AB155" s="47">
        <v>1.3</v>
      </c>
      <c r="AC155" s="47">
        <v>10.8</v>
      </c>
      <c r="AD155" s="48">
        <v>18.029495262161433</v>
      </c>
      <c r="AE155" s="47" t="s">
        <v>878</v>
      </c>
    </row>
    <row r="156" spans="1:31" ht="30">
      <c r="A156" s="44" t="s">
        <v>879</v>
      </c>
      <c r="B156" s="44">
        <v>4</v>
      </c>
      <c r="C156" s="44">
        <v>27</v>
      </c>
      <c r="D156" s="44" t="s">
        <v>143</v>
      </c>
      <c r="E156" s="45" t="s">
        <v>880</v>
      </c>
      <c r="F156" s="44">
        <v>2.2000000000000002</v>
      </c>
      <c r="G156" s="44">
        <v>0</v>
      </c>
      <c r="H156" s="44">
        <v>2.2000000000000002</v>
      </c>
      <c r="I156" s="44">
        <v>0</v>
      </c>
      <c r="J156" s="44">
        <v>0.64900000000000002</v>
      </c>
      <c r="K156" s="44">
        <v>7.79E-3</v>
      </c>
      <c r="L156" s="44">
        <v>0.34799999999999998</v>
      </c>
      <c r="M156" s="44" t="s">
        <v>881</v>
      </c>
      <c r="N156" s="44" t="s">
        <v>882</v>
      </c>
      <c r="O156" s="44" t="s">
        <v>143</v>
      </c>
      <c r="P156" s="44" t="s">
        <v>143</v>
      </c>
      <c r="Q156" s="44" t="s">
        <v>143</v>
      </c>
      <c r="R156" s="46" t="s">
        <v>882</v>
      </c>
      <c r="S156" s="46">
        <v>0.29922613929492692</v>
      </c>
      <c r="T156" s="46">
        <v>0.4645593882616092</v>
      </c>
      <c r="U156" s="46">
        <v>0</v>
      </c>
      <c r="V156" s="46">
        <v>3.9810715470456442E-8</v>
      </c>
      <c r="W156" s="46">
        <v>141.81001466011011</v>
      </c>
      <c r="X156" s="46">
        <v>0.70908045939065756</v>
      </c>
      <c r="Y156" s="46">
        <v>0.68389305610257956</v>
      </c>
      <c r="Z156" s="46">
        <v>2.0338582672609675</v>
      </c>
      <c r="AA156" s="46">
        <v>0.58681992382613335</v>
      </c>
      <c r="AB156" s="47">
        <v>1.92</v>
      </c>
      <c r="AC156" s="47">
        <v>14.5</v>
      </c>
      <c r="AD156" s="48">
        <v>14.300967053980298</v>
      </c>
      <c r="AE156" s="47" t="s">
        <v>883</v>
      </c>
    </row>
    <row r="157" spans="1:31" ht="30">
      <c r="A157" s="44" t="s">
        <v>884</v>
      </c>
      <c r="B157" s="49">
        <v>2.2000000000000002</v>
      </c>
      <c r="C157" s="44">
        <v>35</v>
      </c>
      <c r="D157" s="44" t="s">
        <v>252</v>
      </c>
      <c r="E157" s="45" t="s">
        <v>147</v>
      </c>
      <c r="F157" s="44">
        <v>6.3</v>
      </c>
      <c r="G157" s="44" t="s">
        <v>143</v>
      </c>
      <c r="H157" s="44">
        <v>6.3</v>
      </c>
      <c r="I157" s="44">
        <v>0</v>
      </c>
      <c r="J157" s="44">
        <v>0.59099999999999997</v>
      </c>
      <c r="K157" s="44">
        <v>0.20200000000000001</v>
      </c>
      <c r="L157" s="44">
        <v>0.86299999999999999</v>
      </c>
      <c r="M157" s="44" t="s">
        <v>885</v>
      </c>
      <c r="N157" s="44" t="s">
        <v>886</v>
      </c>
      <c r="O157" s="44" t="s">
        <v>143</v>
      </c>
      <c r="P157" s="44" t="s">
        <v>143</v>
      </c>
      <c r="Q157" s="44" t="s">
        <v>143</v>
      </c>
      <c r="R157" s="46" t="s">
        <v>886</v>
      </c>
      <c r="S157" s="46">
        <v>0.83442107807590038</v>
      </c>
      <c r="T157" s="46">
        <v>1.1480510093997687</v>
      </c>
      <c r="U157" s="46">
        <v>0</v>
      </c>
      <c r="V157" s="46">
        <v>3.9810715470456442E-8</v>
      </c>
      <c r="W157" s="46">
        <v>4.4122975442698227</v>
      </c>
      <c r="X157" s="46">
        <v>0.68929606989597492</v>
      </c>
      <c r="Y157" s="46">
        <v>2.3235937439164087</v>
      </c>
      <c r="Z157" s="46">
        <v>1.0477116556169437</v>
      </c>
      <c r="AA157" s="46">
        <v>0.9186735396478718</v>
      </c>
      <c r="AB157" s="47">
        <v>0.67</v>
      </c>
      <c r="AC157" s="47">
        <v>1.77</v>
      </c>
      <c r="AD157" s="48">
        <v>6.5894589796023677</v>
      </c>
      <c r="AE157" s="47" t="s">
        <v>887</v>
      </c>
    </row>
    <row r="158" spans="1:31">
      <c r="A158" s="44" t="s">
        <v>888</v>
      </c>
      <c r="B158" s="44">
        <v>4.8</v>
      </c>
      <c r="C158" s="44">
        <v>23</v>
      </c>
      <c r="D158" s="44" t="s">
        <v>143</v>
      </c>
      <c r="E158" s="45" t="s">
        <v>165</v>
      </c>
      <c r="F158" s="44">
        <v>5</v>
      </c>
      <c r="G158" s="44" t="s">
        <v>143</v>
      </c>
      <c r="H158" s="44">
        <v>5</v>
      </c>
      <c r="I158" s="44">
        <v>0</v>
      </c>
      <c r="J158" s="44">
        <v>0.55000000000000004</v>
      </c>
      <c r="K158" s="44">
        <v>1.24E-2</v>
      </c>
      <c r="L158" s="44">
        <v>0.159</v>
      </c>
      <c r="M158" s="44" t="s">
        <v>889</v>
      </c>
      <c r="N158" s="44" t="s">
        <v>890</v>
      </c>
      <c r="O158" s="44" t="s">
        <v>143</v>
      </c>
      <c r="P158" s="44" t="s">
        <v>143</v>
      </c>
      <c r="Q158" s="44" t="s">
        <v>143</v>
      </c>
      <c r="R158" s="46" t="s">
        <v>890</v>
      </c>
      <c r="S158" s="46">
        <v>0.13137781450113614</v>
      </c>
      <c r="T158" s="46">
        <v>1.7452241633911947</v>
      </c>
      <c r="U158" s="46">
        <v>0</v>
      </c>
      <c r="V158" s="46">
        <v>3.9810715470456442E-8</v>
      </c>
      <c r="W158" s="46">
        <v>174.57888327823503</v>
      </c>
      <c r="X158" s="46">
        <v>1.301896059826114</v>
      </c>
      <c r="Y158" s="46">
        <v>5.73207297181784</v>
      </c>
      <c r="Z158" s="46">
        <v>1.8310503190186571</v>
      </c>
      <c r="AA158" s="46">
        <v>1.5235601116086543</v>
      </c>
      <c r="AB158" s="47">
        <v>4.3</v>
      </c>
      <c r="AC158" s="47">
        <v>14.1</v>
      </c>
      <c r="AD158" s="48">
        <v>4.4299276460114578</v>
      </c>
      <c r="AE158" s="47" t="s">
        <v>891</v>
      </c>
    </row>
    <row r="159" spans="1:31">
      <c r="A159" s="44" t="s">
        <v>892</v>
      </c>
      <c r="B159" s="49">
        <v>2.2999999999999998</v>
      </c>
      <c r="C159" s="44">
        <v>38</v>
      </c>
      <c r="D159" s="44" t="s">
        <v>893</v>
      </c>
      <c r="E159" s="45" t="s">
        <v>176</v>
      </c>
      <c r="F159" s="44">
        <v>5.5</v>
      </c>
      <c r="G159" s="44">
        <v>3.9E-2</v>
      </c>
      <c r="H159" s="44">
        <v>5.4610000000000003</v>
      </c>
      <c r="I159" s="44">
        <v>7.0909090909090366E-3</v>
      </c>
      <c r="J159" s="44">
        <v>0.55000000000000004</v>
      </c>
      <c r="K159" s="44">
        <v>0.72599999999999998</v>
      </c>
      <c r="L159" s="44">
        <v>0.94199999999999995</v>
      </c>
      <c r="M159" s="44" t="s">
        <v>894</v>
      </c>
      <c r="N159" s="44" t="s">
        <v>895</v>
      </c>
      <c r="O159" s="44" t="s">
        <v>143</v>
      </c>
      <c r="P159" s="44" t="s">
        <v>143</v>
      </c>
      <c r="Q159" s="44" t="s">
        <v>143</v>
      </c>
      <c r="R159" s="46" t="s">
        <v>895</v>
      </c>
      <c r="S159" s="46">
        <v>0.92853622474125186</v>
      </c>
      <c r="T159" s="46">
        <v>2.1294778355668784</v>
      </c>
      <c r="U159" s="46">
        <v>8.2799999999999994</v>
      </c>
      <c r="V159" s="46">
        <v>0.88352828805643913</v>
      </c>
      <c r="W159" s="46">
        <v>21.735263097608506</v>
      </c>
      <c r="X159" s="46">
        <v>9.2495510739371234</v>
      </c>
      <c r="Y159" s="46">
        <v>7.1423720025923512</v>
      </c>
      <c r="Z159" s="46">
        <v>0.87839607313016876</v>
      </c>
      <c r="AA159" s="46">
        <v>5.6895144547520005</v>
      </c>
      <c r="AB159" s="47">
        <v>0.75</v>
      </c>
      <c r="AC159" s="47">
        <v>2.2999999999999998</v>
      </c>
      <c r="AD159" s="48">
        <v>13.276435458432598</v>
      </c>
      <c r="AE159" s="47" t="s">
        <v>896</v>
      </c>
    </row>
    <row r="160" spans="1:31" ht="30">
      <c r="A160" s="44" t="s">
        <v>897</v>
      </c>
      <c r="B160" s="49">
        <v>4.5</v>
      </c>
      <c r="C160" s="44">
        <v>18</v>
      </c>
      <c r="D160" s="44" t="s">
        <v>898</v>
      </c>
      <c r="E160" s="45" t="s">
        <v>147</v>
      </c>
      <c r="F160" s="44">
        <v>4.05</v>
      </c>
      <c r="G160" s="44" t="s">
        <v>143</v>
      </c>
      <c r="H160" s="44">
        <v>4.05</v>
      </c>
      <c r="I160" s="44">
        <v>0</v>
      </c>
      <c r="J160" s="44">
        <v>0.69199999999999995</v>
      </c>
      <c r="K160" s="44">
        <v>1.32E-2</v>
      </c>
      <c r="L160" s="44">
        <v>0.126</v>
      </c>
      <c r="M160" s="44" t="s">
        <v>899</v>
      </c>
      <c r="N160" s="44" t="s">
        <v>900</v>
      </c>
      <c r="O160" s="44" t="s">
        <v>143</v>
      </c>
      <c r="P160" s="44" t="s">
        <v>143</v>
      </c>
      <c r="Q160" s="44" t="s">
        <v>143</v>
      </c>
      <c r="R160" s="46" t="s">
        <v>900</v>
      </c>
      <c r="S160" s="46">
        <v>0.10340582683627411</v>
      </c>
      <c r="T160" s="46">
        <v>2.3956024174476194</v>
      </c>
      <c r="U160" s="46">
        <v>7.08</v>
      </c>
      <c r="V160" s="46">
        <v>0.32369833050726293</v>
      </c>
      <c r="W160" s="46">
        <v>332.30770364278442</v>
      </c>
      <c r="X160" s="46">
        <v>2.5397819586632084</v>
      </c>
      <c r="Y160" s="46">
        <v>3.8438383818571866</v>
      </c>
      <c r="Z160" s="46">
        <v>1.9001169279263124</v>
      </c>
      <c r="AA160" s="46">
        <v>2.4676921880554139</v>
      </c>
      <c r="AB160" s="47">
        <v>5.5</v>
      </c>
      <c r="AC160" s="47">
        <v>22.6</v>
      </c>
      <c r="AD160" s="48">
        <v>10.699774300704449</v>
      </c>
      <c r="AE160" s="47" t="s">
        <v>901</v>
      </c>
    </row>
    <row r="161" spans="1:31" ht="45">
      <c r="A161" s="44" t="s">
        <v>902</v>
      </c>
      <c r="B161" s="44">
        <v>2.4</v>
      </c>
      <c r="C161" s="44">
        <v>39</v>
      </c>
      <c r="D161" s="44" t="s">
        <v>903</v>
      </c>
      <c r="E161" s="45" t="s">
        <v>904</v>
      </c>
      <c r="F161" s="44">
        <v>1.17</v>
      </c>
      <c r="G161" s="44" t="s">
        <v>143</v>
      </c>
      <c r="H161" s="44">
        <v>1.17</v>
      </c>
      <c r="I161" s="44">
        <v>0</v>
      </c>
      <c r="J161" s="44">
        <v>0.70899999999999996</v>
      </c>
      <c r="K161" s="44">
        <v>0.123</v>
      </c>
      <c r="L161" s="44">
        <v>0.63</v>
      </c>
      <c r="M161" s="44" t="s">
        <v>847</v>
      </c>
      <c r="N161" s="44" t="s">
        <v>905</v>
      </c>
      <c r="O161" s="44" t="s">
        <v>143</v>
      </c>
      <c r="P161" s="44" t="s">
        <v>143</v>
      </c>
      <c r="Q161" s="44" t="s">
        <v>143</v>
      </c>
      <c r="R161" s="46" t="s">
        <v>905</v>
      </c>
      <c r="S161" s="46">
        <v>0.57665903890160186</v>
      </c>
      <c r="T161" s="46">
        <v>2.0519764569523806</v>
      </c>
      <c r="U161" s="46">
        <v>7.53</v>
      </c>
      <c r="V161" s="46">
        <v>0.57428020365452437</v>
      </c>
      <c r="W161" s="46">
        <v>34.374759992208425</v>
      </c>
      <c r="X161" s="46">
        <v>2.5075932578261915</v>
      </c>
      <c r="Y161" s="46">
        <v>0.93512250594256108</v>
      </c>
      <c r="Z161" s="46">
        <v>1.4904439707588246</v>
      </c>
      <c r="AA161" s="46">
        <v>2.279784857389286</v>
      </c>
      <c r="AB161" s="47">
        <v>2.19</v>
      </c>
      <c r="AC161" s="47">
        <v>31.16</v>
      </c>
      <c r="AD161" s="48">
        <v>40.632552471317936</v>
      </c>
      <c r="AE161" s="47" t="s">
        <v>906</v>
      </c>
    </row>
    <row r="162" spans="1:31">
      <c r="A162" s="44" t="s">
        <v>907</v>
      </c>
      <c r="B162" s="44">
        <v>2.6</v>
      </c>
      <c r="C162" s="44">
        <v>32</v>
      </c>
      <c r="D162" s="44" t="s">
        <v>908</v>
      </c>
      <c r="E162" s="45" t="s">
        <v>165</v>
      </c>
      <c r="F162" s="44">
        <v>7.2</v>
      </c>
      <c r="G162" s="44">
        <v>0</v>
      </c>
      <c r="H162" s="44">
        <v>7.2</v>
      </c>
      <c r="I162" s="44">
        <v>0</v>
      </c>
      <c r="J162" s="44">
        <v>0.64</v>
      </c>
      <c r="K162" s="44">
        <v>0.04</v>
      </c>
      <c r="L162" s="44">
        <v>0.626</v>
      </c>
      <c r="M162" s="44" t="s">
        <v>909</v>
      </c>
      <c r="N162" s="44" t="s">
        <v>910</v>
      </c>
      <c r="O162" s="44" t="s">
        <v>143</v>
      </c>
      <c r="P162" s="44" t="s">
        <v>143</v>
      </c>
      <c r="Q162" s="44" t="s">
        <v>911</v>
      </c>
      <c r="R162" s="46" t="s">
        <v>910</v>
      </c>
      <c r="S162" s="46">
        <v>0.57247370827617738</v>
      </c>
      <c r="T162" s="46">
        <v>0.73804056945686913</v>
      </c>
      <c r="U162" s="46">
        <v>6.58</v>
      </c>
      <c r="V162" s="46">
        <v>0.13145900002414818</v>
      </c>
      <c r="W162" s="46">
        <v>25.562206334119281</v>
      </c>
      <c r="X162" s="46">
        <v>0.67972243712417768</v>
      </c>
      <c r="Y162" s="46">
        <v>1.4275862068965517</v>
      </c>
      <c r="Z162" s="46">
        <v>0.9979400086720378</v>
      </c>
      <c r="AA162" s="46">
        <v>0.70888150329052335</v>
      </c>
      <c r="AB162" s="47">
        <v>1.36</v>
      </c>
      <c r="AC162" s="47">
        <v>2.5</v>
      </c>
      <c r="AD162" s="48">
        <v>8.2759917855978991</v>
      </c>
      <c r="AE162" s="47" t="s">
        <v>912</v>
      </c>
    </row>
    <row r="163" spans="1:31" ht="30">
      <c r="A163" s="44" t="s">
        <v>913</v>
      </c>
      <c r="B163" s="49">
        <v>3</v>
      </c>
      <c r="C163" s="44">
        <v>33</v>
      </c>
      <c r="D163" s="44" t="s">
        <v>914</v>
      </c>
      <c r="E163" s="45" t="s">
        <v>915</v>
      </c>
      <c r="F163" s="44">
        <v>2.1</v>
      </c>
      <c r="G163" s="44">
        <v>0.14699999999999999</v>
      </c>
      <c r="H163" s="44">
        <v>1.9530000000000001</v>
      </c>
      <c r="I163" s="44">
        <v>6.9999999999999951E-2</v>
      </c>
      <c r="J163" s="44">
        <v>0.78900000000000003</v>
      </c>
      <c r="K163" s="44">
        <v>0.157</v>
      </c>
      <c r="L163" s="44">
        <v>0.33700000000000002</v>
      </c>
      <c r="M163" s="44" t="s">
        <v>916</v>
      </c>
      <c r="N163" s="44" t="s">
        <v>917</v>
      </c>
      <c r="O163" s="44" t="s">
        <v>143</v>
      </c>
      <c r="P163" s="44" t="s">
        <v>143</v>
      </c>
      <c r="Q163" s="44" t="s">
        <v>143</v>
      </c>
      <c r="R163" s="46" t="s">
        <v>917</v>
      </c>
      <c r="S163" s="46">
        <v>0.28908428050611196</v>
      </c>
      <c r="T163" s="46">
        <v>8.0110955569970308</v>
      </c>
      <c r="U163" s="46">
        <v>9.17</v>
      </c>
      <c r="V163" s="46">
        <v>0.98330115062492884</v>
      </c>
      <c r="W163" s="46">
        <v>132.55325959461788</v>
      </c>
      <c r="X163" s="46">
        <v>11.761541282289741</v>
      </c>
      <c r="Y163" s="46">
        <v>5.3587472336154081</v>
      </c>
      <c r="Z163" s="46">
        <v>1.2941362877160807</v>
      </c>
      <c r="AA163" s="46">
        <v>9.886318419643386</v>
      </c>
      <c r="AB163" s="47">
        <v>8.1999999999999993</v>
      </c>
      <c r="AC163" s="47">
        <v>65</v>
      </c>
      <c r="AD163" s="48">
        <v>30.748226493518654</v>
      </c>
      <c r="AE163" s="47" t="s">
        <v>918</v>
      </c>
    </row>
    <row r="164" spans="1:31" ht="30">
      <c r="A164" s="44" t="s">
        <v>919</v>
      </c>
      <c r="B164" s="49">
        <v>1.4</v>
      </c>
      <c r="C164" s="44">
        <v>31</v>
      </c>
      <c r="D164" s="44" t="s">
        <v>760</v>
      </c>
      <c r="E164" s="45" t="s">
        <v>147</v>
      </c>
      <c r="F164" s="44">
        <v>10</v>
      </c>
      <c r="G164" s="44" t="s">
        <v>143</v>
      </c>
      <c r="H164" s="44">
        <v>10</v>
      </c>
      <c r="I164" s="44">
        <v>0</v>
      </c>
      <c r="J164" s="44">
        <v>1.08</v>
      </c>
      <c r="K164" s="44">
        <v>0.496</v>
      </c>
      <c r="L164" s="44">
        <v>0.84899999999999998</v>
      </c>
      <c r="M164" s="44" t="s">
        <v>920</v>
      </c>
      <c r="N164" s="44" t="s">
        <v>782</v>
      </c>
      <c r="O164" s="44" t="s">
        <v>143</v>
      </c>
      <c r="P164" s="44" t="s">
        <v>143</v>
      </c>
      <c r="Q164" s="44" t="s">
        <v>143</v>
      </c>
      <c r="R164" s="46" t="s">
        <v>782</v>
      </c>
      <c r="S164" s="46">
        <v>0.8181161165984101</v>
      </c>
      <c r="T164" s="46">
        <v>2.9252312909870426</v>
      </c>
      <c r="U164" s="46">
        <v>4.1100000000000003</v>
      </c>
      <c r="V164" s="46">
        <v>5.1259849201931566E-4</v>
      </c>
      <c r="W164" s="46">
        <v>1.3860017608133282</v>
      </c>
      <c r="X164" s="46">
        <v>0.72576663046341983</v>
      </c>
      <c r="Y164" s="46">
        <v>2.9456258598512384</v>
      </c>
      <c r="Z164" s="46">
        <v>0.56494389827988367</v>
      </c>
      <c r="AA164" s="46">
        <v>1.8254989607252312</v>
      </c>
      <c r="AB164" s="47">
        <v>0.62</v>
      </c>
      <c r="AC164" s="47">
        <v>1</v>
      </c>
      <c r="AD164" s="48">
        <v>10.328868677263172</v>
      </c>
      <c r="AE164" s="47" t="s">
        <v>921</v>
      </c>
    </row>
    <row r="165" spans="1:31" ht="30">
      <c r="A165" s="44" t="s">
        <v>922</v>
      </c>
      <c r="B165" s="49">
        <v>2.5</v>
      </c>
      <c r="C165" s="44">
        <v>48</v>
      </c>
      <c r="D165" s="44" t="s">
        <v>252</v>
      </c>
      <c r="E165" s="45" t="s">
        <v>880</v>
      </c>
      <c r="F165" s="44">
        <v>9.0399999999999991</v>
      </c>
      <c r="G165" s="44" t="s">
        <v>143</v>
      </c>
      <c r="H165" s="44">
        <v>9.0399999999999991</v>
      </c>
      <c r="I165" s="44">
        <v>0</v>
      </c>
      <c r="J165" s="44">
        <v>0.70899999999999996</v>
      </c>
      <c r="K165" s="44">
        <v>0.32800000000000001</v>
      </c>
      <c r="L165" s="44">
        <v>0.81299999999999994</v>
      </c>
      <c r="M165" s="44" t="s">
        <v>923</v>
      </c>
      <c r="N165" s="44" t="s">
        <v>400</v>
      </c>
      <c r="O165" s="44" t="s">
        <v>143</v>
      </c>
      <c r="P165" s="44" t="s">
        <v>143</v>
      </c>
      <c r="Q165" s="44" t="s">
        <v>143</v>
      </c>
      <c r="R165" s="46" t="s">
        <v>400</v>
      </c>
      <c r="S165" s="46">
        <v>0.77668975400047768</v>
      </c>
      <c r="T165" s="46">
        <v>2.3925183970086104</v>
      </c>
      <c r="U165" s="46">
        <v>0</v>
      </c>
      <c r="V165" s="46">
        <v>3.9810715470456442E-8</v>
      </c>
      <c r="W165" s="46">
        <v>3.8407859517244716</v>
      </c>
      <c r="X165" s="46">
        <v>0.95883376623625416</v>
      </c>
      <c r="Y165" s="46">
        <v>4.3094161860894928</v>
      </c>
      <c r="Z165" s="46">
        <v>1.2304870557820837</v>
      </c>
      <c r="AA165" s="46">
        <v>1.6756760816224323</v>
      </c>
      <c r="AB165" s="47">
        <v>0.33</v>
      </c>
      <c r="AC165" s="47">
        <v>0.62</v>
      </c>
      <c r="AD165" s="48">
        <v>6.4806770772933726</v>
      </c>
      <c r="AE165" s="47" t="s">
        <v>924</v>
      </c>
    </row>
    <row r="166" spans="1:31">
      <c r="A166" s="44" t="s">
        <v>925</v>
      </c>
      <c r="B166" s="49">
        <v>1.8</v>
      </c>
      <c r="C166" s="44">
        <v>32</v>
      </c>
      <c r="D166" s="44" t="s">
        <v>493</v>
      </c>
      <c r="E166" s="45" t="s">
        <v>926</v>
      </c>
      <c r="F166" s="44">
        <v>1.19</v>
      </c>
      <c r="G166" s="44" t="s">
        <v>143</v>
      </c>
      <c r="H166" s="44">
        <v>1.19</v>
      </c>
      <c r="I166" s="44">
        <v>0</v>
      </c>
      <c r="J166" s="44">
        <v>0.90500000000000003</v>
      </c>
      <c r="K166" s="44">
        <v>0.28100000000000003</v>
      </c>
      <c r="L166" s="44">
        <v>0.64900000000000002</v>
      </c>
      <c r="M166" s="44" t="s">
        <v>227</v>
      </c>
      <c r="N166" s="44" t="s">
        <v>266</v>
      </c>
      <c r="O166" s="44" t="s">
        <v>143</v>
      </c>
      <c r="P166" s="44" t="s">
        <v>143</v>
      </c>
      <c r="Q166" s="44" t="s">
        <v>143</v>
      </c>
      <c r="R166" s="46" t="s">
        <v>266</v>
      </c>
      <c r="S166" s="46">
        <v>0.59664444955182727</v>
      </c>
      <c r="T166" s="46">
        <v>4.2460627183790427</v>
      </c>
      <c r="U166" s="46">
        <v>1.7</v>
      </c>
      <c r="V166" s="46">
        <v>1.9952583339051124E-6</v>
      </c>
      <c r="W166" s="46">
        <v>2.6853776069413815</v>
      </c>
      <c r="X166" s="46">
        <v>0.65346481890564434</v>
      </c>
      <c r="Y166" s="46">
        <v>2.3214621064633056</v>
      </c>
      <c r="Z166" s="46">
        <v>0.82548830726267164</v>
      </c>
      <c r="AA166" s="46">
        <v>2.4497637686423435</v>
      </c>
      <c r="AB166" s="47">
        <v>0.91</v>
      </c>
      <c r="AC166" s="47">
        <v>12.64</v>
      </c>
      <c r="AD166" s="48">
        <v>17.587793498917673</v>
      </c>
      <c r="AE166" s="47" t="s">
        <v>927</v>
      </c>
    </row>
    <row r="167" spans="1:31" ht="30">
      <c r="A167" s="44" t="s">
        <v>928</v>
      </c>
      <c r="B167" s="44">
        <v>1.9</v>
      </c>
      <c r="C167" s="44">
        <v>9.6999999999999993</v>
      </c>
      <c r="D167" s="44" t="s">
        <v>594</v>
      </c>
      <c r="E167" s="45" t="s">
        <v>929</v>
      </c>
      <c r="F167" s="44">
        <v>18</v>
      </c>
      <c r="G167" s="44">
        <v>0.36</v>
      </c>
      <c r="H167" s="44">
        <v>17.64</v>
      </c>
      <c r="I167" s="44">
        <v>2.0000000000000018E-2</v>
      </c>
      <c r="J167" s="44">
        <v>1.44</v>
      </c>
      <c r="K167" s="44">
        <v>2.98E-2</v>
      </c>
      <c r="L167" s="44">
        <v>2.8299999999999999E-2</v>
      </c>
      <c r="M167" s="44" t="s">
        <v>930</v>
      </c>
      <c r="N167" s="44" t="s">
        <v>931</v>
      </c>
      <c r="O167" s="44" t="s">
        <v>143</v>
      </c>
      <c r="P167" s="44" t="s">
        <v>143</v>
      </c>
      <c r="Q167" s="44" t="s">
        <v>143</v>
      </c>
      <c r="R167" s="46" t="s">
        <v>931</v>
      </c>
      <c r="S167" s="46">
        <v>2.2768871814469901E-2</v>
      </c>
      <c r="T167" s="46">
        <v>25.707728656822617</v>
      </c>
      <c r="U167" s="46">
        <v>9.61</v>
      </c>
      <c r="V167" s="46">
        <v>0.99387183593471751</v>
      </c>
      <c r="W167" s="46">
        <v>209.31701483312773</v>
      </c>
      <c r="X167" s="46">
        <v>3.5793617200091541</v>
      </c>
      <c r="Y167" s="46">
        <v>15.678990935979389</v>
      </c>
      <c r="Z167" s="46">
        <v>-1.1453229787866577</v>
      </c>
      <c r="AA167" s="46">
        <v>14.643545188415885</v>
      </c>
      <c r="AB167" s="47">
        <v>5.3</v>
      </c>
      <c r="AC167" s="47">
        <v>4.9000000000000004</v>
      </c>
      <c r="AD167" s="48">
        <v>15.565994487154343</v>
      </c>
      <c r="AE167" s="47" t="s">
        <v>932</v>
      </c>
    </row>
    <row r="168" spans="1:31">
      <c r="A168" s="44" t="s">
        <v>933</v>
      </c>
      <c r="B168" s="49">
        <v>3.6</v>
      </c>
      <c r="C168" s="44">
        <v>14</v>
      </c>
      <c r="D168" s="44" t="s">
        <v>934</v>
      </c>
      <c r="E168" s="45" t="s">
        <v>153</v>
      </c>
      <c r="F168" s="44">
        <v>5.8</v>
      </c>
      <c r="G168" s="44" t="s">
        <v>143</v>
      </c>
      <c r="H168" s="44">
        <v>5.8</v>
      </c>
      <c r="I168" s="44">
        <v>0</v>
      </c>
      <c r="J168" s="44">
        <v>0.76300000000000001</v>
      </c>
      <c r="K168" s="44">
        <v>7.4999999999999997E-2</v>
      </c>
      <c r="L168" s="44">
        <v>0.433</v>
      </c>
      <c r="M168" s="44" t="s">
        <v>935</v>
      </c>
      <c r="N168" s="44" t="s">
        <v>936</v>
      </c>
      <c r="O168" s="44" t="s">
        <v>143</v>
      </c>
      <c r="P168" s="44" t="s">
        <v>143</v>
      </c>
      <c r="Q168" s="44" t="s">
        <v>143</v>
      </c>
      <c r="R168" s="46" t="s">
        <v>936</v>
      </c>
      <c r="S168" s="46">
        <v>0.3792423910663455</v>
      </c>
      <c r="T168" s="46">
        <v>2.6403079415704389</v>
      </c>
      <c r="U168" s="46">
        <v>1.81</v>
      </c>
      <c r="V168" s="46">
        <v>2.5703891758513619E-6</v>
      </c>
      <c r="W168" s="46">
        <v>22.36713180243731</v>
      </c>
      <c r="X168" s="46">
        <v>1.0624408310468187</v>
      </c>
      <c r="Y168" s="46">
        <v>4.3678373893805311</v>
      </c>
      <c r="Z168" s="46">
        <v>1.6942041196321316</v>
      </c>
      <c r="AA168" s="46">
        <v>1.8513743863086289</v>
      </c>
      <c r="AB168" s="47">
        <v>0.86</v>
      </c>
      <c r="AC168" s="47">
        <v>2.5</v>
      </c>
      <c r="AD168" s="48">
        <v>7.0644204490833094</v>
      </c>
      <c r="AE168" s="47" t="s">
        <v>937</v>
      </c>
    </row>
    <row r="169" spans="1:31">
      <c r="A169" s="44" t="s">
        <v>938</v>
      </c>
      <c r="B169" s="44">
        <v>5.2</v>
      </c>
      <c r="C169" s="44">
        <v>5.5</v>
      </c>
      <c r="D169" s="44" t="s">
        <v>939</v>
      </c>
      <c r="E169" s="45" t="s">
        <v>165</v>
      </c>
      <c r="F169" s="44">
        <v>3.38</v>
      </c>
      <c r="G169" s="44" t="s">
        <v>143</v>
      </c>
      <c r="H169" s="44">
        <v>3.38</v>
      </c>
      <c r="I169" s="44">
        <v>0</v>
      </c>
      <c r="J169" s="44">
        <v>0.73399999999999999</v>
      </c>
      <c r="K169" s="44">
        <v>5.2300000000000003E-3</v>
      </c>
      <c r="L169" s="44">
        <v>4.65E-2</v>
      </c>
      <c r="M169" s="44" t="s">
        <v>940</v>
      </c>
      <c r="N169" s="44" t="s">
        <v>941</v>
      </c>
      <c r="O169" s="44" t="s">
        <v>143</v>
      </c>
      <c r="P169" s="44" t="s">
        <v>143</v>
      </c>
      <c r="Q169" s="44" t="s">
        <v>143</v>
      </c>
      <c r="R169" s="46" t="s">
        <v>941</v>
      </c>
      <c r="S169" s="46">
        <v>3.7549207630968008E-2</v>
      </c>
      <c r="T169" s="46">
        <v>2.7775091657492466</v>
      </c>
      <c r="U169" s="46">
        <v>3.46</v>
      </c>
      <c r="V169" s="46">
        <v>1.1480218109569003E-4</v>
      </c>
      <c r="W169" s="46">
        <v>416.31536119071114</v>
      </c>
      <c r="X169" s="46">
        <v>1.3052288505982728</v>
      </c>
      <c r="Y169" s="46">
        <v>8.3452311605553575</v>
      </c>
      <c r="Z169" s="46">
        <v>1.6509967379742125</v>
      </c>
      <c r="AA169" s="46">
        <v>2.0413690081737599</v>
      </c>
      <c r="AB169" s="47">
        <v>1.25</v>
      </c>
      <c r="AC169" s="47">
        <v>6.16</v>
      </c>
      <c r="AD169" s="48">
        <v>4.0769172415149555</v>
      </c>
      <c r="AE169" s="47" t="s">
        <v>942</v>
      </c>
    </row>
    <row r="170" spans="1:31" ht="30">
      <c r="A170" s="44" t="s">
        <v>943</v>
      </c>
      <c r="B170" s="44">
        <v>4.5</v>
      </c>
      <c r="C170" s="44">
        <v>6.2</v>
      </c>
      <c r="D170" s="44" t="s">
        <v>768</v>
      </c>
      <c r="E170" s="45" t="s">
        <v>147</v>
      </c>
      <c r="F170" s="44">
        <v>5.03</v>
      </c>
      <c r="G170" s="44" t="s">
        <v>143</v>
      </c>
      <c r="H170" s="44">
        <v>5.03</v>
      </c>
      <c r="I170" s="44">
        <v>0</v>
      </c>
      <c r="J170" s="44">
        <v>0.63800000000000001</v>
      </c>
      <c r="K170" s="44">
        <v>5.1599999999999997E-3</v>
      </c>
      <c r="L170" s="44">
        <v>4.3499999999999997E-2</v>
      </c>
      <c r="M170" s="44" t="s">
        <v>944</v>
      </c>
      <c r="N170" s="44" t="s">
        <v>945</v>
      </c>
      <c r="O170" s="44" t="s">
        <v>143</v>
      </c>
      <c r="P170" s="44" t="s">
        <v>143</v>
      </c>
      <c r="Q170" s="44" t="s">
        <v>143</v>
      </c>
      <c r="R170" s="46" t="s">
        <v>945</v>
      </c>
      <c r="S170" s="46">
        <v>3.5105417129022494E-2</v>
      </c>
      <c r="T170" s="46">
        <v>2.9328595352993099</v>
      </c>
      <c r="U170" s="46">
        <v>5.85</v>
      </c>
      <c r="V170" s="46">
        <v>2.7411274627306453E-2</v>
      </c>
      <c r="W170" s="46">
        <v>284.24309612513798</v>
      </c>
      <c r="X170" s="46">
        <v>0.9093694613551816</v>
      </c>
      <c r="Y170" s="46">
        <v>4.5825612958732611</v>
      </c>
      <c r="Z170" s="46">
        <v>1.3664610916297826</v>
      </c>
      <c r="AA170" s="46">
        <v>1.9211144983272457</v>
      </c>
      <c r="AB170" s="47">
        <v>0.93</v>
      </c>
      <c r="AC170" s="47">
        <v>3.07</v>
      </c>
      <c r="AD170" s="48">
        <v>6.9870478330436043</v>
      </c>
      <c r="AE170" s="47" t="s">
        <v>946</v>
      </c>
    </row>
    <row r="171" spans="1:31">
      <c r="A171" s="44" t="s">
        <v>947</v>
      </c>
      <c r="B171" s="44">
        <v>1.5</v>
      </c>
      <c r="C171" s="44">
        <v>17</v>
      </c>
      <c r="D171" s="44" t="s">
        <v>948</v>
      </c>
      <c r="E171" s="45" t="s">
        <v>159</v>
      </c>
      <c r="F171" s="44">
        <v>14</v>
      </c>
      <c r="G171" s="44" t="s">
        <v>143</v>
      </c>
      <c r="H171" s="44">
        <v>14</v>
      </c>
      <c r="I171" s="44">
        <v>0</v>
      </c>
      <c r="J171" s="44">
        <v>0.71099999999999997</v>
      </c>
      <c r="K171" s="44">
        <v>0.376</v>
      </c>
      <c r="L171" s="44">
        <v>0.629</v>
      </c>
      <c r="M171" s="44" t="s">
        <v>949</v>
      </c>
      <c r="N171" s="44" t="s">
        <v>950</v>
      </c>
      <c r="O171" s="44" t="s">
        <v>143</v>
      </c>
      <c r="P171" s="44" t="s">
        <v>143</v>
      </c>
      <c r="Q171" s="44" t="s">
        <v>143</v>
      </c>
      <c r="R171" s="46" t="s">
        <v>950</v>
      </c>
      <c r="S171" s="46">
        <v>0.57561198810340886</v>
      </c>
      <c r="T171" s="46">
        <v>6.1117438328267086</v>
      </c>
      <c r="U171" s="46">
        <v>8.0399999999999991</v>
      </c>
      <c r="V171" s="46">
        <v>0.81361221050558641</v>
      </c>
      <c r="W171" s="46">
        <v>16.680820720432219</v>
      </c>
      <c r="X171" s="46">
        <v>3.7751253571215608</v>
      </c>
      <c r="Y171" s="46">
        <v>6.7433120099546073</v>
      </c>
      <c r="Z171" s="46">
        <v>-1.9827993775718866E-2</v>
      </c>
      <c r="AA171" s="46">
        <v>4.9434345949741347</v>
      </c>
      <c r="AB171" s="47">
        <v>4</v>
      </c>
      <c r="AC171" s="47">
        <v>4.8</v>
      </c>
      <c r="AD171" s="48">
        <v>12.218117219146272</v>
      </c>
      <c r="AE171" s="47" t="s">
        <v>951</v>
      </c>
    </row>
    <row r="172" spans="1:31">
      <c r="A172" s="44" t="s">
        <v>102</v>
      </c>
      <c r="B172" s="44">
        <v>1.5</v>
      </c>
      <c r="C172" s="44">
        <v>27</v>
      </c>
      <c r="D172" s="44" t="s">
        <v>952</v>
      </c>
      <c r="E172" s="45" t="s">
        <v>159</v>
      </c>
      <c r="F172" s="44">
        <v>8.4</v>
      </c>
      <c r="G172" s="44">
        <v>0</v>
      </c>
      <c r="H172" s="44">
        <v>8.4</v>
      </c>
      <c r="I172" s="44">
        <v>0</v>
      </c>
      <c r="J172" s="44">
        <v>0.61399999999999999</v>
      </c>
      <c r="K172" s="44">
        <v>0.15</v>
      </c>
      <c r="L172" s="44">
        <v>0.50900000000000001</v>
      </c>
      <c r="M172" s="44" t="s">
        <v>953</v>
      </c>
      <c r="N172" s="44" t="s">
        <v>954</v>
      </c>
      <c r="O172" s="44" t="s">
        <v>143</v>
      </c>
      <c r="P172" s="44" t="s">
        <v>143</v>
      </c>
      <c r="Q172" s="44" t="s">
        <v>143</v>
      </c>
      <c r="R172" s="46" t="s">
        <v>954</v>
      </c>
      <c r="S172" s="46">
        <v>0.45335114673792032</v>
      </c>
      <c r="T172" s="46">
        <v>3.8977068333988205</v>
      </c>
      <c r="U172" s="46">
        <v>10.06</v>
      </c>
      <c r="V172" s="46">
        <v>0.99781701422854674</v>
      </c>
      <c r="W172" s="46">
        <v>52.479603858075834</v>
      </c>
      <c r="X172" s="46">
        <v>4.5509907023422365</v>
      </c>
      <c r="Y172" s="46">
        <v>7.938979852214131</v>
      </c>
      <c r="Z172" s="46">
        <v>-0.64921911265537968</v>
      </c>
      <c r="AA172" s="46">
        <v>4.2243487678705289</v>
      </c>
      <c r="AB172" s="47">
        <v>1.5</v>
      </c>
      <c r="AC172" s="47">
        <v>3</v>
      </c>
      <c r="AD172" s="48">
        <v>8.8683702576983379</v>
      </c>
      <c r="AE172" s="47" t="s">
        <v>955</v>
      </c>
    </row>
    <row r="173" spans="1:31">
      <c r="A173" s="44" t="s">
        <v>956</v>
      </c>
      <c r="B173" s="44">
        <v>4.0999999999999996</v>
      </c>
      <c r="C173" s="44">
        <v>25</v>
      </c>
      <c r="D173" s="44" t="s">
        <v>252</v>
      </c>
      <c r="E173" s="45" t="s">
        <v>153</v>
      </c>
      <c r="F173" s="44">
        <v>2.4</v>
      </c>
      <c r="G173" s="44">
        <v>1.2E-2</v>
      </c>
      <c r="H173" s="44">
        <v>2.3879999999999999</v>
      </c>
      <c r="I173" s="44">
        <v>5.0000000000000044E-3</v>
      </c>
      <c r="J173" s="44">
        <v>0.67900000000000005</v>
      </c>
      <c r="K173" s="44">
        <v>3.09E-2</v>
      </c>
      <c r="L173" s="44">
        <v>0.35599999999999998</v>
      </c>
      <c r="M173" s="44" t="s">
        <v>606</v>
      </c>
      <c r="N173" s="44" t="s">
        <v>850</v>
      </c>
      <c r="O173" s="44" t="s">
        <v>143</v>
      </c>
      <c r="P173" s="44" t="s">
        <v>143</v>
      </c>
      <c r="Q173" s="44" t="s">
        <v>143</v>
      </c>
      <c r="R173" s="46" t="s">
        <v>850</v>
      </c>
      <c r="S173" s="46">
        <v>0.30663221360895782</v>
      </c>
      <c r="T173" s="46">
        <v>1.5264813710247189</v>
      </c>
      <c r="U173" s="46">
        <v>0</v>
      </c>
      <c r="V173" s="46">
        <v>3.9810715470456442E-8</v>
      </c>
      <c r="W173" s="46">
        <v>57.930733674429781</v>
      </c>
      <c r="X173" s="46">
        <v>1.1026167872907133</v>
      </c>
      <c r="Y173" s="46">
        <v>4.0637232042606142</v>
      </c>
      <c r="Z173" s="46">
        <v>1.8328282715969859</v>
      </c>
      <c r="AA173" s="46">
        <v>1.3145490791577161</v>
      </c>
      <c r="AB173" s="47">
        <v>0.5</v>
      </c>
      <c r="AC173" s="47">
        <v>3.5</v>
      </c>
      <c r="AD173" s="48">
        <v>5.3913985323421132</v>
      </c>
      <c r="AE173" s="47" t="s">
        <v>957</v>
      </c>
    </row>
    <row r="174" spans="1:31" ht="45">
      <c r="A174" s="44" t="s">
        <v>958</v>
      </c>
      <c r="B174" s="44">
        <v>3.2</v>
      </c>
      <c r="C174" s="44">
        <v>11</v>
      </c>
      <c r="D174" s="44" t="s">
        <v>959</v>
      </c>
      <c r="E174" s="45" t="s">
        <v>960</v>
      </c>
      <c r="F174" s="44">
        <v>18.399999999999999</v>
      </c>
      <c r="G174" s="44" t="s">
        <v>143</v>
      </c>
      <c r="H174" s="44">
        <v>18.399999999999999</v>
      </c>
      <c r="I174" s="44">
        <v>0</v>
      </c>
      <c r="J174" s="44">
        <v>0.97399999999999998</v>
      </c>
      <c r="K174" s="44">
        <v>5.7799999999999997E-2</v>
      </c>
      <c r="L174" s="44">
        <v>0.33300000000000002</v>
      </c>
      <c r="M174" s="44" t="s">
        <v>961</v>
      </c>
      <c r="N174" s="44" t="s">
        <v>962</v>
      </c>
      <c r="O174" s="44" t="s">
        <v>143</v>
      </c>
      <c r="P174" s="44" t="s">
        <v>143</v>
      </c>
      <c r="Q174" s="44" t="s">
        <v>143</v>
      </c>
      <c r="R174" s="46" t="s">
        <v>962</v>
      </c>
      <c r="S174" s="46">
        <v>0.28540818512963367</v>
      </c>
      <c r="T174" s="46">
        <v>3.0575455929393378</v>
      </c>
      <c r="U174" s="46">
        <v>6.43</v>
      </c>
      <c r="V174" s="46">
        <v>9.6781595704819007E-2</v>
      </c>
      <c r="W174" s="46">
        <v>26.800596960161712</v>
      </c>
      <c r="X174" s="46">
        <v>0.98211275249362229</v>
      </c>
      <c r="Y174" s="46">
        <v>4.432601165784563</v>
      </c>
      <c r="Z174" s="46">
        <v>1.2074464821678645</v>
      </c>
      <c r="AA174" s="46">
        <v>2.0198291727164799</v>
      </c>
      <c r="AB174" s="47">
        <v>5.0999999999999996</v>
      </c>
      <c r="AC174" s="47">
        <v>4.5</v>
      </c>
      <c r="AD174" s="48">
        <v>7.5945970066350927</v>
      </c>
      <c r="AE174" s="47" t="s">
        <v>963</v>
      </c>
    </row>
    <row r="175" spans="1:31" ht="30">
      <c r="A175" s="44" t="s">
        <v>964</v>
      </c>
      <c r="B175" s="44">
        <v>1</v>
      </c>
      <c r="C175" s="44">
        <v>31</v>
      </c>
      <c r="D175" s="44" t="s">
        <v>965</v>
      </c>
      <c r="E175" s="45" t="s">
        <v>147</v>
      </c>
      <c r="F175" s="44">
        <v>27</v>
      </c>
      <c r="G175" s="44">
        <v>1.92</v>
      </c>
      <c r="H175" s="44">
        <v>25.08</v>
      </c>
      <c r="I175" s="44">
        <v>7.1111111111111125E-2</v>
      </c>
      <c r="J175" s="44">
        <v>1.46</v>
      </c>
      <c r="K175" s="50">
        <v>0.76700000000000002</v>
      </c>
      <c r="L175" s="44">
        <v>0.83299999999999996</v>
      </c>
      <c r="M175" s="44" t="s">
        <v>966</v>
      </c>
      <c r="N175" s="44" t="s">
        <v>967</v>
      </c>
      <c r="O175" s="44" t="s">
        <v>143</v>
      </c>
      <c r="P175" s="44" t="s">
        <v>143</v>
      </c>
      <c r="Q175" s="44" t="s">
        <v>143</v>
      </c>
      <c r="R175" s="46" t="s">
        <v>967</v>
      </c>
      <c r="S175" s="51">
        <v>0.7996160307175425</v>
      </c>
      <c r="T175" s="46">
        <v>4.9082482870732314</v>
      </c>
      <c r="U175" s="46">
        <v>8.4</v>
      </c>
      <c r="V175" s="46">
        <v>0.90909090909090906</v>
      </c>
      <c r="W175" s="46">
        <v>9.4456319182382256</v>
      </c>
      <c r="X175" s="46">
        <v>4.5164740264778169</v>
      </c>
      <c r="Y175" s="46">
        <v>14.086672018202758</v>
      </c>
      <c r="Z175" s="46">
        <v>-0.53655844257153018</v>
      </c>
      <c r="AA175" s="46">
        <v>4.7123611567755237</v>
      </c>
      <c r="AB175" s="47">
        <v>4.4000000000000004</v>
      </c>
      <c r="AC175" s="47">
        <v>2.6</v>
      </c>
      <c r="AD175" s="48">
        <v>5.5754370167373146</v>
      </c>
      <c r="AE175" s="47" t="s">
        <v>968</v>
      </c>
    </row>
    <row r="176" spans="1:31">
      <c r="A176" s="44" t="s">
        <v>88</v>
      </c>
      <c r="B176" s="49">
        <v>3.5</v>
      </c>
      <c r="C176" s="44">
        <v>32</v>
      </c>
      <c r="D176" s="44" t="s">
        <v>782</v>
      </c>
      <c r="E176" s="45" t="s">
        <v>165</v>
      </c>
      <c r="F176" s="44">
        <v>1.4</v>
      </c>
      <c r="G176" s="44">
        <v>2.1000000000000001E-2</v>
      </c>
      <c r="H176" s="44">
        <v>1.379</v>
      </c>
      <c r="I176" s="44">
        <v>1.4999999999999902E-2</v>
      </c>
      <c r="J176" s="44">
        <v>0.65900000000000003</v>
      </c>
      <c r="K176" s="44">
        <v>9.1999999999999998E-2</v>
      </c>
      <c r="L176" s="44">
        <v>0.68100000000000005</v>
      </c>
      <c r="M176" s="44" t="s">
        <v>268</v>
      </c>
      <c r="N176" s="44" t="s">
        <v>969</v>
      </c>
      <c r="O176" s="44" t="s">
        <v>143</v>
      </c>
      <c r="P176" s="44" t="s">
        <v>143</v>
      </c>
      <c r="Q176" s="44" t="s">
        <v>143</v>
      </c>
      <c r="R176" s="46" t="s">
        <v>969</v>
      </c>
      <c r="S176" s="46">
        <v>0.63070155128501981</v>
      </c>
      <c r="T176" s="46">
        <v>1.284033700769456</v>
      </c>
      <c r="U176" s="46">
        <v>6.84</v>
      </c>
      <c r="V176" s="46">
        <v>0.21594631611218471</v>
      </c>
      <c r="W176" s="46">
        <v>32.790815128467344</v>
      </c>
      <c r="X176" s="46">
        <v>1.8170600344431804</v>
      </c>
      <c r="Y176" s="46">
        <v>4.0313047155244091</v>
      </c>
      <c r="Z176" s="46">
        <v>1.7062096153091812</v>
      </c>
      <c r="AA176" s="46">
        <v>1.5505468676063181</v>
      </c>
      <c r="AB176" s="47">
        <v>0.52</v>
      </c>
      <c r="AC176" s="47">
        <v>6.2</v>
      </c>
      <c r="AD176" s="48">
        <v>6.4104426772603667</v>
      </c>
      <c r="AE176" s="47" t="s">
        <v>970</v>
      </c>
    </row>
    <row r="177" spans="1:31">
      <c r="A177" s="44" t="s">
        <v>971</v>
      </c>
      <c r="B177" s="49">
        <v>2.6</v>
      </c>
      <c r="C177" s="44">
        <v>33</v>
      </c>
      <c r="D177" s="44" t="s">
        <v>252</v>
      </c>
      <c r="E177" s="45" t="s">
        <v>153</v>
      </c>
      <c r="F177" s="44">
        <v>9.4</v>
      </c>
      <c r="G177" s="44" t="s">
        <v>143</v>
      </c>
      <c r="H177" s="44">
        <v>9.4</v>
      </c>
      <c r="I177" s="44">
        <v>0</v>
      </c>
      <c r="J177" s="44">
        <v>0.94699999999999995</v>
      </c>
      <c r="K177" s="44">
        <v>0.29699999999999999</v>
      </c>
      <c r="L177" s="44">
        <v>0.52800000000000002</v>
      </c>
      <c r="M177" s="44" t="s">
        <v>972</v>
      </c>
      <c r="N177" s="44" t="s">
        <v>973</v>
      </c>
      <c r="O177" s="44" t="s">
        <v>143</v>
      </c>
      <c r="P177" s="44" t="s">
        <v>143</v>
      </c>
      <c r="Q177" s="44" t="s">
        <v>143</v>
      </c>
      <c r="R177" s="46" t="s">
        <v>973</v>
      </c>
      <c r="S177" s="46">
        <v>0.47227191413237929</v>
      </c>
      <c r="T177" s="46">
        <v>7.1045409639999999</v>
      </c>
      <c r="U177" s="46">
        <v>0</v>
      </c>
      <c r="V177" s="46">
        <v>3.9810715470456442E-8</v>
      </c>
      <c r="W177" s="46">
        <v>4.3996288959610261</v>
      </c>
      <c r="X177" s="46">
        <v>0.96914717262993666</v>
      </c>
      <c r="Y177" s="46">
        <v>9.5655036743617465</v>
      </c>
      <c r="Z177" s="46">
        <v>0.80134935455473122</v>
      </c>
      <c r="AA177" s="46">
        <v>4.0368440683149682</v>
      </c>
      <c r="AB177" s="47">
        <v>1.4</v>
      </c>
      <c r="AC177" s="47">
        <v>2.5</v>
      </c>
      <c r="AD177" s="48">
        <v>7.0336844522100304</v>
      </c>
      <c r="AE177" s="47" t="s">
        <v>974</v>
      </c>
    </row>
    <row r="178" spans="1:31" ht="30">
      <c r="A178" s="44" t="s">
        <v>975</v>
      </c>
      <c r="B178" s="49">
        <v>1.8</v>
      </c>
      <c r="C178" s="44">
        <v>11</v>
      </c>
      <c r="D178" s="44" t="s">
        <v>222</v>
      </c>
      <c r="E178" s="45" t="s">
        <v>147</v>
      </c>
      <c r="F178" s="44">
        <v>0.96</v>
      </c>
      <c r="G178" s="44" t="s">
        <v>143</v>
      </c>
      <c r="H178" s="44">
        <v>0.96</v>
      </c>
      <c r="I178" s="44">
        <v>0</v>
      </c>
      <c r="J178" s="44">
        <v>0.57999999999999996</v>
      </c>
      <c r="K178" s="44">
        <v>8.7600000000000004E-3</v>
      </c>
      <c r="L178" s="44">
        <v>0.66800000000000004</v>
      </c>
      <c r="M178" s="44" t="s">
        <v>976</v>
      </c>
      <c r="N178" s="44" t="s">
        <v>977</v>
      </c>
      <c r="O178" s="44" t="s">
        <v>143</v>
      </c>
      <c r="P178" s="44" t="s">
        <v>143</v>
      </c>
      <c r="Q178" s="44" t="s">
        <v>143</v>
      </c>
      <c r="R178" s="46" t="s">
        <v>977</v>
      </c>
      <c r="S178" s="46">
        <v>0.61680517082179143</v>
      </c>
      <c r="T178" s="46">
        <v>0.20975936849724547</v>
      </c>
      <c r="U178" s="46">
        <v>6.53</v>
      </c>
      <c r="V178" s="46">
        <v>0.11886221644630168</v>
      </c>
      <c r="W178" s="46">
        <v>41.857970874898044</v>
      </c>
      <c r="X178" s="46">
        <v>0.29849589156930756</v>
      </c>
      <c r="Y178" s="46">
        <v>5.3893785085422911E-2</v>
      </c>
      <c r="Z178" s="46">
        <v>1.0090115249111842</v>
      </c>
      <c r="AA178" s="46">
        <v>0.25412763003327654</v>
      </c>
      <c r="AB178" s="47">
        <v>0.18</v>
      </c>
      <c r="AC178" s="47">
        <v>3.1</v>
      </c>
      <c r="AD178" s="48">
        <v>78.589033853185583</v>
      </c>
      <c r="AE178" s="47" t="s">
        <v>978</v>
      </c>
    </row>
    <row r="179" spans="1:31" ht="30">
      <c r="A179" s="44" t="s">
        <v>979</v>
      </c>
      <c r="B179" s="49">
        <v>1.3</v>
      </c>
      <c r="C179" s="44">
        <v>19</v>
      </c>
      <c r="D179" s="44" t="s">
        <v>980</v>
      </c>
      <c r="E179" s="45" t="s">
        <v>147</v>
      </c>
      <c r="F179" s="44">
        <v>3.1</v>
      </c>
      <c r="G179" s="44">
        <v>0.46500000000000002</v>
      </c>
      <c r="H179" s="44">
        <v>2.6350000000000002</v>
      </c>
      <c r="I179" s="44">
        <v>0.14999999999999991</v>
      </c>
      <c r="J179" s="44">
        <v>0.77100000000000002</v>
      </c>
      <c r="K179" s="52">
        <v>0.39600000000000002</v>
      </c>
      <c r="L179" s="44">
        <v>0.748</v>
      </c>
      <c r="M179" s="44" t="s">
        <v>296</v>
      </c>
      <c r="N179" s="44" t="s">
        <v>981</v>
      </c>
      <c r="O179" s="44" t="s">
        <v>143</v>
      </c>
      <c r="P179" s="44" t="s">
        <v>143</v>
      </c>
      <c r="Q179" s="44" t="s">
        <v>143</v>
      </c>
      <c r="R179" s="46" t="s">
        <v>981</v>
      </c>
      <c r="S179" s="50">
        <v>0.7036688617121355</v>
      </c>
      <c r="T179" s="46">
        <v>3.9280860696470588</v>
      </c>
      <c r="U179" s="46">
        <v>7.41</v>
      </c>
      <c r="V179" s="46">
        <v>0.50575620841114477</v>
      </c>
      <c r="W179" s="46">
        <v>6.058409826607897</v>
      </c>
      <c r="X179" s="46">
        <v>1.6281475242745573</v>
      </c>
      <c r="Y179" s="46">
        <v>4.3288546418444094</v>
      </c>
      <c r="Z179" s="46">
        <v>0.1239087409443187</v>
      </c>
      <c r="AA179" s="46">
        <v>2.7781167969608083</v>
      </c>
      <c r="AB179" s="47">
        <v>0.75</v>
      </c>
      <c r="AC179" s="47">
        <v>4</v>
      </c>
      <c r="AD179" s="48">
        <v>10.696119515873939</v>
      </c>
      <c r="AE179" s="47" t="s">
        <v>982</v>
      </c>
    </row>
    <row r="180" spans="1:31">
      <c r="A180" s="44" t="s">
        <v>983</v>
      </c>
      <c r="B180" s="44">
        <v>2.8</v>
      </c>
      <c r="C180" s="44">
        <v>9.9</v>
      </c>
      <c r="D180" s="44" t="s">
        <v>634</v>
      </c>
      <c r="E180" s="45" t="s">
        <v>153</v>
      </c>
      <c r="F180" s="44">
        <v>1.71</v>
      </c>
      <c r="G180" s="44" t="s">
        <v>143</v>
      </c>
      <c r="H180" s="44">
        <v>1.71</v>
      </c>
      <c r="I180" s="44">
        <v>0</v>
      </c>
      <c r="J180" s="44">
        <v>0.63500000000000001</v>
      </c>
      <c r="K180" s="44">
        <v>4.9099999999999998E-2</v>
      </c>
      <c r="L180" s="44">
        <v>0.44800000000000001</v>
      </c>
      <c r="M180" s="44" t="s">
        <v>984</v>
      </c>
      <c r="N180" s="44" t="s">
        <v>985</v>
      </c>
      <c r="O180" s="44" t="s">
        <v>143</v>
      </c>
      <c r="P180" s="44" t="s">
        <v>143</v>
      </c>
      <c r="Q180" s="44" t="s">
        <v>143</v>
      </c>
      <c r="R180" s="46" t="s">
        <v>985</v>
      </c>
      <c r="S180" s="46">
        <v>0.39367311072056232</v>
      </c>
      <c r="T180" s="46">
        <v>1.6646107663428575</v>
      </c>
      <c r="U180" s="46">
        <v>8.3800000000000008</v>
      </c>
      <c r="V180" s="46">
        <v>0.90521260402680404</v>
      </c>
      <c r="W180" s="46">
        <v>210.87646721114371</v>
      </c>
      <c r="X180" s="46">
        <v>5.8820366480174062</v>
      </c>
      <c r="Y180" s="46">
        <v>2.7214950122431696</v>
      </c>
      <c r="Z180" s="46">
        <v>0.95552282425431834</v>
      </c>
      <c r="AA180" s="46">
        <v>3.7733237071801318</v>
      </c>
      <c r="AB180" s="47">
        <v>1.31</v>
      </c>
      <c r="AC180" s="47">
        <v>12.78</v>
      </c>
      <c r="AD180" s="48">
        <v>23.108154955304027</v>
      </c>
      <c r="AE180" s="47" t="s">
        <v>986</v>
      </c>
    </row>
    <row r="181" spans="1:31" ht="45">
      <c r="A181" s="44" t="s">
        <v>987</v>
      </c>
      <c r="B181" s="49">
        <v>2.8</v>
      </c>
      <c r="C181" s="44">
        <v>38</v>
      </c>
      <c r="D181" s="44" t="s">
        <v>143</v>
      </c>
      <c r="E181" s="45" t="s">
        <v>988</v>
      </c>
      <c r="F181" s="44">
        <v>1.4</v>
      </c>
      <c r="G181" s="44">
        <v>1.7999999999999999E-2</v>
      </c>
      <c r="H181" s="44">
        <v>1.3819999999999999</v>
      </c>
      <c r="I181" s="44">
        <v>1.28571428571429E-2</v>
      </c>
      <c r="J181" s="44">
        <v>4.29</v>
      </c>
      <c r="K181" s="44">
        <v>4.1700000000000001E-2</v>
      </c>
      <c r="L181" s="44">
        <v>0.63900000000000001</v>
      </c>
      <c r="M181" s="44" t="s">
        <v>227</v>
      </c>
      <c r="N181" s="44" t="s">
        <v>792</v>
      </c>
      <c r="O181" s="44" t="s">
        <v>143</v>
      </c>
      <c r="P181" s="44" t="s">
        <v>143</v>
      </c>
      <c r="Q181" s="44" t="s">
        <v>143</v>
      </c>
      <c r="R181" s="46" t="s">
        <v>792</v>
      </c>
      <c r="S181" s="46">
        <v>0.58610410456317363</v>
      </c>
      <c r="T181" s="46">
        <v>0.73171123946103278</v>
      </c>
      <c r="U181" s="46">
        <v>0</v>
      </c>
      <c r="V181" s="46">
        <v>3.9810715470456442E-8</v>
      </c>
      <c r="W181" s="46">
        <v>19.785411216829967</v>
      </c>
      <c r="X181" s="46">
        <v>0.5706176081921881</v>
      </c>
      <c r="Y181" s="46">
        <v>0.80577172139173581</v>
      </c>
      <c r="Z181" s="46">
        <v>1.5099653886374818</v>
      </c>
      <c r="AA181" s="46">
        <v>0.65116442382661044</v>
      </c>
      <c r="AB181" s="47">
        <v>0.75</v>
      </c>
      <c r="AC181" s="47">
        <v>9.4</v>
      </c>
      <c r="AD181" s="48">
        <v>13.46875313316435</v>
      </c>
      <c r="AE181" s="47" t="s">
        <v>989</v>
      </c>
    </row>
    <row r="182" spans="1:31">
      <c r="A182" s="44" t="s">
        <v>990</v>
      </c>
      <c r="B182" s="44">
        <v>3.6</v>
      </c>
      <c r="C182" s="44">
        <v>27</v>
      </c>
      <c r="D182" s="44" t="s">
        <v>498</v>
      </c>
      <c r="E182" s="45" t="s">
        <v>165</v>
      </c>
      <c r="F182" s="44">
        <v>13</v>
      </c>
      <c r="G182" s="44">
        <v>0</v>
      </c>
      <c r="H182" s="44">
        <v>13</v>
      </c>
      <c r="I182" s="44">
        <v>0</v>
      </c>
      <c r="J182" s="44">
        <v>0.78200000000000003</v>
      </c>
      <c r="K182" s="44">
        <v>0.13500000000000001</v>
      </c>
      <c r="L182" s="44">
        <v>0.52600000000000002</v>
      </c>
      <c r="M182" s="44" t="s">
        <v>991</v>
      </c>
      <c r="N182" s="44" t="s">
        <v>326</v>
      </c>
      <c r="O182" s="44" t="s">
        <v>143</v>
      </c>
      <c r="P182" s="44" t="s">
        <v>143</v>
      </c>
      <c r="Q182" s="44" t="s">
        <v>143</v>
      </c>
      <c r="R182" s="46" t="s">
        <v>326</v>
      </c>
      <c r="S182" s="46">
        <v>0.47027268663388472</v>
      </c>
      <c r="T182" s="46">
        <v>3.3026164298859317</v>
      </c>
      <c r="U182" s="46">
        <v>6.8</v>
      </c>
      <c r="V182" s="46">
        <v>0.20076000891310153</v>
      </c>
      <c r="W182" s="46">
        <v>25.723581785334286</v>
      </c>
      <c r="X182" s="46">
        <v>2.0929513523482122</v>
      </c>
      <c r="Y182" s="46">
        <v>7.7449428753697163</v>
      </c>
      <c r="Z182" s="46">
        <v>1.5586073148417752</v>
      </c>
      <c r="AA182" s="46">
        <v>2.697783891117072</v>
      </c>
      <c r="AB182" s="47">
        <v>3</v>
      </c>
      <c r="AC182" s="47">
        <v>3.8</v>
      </c>
      <c r="AD182" s="48">
        <v>5.8054740461600662</v>
      </c>
      <c r="AE182" s="47" t="s">
        <v>992</v>
      </c>
    </row>
    <row r="183" spans="1:31">
      <c r="A183" s="44" t="s">
        <v>993</v>
      </c>
      <c r="B183" s="44">
        <v>3.7</v>
      </c>
      <c r="C183" s="44">
        <v>22</v>
      </c>
      <c r="D183" s="44" t="s">
        <v>994</v>
      </c>
      <c r="E183" s="45" t="s">
        <v>165</v>
      </c>
      <c r="F183" s="44">
        <v>3.76</v>
      </c>
      <c r="G183" s="44" t="s">
        <v>143</v>
      </c>
      <c r="H183" s="44">
        <v>3.76</v>
      </c>
      <c r="I183" s="44">
        <v>0</v>
      </c>
      <c r="J183" s="44">
        <v>0.79300000000000004</v>
      </c>
      <c r="K183" s="44">
        <v>4.2000000000000003E-2</v>
      </c>
      <c r="L183" s="44">
        <v>0.23699999999999999</v>
      </c>
      <c r="M183" s="44" t="s">
        <v>995</v>
      </c>
      <c r="N183" s="44" t="s">
        <v>996</v>
      </c>
      <c r="O183" s="44" t="s">
        <v>143</v>
      </c>
      <c r="P183" s="44" t="s">
        <v>143</v>
      </c>
      <c r="Q183" s="44" t="s">
        <v>143</v>
      </c>
      <c r="R183" s="46" t="s">
        <v>996</v>
      </c>
      <c r="S183" s="46">
        <v>0.19903422212891037</v>
      </c>
      <c r="T183" s="46">
        <v>3.5235166508354436</v>
      </c>
      <c r="U183" s="46">
        <v>7.32</v>
      </c>
      <c r="V183" s="46">
        <v>0.45407807721951621</v>
      </c>
      <c r="W183" s="46">
        <v>124.34402095658753</v>
      </c>
      <c r="X183" s="46">
        <v>3.0201209302584089</v>
      </c>
      <c r="Y183" s="46">
        <v>6.2450871293182519</v>
      </c>
      <c r="Z183" s="46">
        <v>1.3197887582883943</v>
      </c>
      <c r="AA183" s="46">
        <v>3.2718187905469263</v>
      </c>
      <c r="AB183" s="47">
        <v>4.8499999999999996</v>
      </c>
      <c r="AC183" s="47">
        <v>21.47</v>
      </c>
      <c r="AD183" s="48">
        <v>8.7317137530049038</v>
      </c>
      <c r="AE183" s="47" t="s">
        <v>997</v>
      </c>
    </row>
    <row r="184" spans="1:31" ht="30">
      <c r="A184" s="44" t="s">
        <v>998</v>
      </c>
      <c r="B184" s="49">
        <v>3.4</v>
      </c>
      <c r="C184" s="44">
        <v>27</v>
      </c>
      <c r="D184" s="44" t="s">
        <v>999</v>
      </c>
      <c r="E184" s="45" t="s">
        <v>1000</v>
      </c>
      <c r="F184" s="44">
        <v>0.01</v>
      </c>
      <c r="G184" s="44" t="s">
        <v>143</v>
      </c>
      <c r="H184" s="44">
        <v>0.01</v>
      </c>
      <c r="I184" s="44">
        <v>0</v>
      </c>
      <c r="J184" s="44">
        <v>0.58299999999999996</v>
      </c>
      <c r="K184" s="44">
        <v>1.6500000000000001E-2</v>
      </c>
      <c r="L184" s="44">
        <v>0.47599999999999998</v>
      </c>
      <c r="M184" s="44" t="s">
        <v>1001</v>
      </c>
      <c r="N184" s="44" t="s">
        <v>399</v>
      </c>
      <c r="O184" s="44" t="s">
        <v>143</v>
      </c>
      <c r="P184" s="44" t="s">
        <v>143</v>
      </c>
      <c r="Q184" s="44" t="s">
        <v>143</v>
      </c>
      <c r="R184" s="46" t="s">
        <v>399</v>
      </c>
      <c r="S184" s="46">
        <v>0.42086648983200708</v>
      </c>
      <c r="T184" s="46">
        <v>0.56484313665546215</v>
      </c>
      <c r="U184" s="46">
        <v>4.1900000000000004</v>
      </c>
      <c r="V184" s="46">
        <v>6.1621504674358788E-4</v>
      </c>
      <c r="W184" s="46">
        <v>56.432527624449328</v>
      </c>
      <c r="X184" s="46">
        <v>0.61684964313250168</v>
      </c>
      <c r="Y184" s="46">
        <v>0.1449234880925043</v>
      </c>
      <c r="Z184" s="46">
        <v>2.4510982390297862</v>
      </c>
      <c r="AA184" s="46">
        <v>0.59084638989398197</v>
      </c>
      <c r="AB184" s="47">
        <v>0.23</v>
      </c>
      <c r="AC184" s="47">
        <v>341</v>
      </c>
      <c r="AD184" s="48">
        <v>67.949232806767455</v>
      </c>
      <c r="AE184" s="47" t="s">
        <v>1002</v>
      </c>
    </row>
    <row r="185" spans="1:31" ht="30">
      <c r="A185" s="44" t="s">
        <v>1003</v>
      </c>
      <c r="B185" s="44">
        <v>3.3</v>
      </c>
      <c r="C185" s="44">
        <v>7.5</v>
      </c>
      <c r="D185" s="44" t="s">
        <v>1004</v>
      </c>
      <c r="E185" s="45" t="s">
        <v>147</v>
      </c>
      <c r="F185" s="44">
        <v>11.6</v>
      </c>
      <c r="G185" s="44" t="s">
        <v>143</v>
      </c>
      <c r="H185" s="44">
        <v>11.6</v>
      </c>
      <c r="I185" s="44">
        <v>0</v>
      </c>
      <c r="J185" s="44">
        <v>1.33</v>
      </c>
      <c r="K185" s="44">
        <v>0.121</v>
      </c>
      <c r="L185" s="44">
        <v>0.432</v>
      </c>
      <c r="M185" s="44" t="s">
        <v>1005</v>
      </c>
      <c r="N185" s="44" t="s">
        <v>1006</v>
      </c>
      <c r="O185" s="44" t="s">
        <v>143</v>
      </c>
      <c r="P185" s="44" t="s">
        <v>143</v>
      </c>
      <c r="Q185" s="44" t="s">
        <v>143</v>
      </c>
      <c r="R185" s="46" t="s">
        <v>1006</v>
      </c>
      <c r="S185" s="46">
        <v>0.3782837127845885</v>
      </c>
      <c r="T185" s="46">
        <v>4.2207984668148137</v>
      </c>
      <c r="U185" s="46">
        <v>7.98</v>
      </c>
      <c r="V185" s="46">
        <v>0.79174883750818448</v>
      </c>
      <c r="W185" s="46">
        <v>114.84099011306515</v>
      </c>
      <c r="X185" s="46">
        <v>7.8914618626502522</v>
      </c>
      <c r="Y185" s="46">
        <v>6.1320253753507874</v>
      </c>
      <c r="Z185" s="46">
        <v>1.4857524042680796</v>
      </c>
      <c r="AA185" s="46">
        <v>6.056130164732533</v>
      </c>
      <c r="AB185" s="47">
        <v>80.5</v>
      </c>
      <c r="AC185" s="47">
        <v>116</v>
      </c>
      <c r="AD185" s="48">
        <v>16.460385691043903</v>
      </c>
      <c r="AE185" s="47" t="s">
        <v>1007</v>
      </c>
    </row>
    <row r="186" spans="1:31" ht="45">
      <c r="A186" s="44" t="s">
        <v>1008</v>
      </c>
      <c r="B186" s="44">
        <v>1.8</v>
      </c>
      <c r="C186" s="44">
        <v>45</v>
      </c>
      <c r="D186" s="44" t="s">
        <v>493</v>
      </c>
      <c r="E186" s="45" t="s">
        <v>1009</v>
      </c>
      <c r="F186" s="44">
        <v>3.4</v>
      </c>
      <c r="G186" s="44">
        <v>2.3E-2</v>
      </c>
      <c r="H186" s="44">
        <v>3.3769999999999998</v>
      </c>
      <c r="I186" s="44">
        <v>6.764705882353006E-3</v>
      </c>
      <c r="J186" s="44">
        <v>0.84899999999999998</v>
      </c>
      <c r="K186" s="44">
        <v>0.41799999999999998</v>
      </c>
      <c r="L186" s="44">
        <v>0.871</v>
      </c>
      <c r="M186" s="44" t="s">
        <v>1010</v>
      </c>
      <c r="N186" s="44" t="s">
        <v>1011</v>
      </c>
      <c r="O186" s="44" t="s">
        <v>143</v>
      </c>
      <c r="P186" s="44" t="s">
        <v>143</v>
      </c>
      <c r="Q186" s="44" t="s">
        <v>143</v>
      </c>
      <c r="R186" s="46" t="s">
        <v>1011</v>
      </c>
      <c r="S186" s="46">
        <v>0.84378784209251645</v>
      </c>
      <c r="T186" s="46">
        <v>2.1684404047485635</v>
      </c>
      <c r="U186" s="46">
        <v>1.7</v>
      </c>
      <c r="V186" s="46">
        <v>1.9952583339051124E-6</v>
      </c>
      <c r="W186" s="46">
        <v>2.0352667127796895</v>
      </c>
      <c r="X186" s="46">
        <v>0.77691962366964407</v>
      </c>
      <c r="Y186" s="46">
        <v>4.7338157217512773</v>
      </c>
      <c r="Z186" s="46">
        <v>0.60966830182970866</v>
      </c>
      <c r="AA186" s="46">
        <v>1.4726800142091037</v>
      </c>
      <c r="AB186" s="47">
        <v>2.2000000000000002</v>
      </c>
      <c r="AC186" s="47">
        <v>4.4000000000000004</v>
      </c>
      <c r="AD186" s="48">
        <v>5.1849645922433059</v>
      </c>
      <c r="AE186" s="47" t="s">
        <v>1012</v>
      </c>
    </row>
    <row r="187" spans="1:31">
      <c r="A187" s="44" t="s">
        <v>1013</v>
      </c>
      <c r="B187" s="49">
        <v>2.4</v>
      </c>
      <c r="C187" s="44">
        <v>44</v>
      </c>
      <c r="D187" s="44" t="s">
        <v>1014</v>
      </c>
      <c r="E187" s="45" t="s">
        <v>625</v>
      </c>
      <c r="F187" s="44">
        <v>13.8</v>
      </c>
      <c r="G187" s="44" t="s">
        <v>143</v>
      </c>
      <c r="H187" s="44">
        <v>13.8</v>
      </c>
      <c r="I187" s="44">
        <v>0</v>
      </c>
      <c r="J187" s="44">
        <v>0.73699999999999999</v>
      </c>
      <c r="K187" s="44">
        <v>0.252</v>
      </c>
      <c r="L187" s="44">
        <v>0.54200000000000004</v>
      </c>
      <c r="M187" s="44" t="s">
        <v>1015</v>
      </c>
      <c r="N187" s="44" t="s">
        <v>642</v>
      </c>
      <c r="O187" s="44" t="s">
        <v>143</v>
      </c>
      <c r="P187" s="44" t="s">
        <v>143</v>
      </c>
      <c r="Q187" s="44" t="s">
        <v>143</v>
      </c>
      <c r="R187" s="46" t="s">
        <v>642</v>
      </c>
      <c r="S187" s="46">
        <v>0.48631673396141772</v>
      </c>
      <c r="T187" s="46">
        <v>5.7334976601623611</v>
      </c>
      <c r="U187" s="46">
        <v>8.8000000000000007</v>
      </c>
      <c r="V187" s="46">
        <v>0.96171349611774537</v>
      </c>
      <c r="W187" s="46">
        <v>60.236743192067486</v>
      </c>
      <c r="X187" s="46">
        <v>8.6734316454113607</v>
      </c>
      <c r="Y187" s="46">
        <v>4.446103532165699</v>
      </c>
      <c r="Z187" s="46">
        <v>1.0038006529042636</v>
      </c>
      <c r="AA187" s="46">
        <v>7.2034646527868613</v>
      </c>
      <c r="AB187" s="47">
        <v>6.8</v>
      </c>
      <c r="AC187" s="47">
        <v>8.2200000000000006</v>
      </c>
      <c r="AD187" s="48">
        <v>27.002912402859447</v>
      </c>
      <c r="AE187" s="47" t="s">
        <v>1016</v>
      </c>
    </row>
    <row r="188" spans="1:31">
      <c r="A188" s="44" t="s">
        <v>1017</v>
      </c>
      <c r="B188" s="44">
        <v>4.3</v>
      </c>
      <c r="C188" s="44">
        <v>21</v>
      </c>
      <c r="D188" s="44" t="s">
        <v>1018</v>
      </c>
      <c r="E188" s="45" t="s">
        <v>1019</v>
      </c>
      <c r="F188" s="44">
        <v>5.08</v>
      </c>
      <c r="G188" s="44">
        <v>0</v>
      </c>
      <c r="H188" s="44">
        <v>5.08</v>
      </c>
      <c r="I188" s="44">
        <v>0</v>
      </c>
      <c r="J188" s="44">
        <v>0.68</v>
      </c>
      <c r="K188" s="44">
        <v>8.9999999999999998E-4</v>
      </c>
      <c r="L188" s="44">
        <v>0.112</v>
      </c>
      <c r="M188" s="44" t="s">
        <v>1020</v>
      </c>
      <c r="N188" s="44" t="s">
        <v>1021</v>
      </c>
      <c r="O188" s="44" t="s">
        <v>143</v>
      </c>
      <c r="P188" s="44" t="s">
        <v>143</v>
      </c>
      <c r="Q188" s="44" t="s">
        <v>143</v>
      </c>
      <c r="R188" s="46" t="s">
        <v>1021</v>
      </c>
      <c r="S188" s="46">
        <v>9.1653027823240585E-2</v>
      </c>
      <c r="T188" s="46">
        <v>0.26932404794285714</v>
      </c>
      <c r="U188" s="46">
        <v>6.71</v>
      </c>
      <c r="V188" s="46">
        <v>0.16955508864676266</v>
      </c>
      <c r="W188" s="46">
        <v>1242.8230059496029</v>
      </c>
      <c r="X188" s="46">
        <v>0.71327436368253594</v>
      </c>
      <c r="Y188" s="46">
        <v>0.40641664079478412</v>
      </c>
      <c r="Z188" s="46">
        <v>1.6325470471100458</v>
      </c>
      <c r="AA188" s="46">
        <v>0.49129920581269654</v>
      </c>
      <c r="AB188" s="47">
        <v>1</v>
      </c>
      <c r="AC188" s="47">
        <v>3.3</v>
      </c>
      <c r="AD188" s="48">
        <v>20.147600454708947</v>
      </c>
      <c r="AE188" s="47" t="s">
        <v>1022</v>
      </c>
    </row>
    <row r="189" spans="1:31">
      <c r="A189" s="53"/>
      <c r="B189" s="53"/>
      <c r="C189" s="53"/>
      <c r="D189" s="53"/>
      <c r="E189" s="53"/>
      <c r="F189" s="53"/>
      <c r="G189" s="53"/>
      <c r="H189" s="53"/>
      <c r="I189" s="53"/>
      <c r="J189" s="53"/>
      <c r="K189" s="53"/>
      <c r="L189" s="53"/>
      <c r="M189" s="53"/>
      <c r="N189" s="53"/>
      <c r="O189" s="53"/>
      <c r="P189" s="53"/>
      <c r="Q189" s="53"/>
      <c r="R189" s="53"/>
      <c r="S189" s="53"/>
      <c r="T189" s="53"/>
      <c r="U189" s="53"/>
      <c r="V189" s="53"/>
      <c r="W189" s="53"/>
      <c r="X189" s="53"/>
      <c r="Y189" s="53"/>
      <c r="Z189" s="53"/>
      <c r="AA189" s="53"/>
      <c r="AB189" s="53"/>
      <c r="AC189" s="53"/>
      <c r="AD189" s="53"/>
      <c r="AE189" s="53"/>
    </row>
  </sheetData>
  <sortState xmlns:xlrd2="http://schemas.microsoft.com/office/spreadsheetml/2017/richdata2" ref="A2:AE193">
    <sortCondition ref="A2:A193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8BF8F0-6E3A-41D2-A07E-674A0F57F9DF}">
  <dimension ref="A1:R201"/>
  <sheetViews>
    <sheetView workbookViewId="0">
      <selection activeCell="C29" sqref="C29"/>
    </sheetView>
  </sheetViews>
  <sheetFormatPr defaultRowHeight="15"/>
  <cols>
    <col min="1" max="1" width="25" style="2" bestFit="1" customWidth="1"/>
    <col min="2" max="2" width="14" style="2" bestFit="1" customWidth="1"/>
    <col min="3" max="3" width="72.28515625" style="3" customWidth="1"/>
    <col min="4" max="4" width="22.5703125" style="2" bestFit="1" customWidth="1"/>
    <col min="5" max="5" width="13.5703125" style="2" bestFit="1" customWidth="1"/>
    <col min="6" max="6" width="18.5703125" style="2" customWidth="1"/>
    <col min="7" max="7" width="21.7109375" style="2" customWidth="1"/>
    <col min="8" max="8" width="7.28515625" style="2" customWidth="1"/>
    <col min="9" max="9" width="12.85546875" style="2" customWidth="1"/>
    <col min="10" max="10" width="7.7109375" style="2" customWidth="1"/>
    <col min="11" max="11" width="13" style="2" customWidth="1"/>
    <col min="12" max="12" width="7.7109375" style="2" customWidth="1"/>
    <col min="13" max="13" width="13" style="2" customWidth="1"/>
    <col min="14" max="14" width="7.7109375" style="2" customWidth="1"/>
    <col min="15" max="15" width="13" style="2" customWidth="1"/>
    <col min="16" max="16" width="19" style="2" customWidth="1"/>
    <col min="17" max="17" width="31.5703125" style="2" customWidth="1"/>
    <col min="18" max="18" width="34.28515625" style="2" customWidth="1"/>
  </cols>
  <sheetData>
    <row r="1" spans="1:18">
      <c r="A1" s="6" t="s">
        <v>1023</v>
      </c>
      <c r="B1" s="6" t="s">
        <v>1024</v>
      </c>
      <c r="C1" s="6" t="s">
        <v>1025</v>
      </c>
      <c r="D1" s="6" t="s">
        <v>1026</v>
      </c>
      <c r="E1" s="6" t="s">
        <v>1027</v>
      </c>
      <c r="F1" s="6" t="s">
        <v>1028</v>
      </c>
      <c r="G1" s="6" t="s">
        <v>1029</v>
      </c>
      <c r="H1" s="6" t="s">
        <v>1030</v>
      </c>
      <c r="I1" s="6" t="s">
        <v>1031</v>
      </c>
      <c r="J1" s="6" t="s">
        <v>1032</v>
      </c>
      <c r="K1" s="6" t="s">
        <v>1033</v>
      </c>
      <c r="L1" s="6" t="s">
        <v>1034</v>
      </c>
      <c r="M1" s="6" t="s">
        <v>1035</v>
      </c>
      <c r="N1" s="6" t="s">
        <v>1036</v>
      </c>
      <c r="O1" s="6" t="s">
        <v>1037</v>
      </c>
      <c r="P1" s="6" t="s">
        <v>1038</v>
      </c>
      <c r="Q1" s="39" t="s">
        <v>1039</v>
      </c>
      <c r="R1" s="6" t="s">
        <v>1040</v>
      </c>
    </row>
    <row r="2" spans="1:18">
      <c r="A2" s="40" t="s">
        <v>1041</v>
      </c>
      <c r="B2" s="40" t="s">
        <v>1042</v>
      </c>
      <c r="C2" s="41" t="s">
        <v>1043</v>
      </c>
      <c r="D2" s="40">
        <v>1.7</v>
      </c>
      <c r="E2" s="40">
        <v>0.74</v>
      </c>
      <c r="F2" s="40">
        <v>-0.39</v>
      </c>
      <c r="G2" s="42">
        <v>0.99465836829698762</v>
      </c>
      <c r="H2" s="40">
        <v>9.67</v>
      </c>
      <c r="I2" s="40" t="s">
        <v>1044</v>
      </c>
      <c r="J2" s="40"/>
      <c r="K2" s="40"/>
      <c r="L2" s="40"/>
      <c r="M2" s="40"/>
      <c r="N2" s="40"/>
      <c r="O2" s="40"/>
      <c r="P2" s="43">
        <v>2.9905747974186032</v>
      </c>
      <c r="Q2" s="43">
        <v>4.855228993240754</v>
      </c>
      <c r="R2" s="43">
        <v>2.4685731664339743</v>
      </c>
    </row>
    <row r="3" spans="1:18">
      <c r="A3" s="40" t="s">
        <v>1045</v>
      </c>
      <c r="B3" s="40" t="s">
        <v>1046</v>
      </c>
      <c r="C3" s="41" t="s">
        <v>1047</v>
      </c>
      <c r="D3" s="40">
        <v>1</v>
      </c>
      <c r="E3" s="40">
        <v>0.52</v>
      </c>
      <c r="F3" s="40">
        <v>0.38</v>
      </c>
      <c r="G3" s="42">
        <v>0</v>
      </c>
      <c r="H3" s="40"/>
      <c r="I3" s="40"/>
      <c r="J3" s="40"/>
      <c r="K3" s="40"/>
      <c r="L3" s="40"/>
      <c r="M3" s="40"/>
      <c r="N3" s="40"/>
      <c r="O3" s="40"/>
      <c r="P3" s="43">
        <v>2.2265631818809557</v>
      </c>
      <c r="Q3" s="43">
        <v>0.6792813111395879</v>
      </c>
      <c r="R3" s="43">
        <v>0.55184527895847024</v>
      </c>
    </row>
    <row r="4" spans="1:18">
      <c r="A4" s="40" t="s">
        <v>1048</v>
      </c>
      <c r="B4" s="40" t="s">
        <v>1049</v>
      </c>
      <c r="C4" s="41" t="s">
        <v>1050</v>
      </c>
      <c r="D4" s="40">
        <v>0.22</v>
      </c>
      <c r="E4" s="40">
        <v>0.68</v>
      </c>
      <c r="F4" s="40">
        <v>-2.57</v>
      </c>
      <c r="G4" s="42">
        <v>0</v>
      </c>
      <c r="H4" s="40">
        <v>3.49</v>
      </c>
      <c r="I4" s="40" t="s">
        <v>1051</v>
      </c>
      <c r="J4" s="40"/>
      <c r="K4" s="40"/>
      <c r="L4" s="40"/>
      <c r="M4" s="40"/>
      <c r="N4" s="40"/>
      <c r="O4" s="40"/>
      <c r="P4" s="43">
        <v>-0.57221501742528258</v>
      </c>
      <c r="Q4" s="43">
        <v>7.9100418078670118E-2</v>
      </c>
      <c r="R4" s="43">
        <v>0.46669223435147711</v>
      </c>
    </row>
    <row r="5" spans="1:18">
      <c r="A5" s="40" t="s">
        <v>1052</v>
      </c>
      <c r="B5" s="40" t="s">
        <v>1053</v>
      </c>
      <c r="C5" s="41" t="s">
        <v>1054</v>
      </c>
      <c r="D5" s="40">
        <v>0.45</v>
      </c>
      <c r="E5" s="40">
        <v>8.5999999999999993E-2</v>
      </c>
      <c r="F5" s="40">
        <v>2.39</v>
      </c>
      <c r="G5" s="42">
        <v>0.11181576977811687</v>
      </c>
      <c r="H5" s="40">
        <v>6.5</v>
      </c>
      <c r="I5" s="40" t="s">
        <v>1044</v>
      </c>
      <c r="J5" s="40"/>
      <c r="K5" s="40"/>
      <c r="L5" s="40"/>
      <c r="M5" s="40"/>
      <c r="N5" s="40"/>
      <c r="O5" s="40"/>
      <c r="P5" s="43">
        <v>6.6037695294559731</v>
      </c>
      <c r="Q5" s="43">
        <v>12.344992973239849</v>
      </c>
      <c r="R5" s="43">
        <v>0.7250160854041352</v>
      </c>
    </row>
    <row r="6" spans="1:18">
      <c r="A6" s="40" t="s">
        <v>1055</v>
      </c>
      <c r="B6" s="40" t="s">
        <v>1056</v>
      </c>
      <c r="C6" s="41" t="s">
        <v>1057</v>
      </c>
      <c r="D6" s="40">
        <v>0.57999999999999996</v>
      </c>
      <c r="E6" s="40">
        <v>0.97</v>
      </c>
      <c r="F6" s="40">
        <v>-0.1</v>
      </c>
      <c r="G6" s="42">
        <v>0</v>
      </c>
      <c r="H6" s="40"/>
      <c r="I6" s="40"/>
      <c r="J6" s="40"/>
      <c r="K6" s="40"/>
      <c r="L6" s="40"/>
      <c r="M6" s="40"/>
      <c r="N6" s="40"/>
      <c r="O6" s="40"/>
      <c r="P6" s="43">
        <v>-8.6872605452629637E-3</v>
      </c>
      <c r="Q6" s="43">
        <v>0.31939883629149074</v>
      </c>
      <c r="R6" s="43">
        <v>0.75726163725992968</v>
      </c>
    </row>
    <row r="7" spans="1:18">
      <c r="A7" s="40" t="s">
        <v>180</v>
      </c>
      <c r="B7" s="40" t="s">
        <v>1058</v>
      </c>
      <c r="C7" s="41" t="s">
        <v>185</v>
      </c>
      <c r="D7" s="40">
        <v>0.8</v>
      </c>
      <c r="E7" s="40">
        <v>0.28999999999999998</v>
      </c>
      <c r="F7" s="40">
        <v>2.16</v>
      </c>
      <c r="G7" s="42">
        <v>0</v>
      </c>
      <c r="H7" s="40"/>
      <c r="I7" s="40"/>
      <c r="J7" s="40"/>
      <c r="K7" s="40"/>
      <c r="L7" s="40"/>
      <c r="M7" s="40"/>
      <c r="N7" s="40"/>
      <c r="O7" s="40"/>
      <c r="P7" s="43">
        <v>3.4807807837553391</v>
      </c>
      <c r="Q7" s="43">
        <v>3.3379989633339346</v>
      </c>
      <c r="R7" s="43">
        <v>0.77693645254733046</v>
      </c>
    </row>
    <row r="8" spans="1:18">
      <c r="A8" s="40" t="s">
        <v>1059</v>
      </c>
      <c r="B8" s="40" t="s">
        <v>1060</v>
      </c>
      <c r="C8" s="41" t="s">
        <v>1061</v>
      </c>
      <c r="D8" s="40">
        <v>3.2</v>
      </c>
      <c r="E8" s="40">
        <v>0.18</v>
      </c>
      <c r="F8" s="40">
        <v>0.62</v>
      </c>
      <c r="G8" s="42">
        <v>0.99372998765856613</v>
      </c>
      <c r="H8" s="40">
        <v>9.6</v>
      </c>
      <c r="I8" s="40" t="s">
        <v>1044</v>
      </c>
      <c r="J8" s="40"/>
      <c r="K8" s="40"/>
      <c r="L8" s="40"/>
      <c r="M8" s="40"/>
      <c r="N8" s="40"/>
      <c r="O8" s="40"/>
      <c r="P8" s="43">
        <v>30.105464193097948</v>
      </c>
      <c r="Q8" s="43">
        <v>25.44125182446356</v>
      </c>
      <c r="R8" s="43">
        <v>2.7323660679207169</v>
      </c>
    </row>
    <row r="9" spans="1:18">
      <c r="A9" s="40" t="s">
        <v>1062</v>
      </c>
      <c r="B9" s="40" t="s">
        <v>1063</v>
      </c>
      <c r="C9" s="41" t="s">
        <v>1064</v>
      </c>
      <c r="D9" s="40">
        <v>6.6</v>
      </c>
      <c r="E9" s="40">
        <v>0.33</v>
      </c>
      <c r="F9" s="40">
        <v>-0.81</v>
      </c>
      <c r="G9" s="42">
        <v>0.99947546781815244</v>
      </c>
      <c r="H9" s="40">
        <v>10.68</v>
      </c>
      <c r="I9" s="40" t="s">
        <v>1044</v>
      </c>
      <c r="J9" s="40"/>
      <c r="K9" s="40"/>
      <c r="L9" s="40"/>
      <c r="M9" s="40"/>
      <c r="N9" s="40"/>
      <c r="O9" s="40"/>
      <c r="P9" s="43">
        <v>34.502160056580159</v>
      </c>
      <c r="Q9" s="43">
        <v>6.5367680784457205</v>
      </c>
      <c r="R9" s="43">
        <v>1.459681300499108</v>
      </c>
    </row>
    <row r="10" spans="1:18">
      <c r="A10" s="40" t="s">
        <v>1065</v>
      </c>
      <c r="B10" s="40" t="s">
        <v>1066</v>
      </c>
      <c r="C10" s="41" t="s">
        <v>1067</v>
      </c>
      <c r="D10" s="40">
        <v>0.33</v>
      </c>
      <c r="E10" s="40">
        <v>0.39</v>
      </c>
      <c r="F10" s="40">
        <v>0.11</v>
      </c>
      <c r="G10" s="42">
        <v>2.6804613093939125E-2</v>
      </c>
      <c r="H10" s="40">
        <v>2.74</v>
      </c>
      <c r="I10" s="40" t="s">
        <v>1051</v>
      </c>
      <c r="J10" s="40">
        <v>5.84</v>
      </c>
      <c r="K10" s="40" t="s">
        <v>1044</v>
      </c>
      <c r="L10" s="40"/>
      <c r="M10" s="40"/>
      <c r="N10" s="40"/>
      <c r="O10" s="40"/>
      <c r="P10" s="43">
        <v>0.18979570040970395</v>
      </c>
      <c r="Q10" s="43">
        <v>0.7466625924750081</v>
      </c>
      <c r="R10" s="43">
        <v>0.45096819496334606</v>
      </c>
    </row>
    <row r="11" spans="1:18">
      <c r="A11" s="40" t="s">
        <v>1068</v>
      </c>
      <c r="B11" s="40" t="s">
        <v>1069</v>
      </c>
      <c r="C11" s="41" t="s">
        <v>1070</v>
      </c>
      <c r="D11" s="40">
        <v>60</v>
      </c>
      <c r="E11" s="40">
        <v>2.0000000000000001E-4</v>
      </c>
      <c r="F11" s="40">
        <v>5.95</v>
      </c>
      <c r="G11" s="42">
        <v>0.95531649062820279</v>
      </c>
      <c r="H11" s="40">
        <v>8.73</v>
      </c>
      <c r="I11" s="40" t="s">
        <v>1044</v>
      </c>
      <c r="J11" s="40"/>
      <c r="K11" s="40"/>
      <c r="L11" s="40"/>
      <c r="M11" s="40"/>
      <c r="N11" s="40"/>
      <c r="O11" s="40"/>
      <c r="P11" s="43">
        <v>537792.72852423694</v>
      </c>
      <c r="Q11" s="43">
        <v>91676.428715760427</v>
      </c>
      <c r="R11" s="43">
        <v>10.302644201335713</v>
      </c>
    </row>
    <row r="12" spans="1:18">
      <c r="A12" s="40" t="s">
        <v>191</v>
      </c>
      <c r="B12" s="40" t="s">
        <v>1071</v>
      </c>
      <c r="C12" s="41" t="s">
        <v>197</v>
      </c>
      <c r="D12" s="40">
        <v>8.6999999999999993</v>
      </c>
      <c r="E12" s="40">
        <v>7.0000000000000007E-2</v>
      </c>
      <c r="F12" s="40">
        <v>2.94</v>
      </c>
      <c r="G12" s="42">
        <v>0.99009900990099009</v>
      </c>
      <c r="H12" s="40">
        <v>9.4</v>
      </c>
      <c r="I12" s="40" t="s">
        <v>1044</v>
      </c>
      <c r="J12" s="40"/>
      <c r="K12" s="40"/>
      <c r="L12" s="40"/>
      <c r="M12" s="40"/>
      <c r="N12" s="40"/>
      <c r="O12" s="40"/>
      <c r="P12" s="43">
        <v>219.91529007437802</v>
      </c>
      <c r="Q12" s="43">
        <v>228.03388683109438</v>
      </c>
      <c r="R12" s="43">
        <v>9.0165440875443714</v>
      </c>
    </row>
    <row r="13" spans="1:18">
      <c r="A13" s="40" t="s">
        <v>1072</v>
      </c>
      <c r="B13" s="40" t="s">
        <v>1073</v>
      </c>
      <c r="C13" s="41" t="s">
        <v>1074</v>
      </c>
      <c r="D13" s="40">
        <v>0.77</v>
      </c>
      <c r="E13" s="40">
        <v>0.2</v>
      </c>
      <c r="F13" s="40">
        <v>3.14</v>
      </c>
      <c r="G13" s="42">
        <v>0</v>
      </c>
      <c r="H13" s="40">
        <v>0</v>
      </c>
      <c r="I13" s="40" t="s">
        <v>1051</v>
      </c>
      <c r="J13" s="40">
        <v>100</v>
      </c>
      <c r="K13" s="40" t="s">
        <v>1044</v>
      </c>
      <c r="L13" s="40"/>
      <c r="M13" s="40"/>
      <c r="N13" s="40"/>
      <c r="O13" s="40"/>
      <c r="P13" s="43">
        <v>5.1900323159784554</v>
      </c>
      <c r="Q13" s="43">
        <v>8.3050272739716942</v>
      </c>
      <c r="R13" s="43">
        <v>1.1170104383204469</v>
      </c>
    </row>
    <row r="14" spans="1:18">
      <c r="A14" s="40" t="s">
        <v>1075</v>
      </c>
      <c r="B14" s="40" t="s">
        <v>1076</v>
      </c>
      <c r="C14" s="41" t="s">
        <v>1077</v>
      </c>
      <c r="D14" s="40">
        <v>0.25</v>
      </c>
      <c r="E14" s="40">
        <v>0.85</v>
      </c>
      <c r="F14" s="40">
        <v>-3.2</v>
      </c>
      <c r="G14" s="42">
        <v>0.44655431703203918</v>
      </c>
      <c r="H14" s="40">
        <v>2.6</v>
      </c>
      <c r="I14" s="40" t="s">
        <v>1051</v>
      </c>
      <c r="J14" s="40">
        <v>7.31</v>
      </c>
      <c r="K14" s="40" t="s">
        <v>1044</v>
      </c>
      <c r="L14" s="40">
        <v>9.5299999999999994</v>
      </c>
      <c r="M14" s="40" t="s">
        <v>1051</v>
      </c>
      <c r="N14" s="40"/>
      <c r="O14" s="40"/>
      <c r="P14" s="43">
        <v>-0.5776073503009822</v>
      </c>
      <c r="Q14" s="43">
        <v>0.15130916238618181</v>
      </c>
      <c r="R14" s="43">
        <v>0.5951055229317378</v>
      </c>
    </row>
    <row r="15" spans="1:18">
      <c r="A15" s="40" t="s">
        <v>1078</v>
      </c>
      <c r="B15" s="40" t="s">
        <v>1079</v>
      </c>
      <c r="C15" s="41" t="s">
        <v>1080</v>
      </c>
      <c r="D15" s="40">
        <v>0.22</v>
      </c>
      <c r="E15" s="40">
        <v>0.85</v>
      </c>
      <c r="F15" s="40">
        <v>-1.8</v>
      </c>
      <c r="G15" s="42">
        <v>0.35465078245674658</v>
      </c>
      <c r="H15" s="40">
        <v>2.5499999999999998</v>
      </c>
      <c r="I15" s="40" t="s">
        <v>1051</v>
      </c>
      <c r="J15" s="40">
        <v>7.14</v>
      </c>
      <c r="K15" s="40" t="s">
        <v>1044</v>
      </c>
      <c r="L15" s="40"/>
      <c r="M15" s="40"/>
      <c r="N15" s="40"/>
      <c r="O15" s="40"/>
      <c r="P15" s="43">
        <v>-0.64097201394022607</v>
      </c>
      <c r="Q15" s="43">
        <v>0.29860702520335997</v>
      </c>
      <c r="R15" s="43">
        <v>0.6648436960825308</v>
      </c>
    </row>
    <row r="16" spans="1:18">
      <c r="A16" s="40" t="s">
        <v>1081</v>
      </c>
      <c r="B16" s="40" t="s">
        <v>1082</v>
      </c>
      <c r="C16" s="41" t="s">
        <v>1083</v>
      </c>
      <c r="D16" s="40">
        <v>0.77</v>
      </c>
      <c r="E16" s="40">
        <v>0.93</v>
      </c>
      <c r="F16" s="40">
        <v>0.34</v>
      </c>
      <c r="G16" s="42">
        <v>0</v>
      </c>
      <c r="H16" s="40"/>
      <c r="I16" s="40"/>
      <c r="J16" s="40"/>
      <c r="K16" s="40"/>
      <c r="L16" s="40"/>
      <c r="M16" s="40"/>
      <c r="N16" s="40"/>
      <c r="O16" s="40"/>
      <c r="P16" s="43">
        <v>0.39712522924267846</v>
      </c>
      <c r="Q16" s="43">
        <v>0.44081757580217173</v>
      </c>
      <c r="R16" s="43">
        <v>0.79263307244128312</v>
      </c>
    </row>
    <row r="17" spans="1:18">
      <c r="A17" s="40" t="s">
        <v>1084</v>
      </c>
      <c r="B17" s="40" t="s">
        <v>1085</v>
      </c>
      <c r="C17" s="41" t="s">
        <v>1086</v>
      </c>
      <c r="D17" s="40">
        <v>0.35</v>
      </c>
      <c r="E17" s="40">
        <v>0.26</v>
      </c>
      <c r="F17" s="40">
        <v>-4.25</v>
      </c>
      <c r="G17" s="42">
        <v>0</v>
      </c>
      <c r="H17" s="40">
        <v>4.8</v>
      </c>
      <c r="I17" s="40" t="s">
        <v>1051</v>
      </c>
      <c r="J17" s="40">
        <v>10.85</v>
      </c>
      <c r="K17" s="40" t="s">
        <v>1051</v>
      </c>
      <c r="L17" s="40"/>
      <c r="M17" s="40"/>
      <c r="N17" s="40"/>
      <c r="O17" s="40"/>
      <c r="P17" s="43">
        <v>0.8807960226488053</v>
      </c>
      <c r="Q17" s="43">
        <v>5.0593951851748219E-2</v>
      </c>
      <c r="R17" s="43">
        <v>0.22977013610717018</v>
      </c>
    </row>
    <row r="18" spans="1:18">
      <c r="A18" s="40" t="s">
        <v>1087</v>
      </c>
      <c r="B18" s="40" t="s">
        <v>1088</v>
      </c>
      <c r="C18" s="41" t="s">
        <v>1089</v>
      </c>
      <c r="D18" s="40">
        <v>0.95</v>
      </c>
      <c r="E18" s="40">
        <v>0.94</v>
      </c>
      <c r="F18" s="40">
        <v>-1.51</v>
      </c>
      <c r="G18" s="42">
        <v>0.99372998765856613</v>
      </c>
      <c r="H18" s="40">
        <v>9.6</v>
      </c>
      <c r="I18" s="40" t="s">
        <v>1044</v>
      </c>
      <c r="J18" s="40"/>
      <c r="K18" s="40"/>
      <c r="L18" s="40"/>
      <c r="M18" s="40"/>
      <c r="N18" s="40"/>
      <c r="O18" s="40"/>
      <c r="P18" s="43">
        <v>0.72694281676152606</v>
      </c>
      <c r="Q18" s="43">
        <v>1.9449365754011592</v>
      </c>
      <c r="R18" s="43">
        <v>1.587717172148539</v>
      </c>
    </row>
    <row r="19" spans="1:18">
      <c r="A19" s="40" t="s">
        <v>1090</v>
      </c>
      <c r="B19" s="40" t="s">
        <v>1091</v>
      </c>
      <c r="C19" s="41" t="s">
        <v>1092</v>
      </c>
      <c r="D19" s="40">
        <v>0.85</v>
      </c>
      <c r="E19" s="40">
        <v>0.02</v>
      </c>
      <c r="F19" s="40">
        <v>1.3</v>
      </c>
      <c r="G19" s="42">
        <v>0.99800871082927178</v>
      </c>
      <c r="H19" s="40">
        <v>10.1</v>
      </c>
      <c r="I19" s="40" t="s">
        <v>1044</v>
      </c>
      <c r="J19" s="40"/>
      <c r="K19" s="40"/>
      <c r="L19" s="40"/>
      <c r="M19" s="40"/>
      <c r="N19" s="40"/>
      <c r="O19" s="40"/>
      <c r="P19" s="43">
        <v>67.325651705565519</v>
      </c>
      <c r="Q19" s="43">
        <v>187.5907539618014</v>
      </c>
      <c r="R19" s="43">
        <v>2.1897532391344678</v>
      </c>
    </row>
    <row r="20" spans="1:18">
      <c r="A20" s="40" t="s">
        <v>1093</v>
      </c>
      <c r="B20" s="40" t="s">
        <v>1094</v>
      </c>
      <c r="C20" s="41" t="s">
        <v>1095</v>
      </c>
      <c r="D20" s="40">
        <v>3.3</v>
      </c>
      <c r="E20" s="40">
        <v>0.61</v>
      </c>
      <c r="F20" s="40">
        <v>-0.16</v>
      </c>
      <c r="G20" s="42">
        <v>0.9963823543298268</v>
      </c>
      <c r="H20" s="40">
        <v>9.84</v>
      </c>
      <c r="I20" s="40" t="s">
        <v>1044</v>
      </c>
      <c r="J20" s="40"/>
      <c r="K20" s="40"/>
      <c r="L20" s="40"/>
      <c r="M20" s="40"/>
      <c r="N20" s="40"/>
      <c r="O20" s="40"/>
      <c r="P20" s="43">
        <v>8.5321914236100884</v>
      </c>
      <c r="Q20" s="43">
        <v>6.505711148163936</v>
      </c>
      <c r="R20" s="43">
        <v>2.6114627968116606</v>
      </c>
    </row>
    <row r="21" spans="1:18">
      <c r="A21" s="40" t="s">
        <v>230</v>
      </c>
      <c r="B21" s="40" t="s">
        <v>1096</v>
      </c>
      <c r="C21" s="41" t="s">
        <v>235</v>
      </c>
      <c r="D21" s="40">
        <v>15</v>
      </c>
      <c r="E21" s="40">
        <v>0.17</v>
      </c>
      <c r="F21" s="40">
        <v>1.93</v>
      </c>
      <c r="G21" s="42">
        <v>0.99280774369029834</v>
      </c>
      <c r="H21" s="40">
        <v>9.5399999999999991</v>
      </c>
      <c r="I21" s="40" t="s">
        <v>1044</v>
      </c>
      <c r="J21" s="40"/>
      <c r="K21" s="40"/>
      <c r="L21" s="40"/>
      <c r="M21" s="40"/>
      <c r="N21" s="40"/>
      <c r="O21" s="40"/>
      <c r="P21" s="43">
        <v>156.54742802830287</v>
      </c>
      <c r="Q21" s="43">
        <v>63.147748099416653</v>
      </c>
      <c r="R21" s="43">
        <v>6.1559843075337648</v>
      </c>
    </row>
    <row r="22" spans="1:18">
      <c r="A22" s="40" t="s">
        <v>1097</v>
      </c>
      <c r="B22" s="40" t="s">
        <v>1098</v>
      </c>
      <c r="C22" s="41" t="s">
        <v>1099</v>
      </c>
      <c r="D22" s="40">
        <v>33</v>
      </c>
      <c r="E22" s="40">
        <v>0.88</v>
      </c>
      <c r="F22" s="40">
        <v>0.9</v>
      </c>
      <c r="G22" s="42">
        <v>1.955527330949538</v>
      </c>
      <c r="H22" s="40">
        <v>8.74</v>
      </c>
      <c r="I22" s="40" t="s">
        <v>1044</v>
      </c>
      <c r="J22" s="40">
        <v>9.4499999999999993</v>
      </c>
      <c r="K22" s="40" t="s">
        <v>1044</v>
      </c>
      <c r="L22" s="40"/>
      <c r="M22" s="40"/>
      <c r="N22" s="40"/>
      <c r="O22" s="40"/>
      <c r="P22" s="43">
        <v>66.225774114574833</v>
      </c>
      <c r="Q22" s="43">
        <v>141.23053967868992</v>
      </c>
      <c r="R22" s="43">
        <v>69.764335888906643</v>
      </c>
    </row>
    <row r="23" spans="1:18">
      <c r="A23" s="40" t="s">
        <v>251</v>
      </c>
      <c r="B23" s="40" t="s">
        <v>1100</v>
      </c>
      <c r="C23" s="41" t="s">
        <v>254</v>
      </c>
      <c r="D23" s="40">
        <v>1.3</v>
      </c>
      <c r="E23" s="40">
        <v>0.36</v>
      </c>
      <c r="F23" s="40">
        <v>2.33</v>
      </c>
      <c r="G23" s="42">
        <v>0</v>
      </c>
      <c r="H23" s="40"/>
      <c r="I23" s="40"/>
      <c r="J23" s="40"/>
      <c r="K23" s="40"/>
      <c r="L23" s="40"/>
      <c r="M23" s="40"/>
      <c r="N23" s="40"/>
      <c r="O23" s="40"/>
      <c r="P23" s="43">
        <v>5.1193680430879711</v>
      </c>
      <c r="Q23" s="43">
        <v>3.2141848850952326</v>
      </c>
      <c r="R23" s="43">
        <v>0.91797267315929609</v>
      </c>
    </row>
    <row r="24" spans="1:18">
      <c r="A24" s="40" t="s">
        <v>1101</v>
      </c>
      <c r="B24" s="40" t="s">
        <v>1102</v>
      </c>
      <c r="C24" s="41" t="s">
        <v>1103</v>
      </c>
      <c r="D24" s="40">
        <v>4.8</v>
      </c>
      <c r="E24" s="40">
        <v>0.4</v>
      </c>
      <c r="F24" s="40">
        <v>0.46</v>
      </c>
      <c r="G24" s="42">
        <v>0.98474805841682223</v>
      </c>
      <c r="H24" s="40">
        <v>9.2100000000000009</v>
      </c>
      <c r="I24" s="40" t="s">
        <v>1044</v>
      </c>
      <c r="J24" s="40"/>
      <c r="K24" s="40"/>
      <c r="L24" s="40"/>
      <c r="M24" s="40"/>
      <c r="N24" s="40"/>
      <c r="O24" s="40"/>
      <c r="P24" s="43">
        <v>20.224987432675039</v>
      </c>
      <c r="Q24" s="43">
        <v>12.78063157123049</v>
      </c>
      <c r="R24" s="43">
        <v>3.1413975140701536</v>
      </c>
    </row>
    <row r="25" spans="1:18">
      <c r="A25" s="40" t="s">
        <v>1104</v>
      </c>
      <c r="B25" s="40" t="s">
        <v>1105</v>
      </c>
      <c r="C25" s="41" t="s">
        <v>1106</v>
      </c>
      <c r="D25" s="40">
        <v>2.4</v>
      </c>
      <c r="E25" s="40">
        <v>0.66</v>
      </c>
      <c r="F25" s="40">
        <v>-0.38</v>
      </c>
      <c r="G25" s="42">
        <v>0.99328457211076393</v>
      </c>
      <c r="H25" s="40">
        <v>9.57</v>
      </c>
      <c r="I25" s="40" t="s">
        <v>1044</v>
      </c>
      <c r="J25" s="40"/>
      <c r="K25" s="40"/>
      <c r="L25" s="40"/>
      <c r="M25" s="40"/>
      <c r="N25" s="40"/>
      <c r="O25" s="40"/>
      <c r="P25" s="43">
        <v>5.3682391600021742</v>
      </c>
      <c r="Q25" s="43">
        <v>5.2740831658332654</v>
      </c>
      <c r="R25" s="43">
        <v>2.3653863734236253</v>
      </c>
    </row>
    <row r="26" spans="1:18">
      <c r="A26" s="40" t="s">
        <v>1107</v>
      </c>
      <c r="B26" s="40" t="s">
        <v>1108</v>
      </c>
      <c r="C26" s="41" t="s">
        <v>1109</v>
      </c>
      <c r="D26" s="40">
        <v>0.85</v>
      </c>
      <c r="E26" s="40">
        <v>0.48</v>
      </c>
      <c r="F26" s="40">
        <v>1.38</v>
      </c>
      <c r="G26" s="42">
        <v>0</v>
      </c>
      <c r="H26" s="40"/>
      <c r="I26" s="40"/>
      <c r="J26" s="40"/>
      <c r="K26" s="40"/>
      <c r="L26" s="40"/>
      <c r="M26" s="40"/>
      <c r="N26" s="40"/>
      <c r="O26" s="40"/>
      <c r="P26" s="43">
        <v>1.9274021543985631</v>
      </c>
      <c r="Q26" s="43">
        <v>1.3973770822584708</v>
      </c>
      <c r="R26" s="43">
        <v>0.70829249671262473</v>
      </c>
    </row>
    <row r="27" spans="1:18">
      <c r="A27" s="40" t="s">
        <v>1110</v>
      </c>
      <c r="B27" s="40" t="s">
        <v>1111</v>
      </c>
      <c r="C27" s="41" t="s">
        <v>1112</v>
      </c>
      <c r="D27" s="40">
        <v>0.16</v>
      </c>
      <c r="E27" s="40">
        <v>3.1E-2</v>
      </c>
      <c r="F27" s="40">
        <v>-0.52</v>
      </c>
      <c r="G27" s="42">
        <v>1.2542751095491759E-3</v>
      </c>
      <c r="H27" s="40">
        <v>3.2</v>
      </c>
      <c r="I27" s="40" t="s">
        <v>1051</v>
      </c>
      <c r="J27" s="40">
        <v>10</v>
      </c>
      <c r="K27" s="40" t="s">
        <v>1051</v>
      </c>
      <c r="L27" s="40">
        <v>4.5</v>
      </c>
      <c r="M27" s="40" t="s">
        <v>1044</v>
      </c>
      <c r="N27" s="40"/>
      <c r="O27" s="40"/>
      <c r="P27" s="43">
        <v>3.1502535472288176</v>
      </c>
      <c r="Q27" s="43">
        <v>2.6806624140701762</v>
      </c>
      <c r="R27" s="43">
        <v>0.15189156990374975</v>
      </c>
    </row>
    <row r="28" spans="1:18">
      <c r="A28" s="40" t="s">
        <v>1113</v>
      </c>
      <c r="B28" s="40" t="s">
        <v>1114</v>
      </c>
      <c r="C28" s="41" t="s">
        <v>1115</v>
      </c>
      <c r="D28" s="40">
        <v>12</v>
      </c>
      <c r="E28" s="40">
        <v>0.17</v>
      </c>
      <c r="F28" s="40">
        <v>1.48</v>
      </c>
      <c r="G28" s="42">
        <v>0.86045116175771186</v>
      </c>
      <c r="H28" s="40">
        <v>8.19</v>
      </c>
      <c r="I28" s="40" t="s">
        <v>1044</v>
      </c>
      <c r="J28" s="40"/>
      <c r="K28" s="40"/>
      <c r="L28" s="40"/>
      <c r="M28" s="40"/>
      <c r="N28" s="40"/>
      <c r="O28" s="40"/>
      <c r="P28" s="43">
        <v>124.86509620868097</v>
      </c>
      <c r="Q28" s="43">
        <v>32.568933346145698</v>
      </c>
      <c r="R28" s="43">
        <v>3.2604763385465367</v>
      </c>
    </row>
    <row r="29" spans="1:18">
      <c r="A29" s="40" t="s">
        <v>1116</v>
      </c>
      <c r="B29" s="40" t="s">
        <v>1117</v>
      </c>
      <c r="C29" s="41" t="s">
        <v>1118</v>
      </c>
      <c r="D29" s="40">
        <v>0.63</v>
      </c>
      <c r="E29" s="40">
        <v>0.64</v>
      </c>
      <c r="F29" s="40">
        <v>-0.01</v>
      </c>
      <c r="G29" s="42">
        <v>0</v>
      </c>
      <c r="H29" s="40"/>
      <c r="I29" s="40"/>
      <c r="J29" s="40"/>
      <c r="K29" s="40"/>
      <c r="L29" s="40"/>
      <c r="M29" s="40"/>
      <c r="N29" s="40"/>
      <c r="O29" s="40"/>
      <c r="P29" s="43">
        <v>0.59940619389587058</v>
      </c>
      <c r="Q29" s="43">
        <v>0.45331112569875842</v>
      </c>
      <c r="R29" s="43">
        <v>0.57792003008909343</v>
      </c>
    </row>
    <row r="30" spans="1:18">
      <c r="A30" s="40" t="s">
        <v>1119</v>
      </c>
      <c r="B30" s="40" t="s">
        <v>1120</v>
      </c>
      <c r="C30" s="41" t="s">
        <v>1121</v>
      </c>
      <c r="D30" s="40">
        <v>0.13</v>
      </c>
      <c r="E30" s="40">
        <v>2E-3</v>
      </c>
      <c r="F30" s="40">
        <v>-1.35</v>
      </c>
      <c r="G30" s="42">
        <v>0</v>
      </c>
      <c r="H30" s="40">
        <v>2.1</v>
      </c>
      <c r="I30" s="40" t="s">
        <v>1051</v>
      </c>
      <c r="J30" s="40">
        <v>3.34</v>
      </c>
      <c r="K30" s="40" t="s">
        <v>1051</v>
      </c>
      <c r="L30" s="40"/>
      <c r="M30" s="40"/>
      <c r="N30" s="40"/>
      <c r="O30" s="40"/>
      <c r="P30" s="43">
        <v>35.180947935368032</v>
      </c>
      <c r="Q30" s="43">
        <v>10.416721738558042</v>
      </c>
      <c r="R30" s="43">
        <v>0.10241265201675366</v>
      </c>
    </row>
    <row r="31" spans="1:18">
      <c r="A31" s="40" t="s">
        <v>1122</v>
      </c>
      <c r="B31" s="40" t="s">
        <v>1123</v>
      </c>
      <c r="C31" s="41" t="s">
        <v>1124</v>
      </c>
      <c r="D31" s="40">
        <v>0.75</v>
      </c>
      <c r="E31" s="40">
        <v>0.73</v>
      </c>
      <c r="F31" s="40">
        <v>-2.4</v>
      </c>
      <c r="G31" s="42">
        <v>0</v>
      </c>
      <c r="H31" s="40">
        <v>9.7899999999999991</v>
      </c>
      <c r="I31" s="40" t="s">
        <v>1051</v>
      </c>
      <c r="J31" s="40">
        <v>3.38</v>
      </c>
      <c r="K31" s="40" t="s">
        <v>1051</v>
      </c>
      <c r="L31" s="40"/>
      <c r="M31" s="40"/>
      <c r="N31" s="40"/>
      <c r="O31" s="40"/>
      <c r="P31" s="43">
        <v>0.70769838420107689</v>
      </c>
      <c r="Q31" s="43">
        <v>8.429477264376474E-2</v>
      </c>
      <c r="R31" s="43">
        <v>0.49651785750468119</v>
      </c>
    </row>
    <row r="32" spans="1:18">
      <c r="A32" s="40" t="s">
        <v>1125</v>
      </c>
      <c r="B32" s="40" t="s">
        <v>1126</v>
      </c>
      <c r="C32" s="41" t="s">
        <v>1127</v>
      </c>
      <c r="D32" s="40">
        <v>0.22</v>
      </c>
      <c r="E32" s="40">
        <v>1E-3</v>
      </c>
      <c r="F32" s="40">
        <v>1.0900000000000001</v>
      </c>
      <c r="G32" s="42">
        <v>0</v>
      </c>
      <c r="H32" s="40">
        <v>4.45</v>
      </c>
      <c r="I32" s="40" t="s">
        <v>1051</v>
      </c>
      <c r="J32" s="40"/>
      <c r="K32" s="40"/>
      <c r="L32" s="40"/>
      <c r="M32" s="40"/>
      <c r="N32" s="40"/>
      <c r="O32" s="40"/>
      <c r="P32" s="43">
        <v>232.85778815080783</v>
      </c>
      <c r="Q32" s="43">
        <v>85.705757948323381</v>
      </c>
      <c r="R32" s="43">
        <v>0.13803631917721615</v>
      </c>
    </row>
    <row r="33" spans="1:18">
      <c r="A33" s="40" t="s">
        <v>1128</v>
      </c>
      <c r="B33" s="40" t="s">
        <v>1129</v>
      </c>
      <c r="C33" s="41" t="s">
        <v>1130</v>
      </c>
      <c r="D33" s="40">
        <v>0.21</v>
      </c>
      <c r="E33" s="40">
        <v>0.85</v>
      </c>
      <c r="F33" s="40">
        <v>-1.1000000000000001</v>
      </c>
      <c r="G33" s="42">
        <v>0.27546499399339797</v>
      </c>
      <c r="H33" s="40">
        <v>2.61</v>
      </c>
      <c r="I33" s="40" t="s">
        <v>1051</v>
      </c>
      <c r="J33" s="40">
        <v>6.98</v>
      </c>
      <c r="K33" s="40" t="s">
        <v>1044</v>
      </c>
      <c r="L33" s="40"/>
      <c r="M33" s="40"/>
      <c r="N33" s="40"/>
      <c r="O33" s="40"/>
      <c r="P33" s="43">
        <v>-0.66209356848664069</v>
      </c>
      <c r="Q33" s="43">
        <v>0.38297368418817312</v>
      </c>
      <c r="R33" s="43">
        <v>0.70478709077889068</v>
      </c>
    </row>
    <row r="34" spans="1:18">
      <c r="A34" s="40" t="s">
        <v>1131</v>
      </c>
      <c r="B34" s="40" t="s">
        <v>1132</v>
      </c>
      <c r="C34" s="41" t="s">
        <v>1133</v>
      </c>
      <c r="D34" s="40">
        <v>0.46</v>
      </c>
      <c r="E34" s="40">
        <v>0.8</v>
      </c>
      <c r="F34" s="40">
        <v>-1.62</v>
      </c>
      <c r="G34" s="42">
        <v>0</v>
      </c>
      <c r="H34" s="40">
        <v>1.67</v>
      </c>
      <c r="I34" s="40" t="s">
        <v>1051</v>
      </c>
      <c r="J34" s="40">
        <v>100</v>
      </c>
      <c r="K34" s="40" t="s">
        <v>1044</v>
      </c>
      <c r="L34" s="40"/>
      <c r="M34" s="40"/>
      <c r="N34" s="40"/>
      <c r="O34" s="40"/>
      <c r="P34" s="43">
        <v>-8.5183123877917433E-2</v>
      </c>
      <c r="Q34" s="43">
        <v>0.13288109219720426</v>
      </c>
      <c r="R34" s="43">
        <v>0.55716941468307424</v>
      </c>
    </row>
    <row r="35" spans="1:18">
      <c r="A35" s="40" t="s">
        <v>1134</v>
      </c>
      <c r="B35" s="40" t="s">
        <v>1135</v>
      </c>
      <c r="C35" s="41" t="s">
        <v>1136</v>
      </c>
      <c r="D35" s="40">
        <v>7.0000000000000007E-2</v>
      </c>
      <c r="E35" s="40">
        <v>0.22</v>
      </c>
      <c r="F35" s="40">
        <v>-2.2000000000000002</v>
      </c>
      <c r="G35" s="42">
        <v>0</v>
      </c>
      <c r="H35" s="40">
        <v>2.2200000000000002</v>
      </c>
      <c r="I35" s="40" t="s">
        <v>1051</v>
      </c>
      <c r="J35" s="40"/>
      <c r="K35" s="40"/>
      <c r="L35" s="40"/>
      <c r="M35" s="40"/>
      <c r="N35" s="40"/>
      <c r="O35" s="40"/>
      <c r="P35" s="43">
        <v>-1.0774819650726293</v>
      </c>
      <c r="Q35" s="43">
        <v>0.22242775004324697</v>
      </c>
      <c r="R35" s="43">
        <v>0.22929093649029952</v>
      </c>
    </row>
    <row r="36" spans="1:18">
      <c r="A36" s="40" t="s">
        <v>1137</v>
      </c>
      <c r="B36" s="40" t="s">
        <v>1138</v>
      </c>
      <c r="C36" s="41" t="s">
        <v>1139</v>
      </c>
      <c r="D36" s="40">
        <v>0.21</v>
      </c>
      <c r="E36" s="40">
        <v>0.95</v>
      </c>
      <c r="F36" s="40">
        <v>-1.1499999999999999</v>
      </c>
      <c r="G36" s="42">
        <v>0.44269169431668909</v>
      </c>
      <c r="H36" s="40">
        <v>2.5299999999999998</v>
      </c>
      <c r="I36" s="40" t="s">
        <v>1051</v>
      </c>
      <c r="J36" s="40">
        <v>7.3</v>
      </c>
      <c r="K36" s="40" t="s">
        <v>1044</v>
      </c>
      <c r="L36" s="40"/>
      <c r="M36" s="40"/>
      <c r="N36" s="40"/>
      <c r="O36" s="40"/>
      <c r="P36" s="43">
        <v>-0.68882056127752056</v>
      </c>
      <c r="Q36" s="43">
        <v>0.54200343601613399</v>
      </c>
      <c r="R36" s="43">
        <v>0.86129051816793734</v>
      </c>
    </row>
    <row r="37" spans="1:18">
      <c r="A37" s="40" t="s">
        <v>1140</v>
      </c>
      <c r="B37" s="40" t="s">
        <v>1141</v>
      </c>
      <c r="C37" s="41" t="s">
        <v>1142</v>
      </c>
      <c r="D37" s="40">
        <v>0.33</v>
      </c>
      <c r="E37" s="40">
        <v>0.01</v>
      </c>
      <c r="F37" s="40">
        <v>1.44</v>
      </c>
      <c r="G37" s="42">
        <v>3.7899090743175038E-8</v>
      </c>
      <c r="H37" s="40">
        <v>2.48</v>
      </c>
      <c r="I37" s="40" t="s">
        <v>1044</v>
      </c>
      <c r="J37" s="40">
        <v>4.9000000000000004</v>
      </c>
      <c r="K37" s="40" t="s">
        <v>1051</v>
      </c>
      <c r="L37" s="40"/>
      <c r="M37" s="40"/>
      <c r="N37" s="40"/>
      <c r="O37" s="40"/>
      <c r="P37" s="43">
        <v>42.210032315978452</v>
      </c>
      <c r="Q37" s="43">
        <v>21.685030888439442</v>
      </c>
      <c r="R37" s="43">
        <v>0.2156757420486077</v>
      </c>
    </row>
    <row r="38" spans="1:18">
      <c r="A38" s="40" t="s">
        <v>1143</v>
      </c>
      <c r="B38" s="40" t="s">
        <v>1144</v>
      </c>
      <c r="C38" s="41" t="s">
        <v>1145</v>
      </c>
      <c r="D38" s="40">
        <v>0.26</v>
      </c>
      <c r="E38" s="40">
        <v>0.01</v>
      </c>
      <c r="F38" s="40">
        <v>-1.4</v>
      </c>
      <c r="G38" s="42">
        <v>9.7646158041002003E-9</v>
      </c>
      <c r="H38" s="40">
        <v>2.4900000000000002</v>
      </c>
      <c r="I38" s="40" t="s">
        <v>1044</v>
      </c>
      <c r="J38" s="40">
        <v>4.3</v>
      </c>
      <c r="K38" s="40" t="s">
        <v>1051</v>
      </c>
      <c r="L38" s="40"/>
      <c r="M38" s="40"/>
      <c r="N38" s="40"/>
      <c r="O38" s="40"/>
      <c r="P38" s="43">
        <v>29.642707360861767</v>
      </c>
      <c r="Q38" s="43">
        <v>3.2764233445170845</v>
      </c>
      <c r="R38" s="43">
        <v>0.11313979802896017</v>
      </c>
    </row>
    <row r="39" spans="1:18">
      <c r="A39" s="40" t="s">
        <v>284</v>
      </c>
      <c r="B39" s="40" t="s">
        <v>1146</v>
      </c>
      <c r="C39" s="41" t="s">
        <v>288</v>
      </c>
      <c r="D39" s="40">
        <v>0.94</v>
      </c>
      <c r="E39" s="40">
        <v>0.34</v>
      </c>
      <c r="F39" s="40">
        <v>1.55</v>
      </c>
      <c r="G39" s="42">
        <v>0</v>
      </c>
      <c r="H39" s="40"/>
      <c r="I39" s="40"/>
      <c r="J39" s="40"/>
      <c r="K39" s="40"/>
      <c r="L39" s="40"/>
      <c r="M39" s="40"/>
      <c r="N39" s="40"/>
      <c r="O39" s="40"/>
      <c r="P39" s="43">
        <v>3.5734497835040653</v>
      </c>
      <c r="Q39" s="43">
        <v>1.9905711981160412</v>
      </c>
      <c r="R39" s="43">
        <v>0.64023445349921593</v>
      </c>
    </row>
    <row r="40" spans="1:18">
      <c r="A40" s="40" t="s">
        <v>1147</v>
      </c>
      <c r="B40" s="40" t="s">
        <v>1148</v>
      </c>
      <c r="C40" s="41" t="s">
        <v>1149</v>
      </c>
      <c r="D40" s="40">
        <v>0.25</v>
      </c>
      <c r="E40" s="40">
        <v>5.6000000000000001E-2</v>
      </c>
      <c r="F40" s="40">
        <v>3.08</v>
      </c>
      <c r="G40" s="42">
        <v>0</v>
      </c>
      <c r="H40" s="40"/>
      <c r="I40" s="40"/>
      <c r="J40" s="40"/>
      <c r="K40" s="40"/>
      <c r="L40" s="40"/>
      <c r="M40" s="40"/>
      <c r="N40" s="40"/>
      <c r="O40" s="40"/>
      <c r="P40" s="43">
        <v>4.2203170043600924</v>
      </c>
      <c r="Q40" s="43">
        <v>19.403709192958825</v>
      </c>
      <c r="R40" s="43">
        <v>0.72360036914677173</v>
      </c>
    </row>
    <row r="41" spans="1:18">
      <c r="A41" s="40" t="s">
        <v>289</v>
      </c>
      <c r="B41" s="40" t="s">
        <v>1150</v>
      </c>
      <c r="C41" s="41" t="s">
        <v>293</v>
      </c>
      <c r="D41" s="40">
        <v>3.3</v>
      </c>
      <c r="E41" s="40">
        <v>0.7</v>
      </c>
      <c r="F41" s="40">
        <v>1.56</v>
      </c>
      <c r="G41" s="42">
        <v>0.98638410897121787</v>
      </c>
      <c r="H41" s="40">
        <v>9.26</v>
      </c>
      <c r="I41" s="40" t="s">
        <v>1044</v>
      </c>
      <c r="J41" s="40"/>
      <c r="K41" s="40"/>
      <c r="L41" s="40"/>
      <c r="M41" s="40"/>
      <c r="N41" s="40"/>
      <c r="O41" s="40"/>
      <c r="P41" s="43">
        <v>7.3174239548602191</v>
      </c>
      <c r="Q41" s="43">
        <v>18.061701383207108</v>
      </c>
      <c r="R41" s="43">
        <v>7.4891937693124522</v>
      </c>
    </row>
    <row r="42" spans="1:18">
      <c r="A42" s="40" t="s">
        <v>95</v>
      </c>
      <c r="B42" s="40" t="s">
        <v>1151</v>
      </c>
      <c r="C42" s="41" t="s">
        <v>1152</v>
      </c>
      <c r="D42" s="40">
        <v>10</v>
      </c>
      <c r="E42" s="40">
        <v>5.6000000000000001E-2</v>
      </c>
      <c r="F42" s="40">
        <v>3.2</v>
      </c>
      <c r="G42" s="42">
        <v>0.98607137165854641</v>
      </c>
      <c r="H42" s="40">
        <v>9.25</v>
      </c>
      <c r="I42" s="40" t="s">
        <v>1044</v>
      </c>
      <c r="J42" s="40"/>
      <c r="K42" s="40"/>
      <c r="L42" s="40"/>
      <c r="M42" s="40"/>
      <c r="N42" s="40"/>
      <c r="O42" s="40"/>
      <c r="P42" s="43">
        <v>316.8004657604514</v>
      </c>
      <c r="Q42" s="43">
        <v>313.32113379245271</v>
      </c>
      <c r="R42" s="43">
        <v>9.8914726772541854</v>
      </c>
    </row>
    <row r="43" spans="1:18">
      <c r="A43" s="40" t="s">
        <v>1153</v>
      </c>
      <c r="B43" s="40" t="s">
        <v>1154</v>
      </c>
      <c r="C43" s="41" t="s">
        <v>1155</v>
      </c>
      <c r="D43" s="40">
        <v>0.9</v>
      </c>
      <c r="E43" s="40">
        <v>0.52</v>
      </c>
      <c r="F43" s="40">
        <v>-0.89</v>
      </c>
      <c r="G43" s="42">
        <v>0.99515387607059058</v>
      </c>
      <c r="H43" s="40">
        <v>3.33</v>
      </c>
      <c r="I43" s="40" t="s">
        <v>1051</v>
      </c>
      <c r="J43" s="40">
        <v>7.55</v>
      </c>
      <c r="K43" s="40" t="s">
        <v>1051</v>
      </c>
      <c r="L43" s="40">
        <v>9.33</v>
      </c>
      <c r="M43" s="40" t="s">
        <v>1044</v>
      </c>
      <c r="N43" s="40"/>
      <c r="O43" s="40"/>
      <c r="P43" s="43">
        <v>1.8813070017953322</v>
      </c>
      <c r="Q43" s="43">
        <v>4.4591571562026324</v>
      </c>
      <c r="R43" s="43">
        <v>1.6466485187225306</v>
      </c>
    </row>
    <row r="44" spans="1:18">
      <c r="A44" s="40" t="s">
        <v>1156</v>
      </c>
      <c r="B44" s="40" t="s">
        <v>1157</v>
      </c>
      <c r="C44" s="41" t="s">
        <v>1158</v>
      </c>
      <c r="D44" s="40">
        <v>1.2</v>
      </c>
      <c r="E44" s="40">
        <v>0.78</v>
      </c>
      <c r="F44" s="40">
        <v>0.4</v>
      </c>
      <c r="G44" s="42">
        <v>0.27089003710224718</v>
      </c>
      <c r="H44" s="40">
        <v>6.97</v>
      </c>
      <c r="I44" s="40" t="s">
        <v>1044</v>
      </c>
      <c r="J44" s="40"/>
      <c r="K44" s="40"/>
      <c r="L44" s="40"/>
      <c r="M44" s="40"/>
      <c r="N44" s="40"/>
      <c r="O44" s="40"/>
      <c r="P44" s="43">
        <v>1.6393836947014682</v>
      </c>
      <c r="Q44" s="43">
        <v>1.0896251316699217</v>
      </c>
      <c r="R44" s="43">
        <v>0.96115189470531426</v>
      </c>
    </row>
    <row r="45" spans="1:18">
      <c r="A45" s="40" t="s">
        <v>1159</v>
      </c>
      <c r="B45" s="40" t="s">
        <v>1160</v>
      </c>
      <c r="C45" s="41" t="s">
        <v>1161</v>
      </c>
      <c r="D45" s="40">
        <v>2.1</v>
      </c>
      <c r="E45" s="40">
        <v>0.7</v>
      </c>
      <c r="F45" s="40">
        <v>-1</v>
      </c>
      <c r="G45" s="42">
        <v>0.95824483943764227</v>
      </c>
      <c r="H45" s="40">
        <v>6.09</v>
      </c>
      <c r="I45" s="40" t="s">
        <v>1051</v>
      </c>
      <c r="J45" s="40">
        <v>8.74</v>
      </c>
      <c r="K45" s="40" t="s">
        <v>1044</v>
      </c>
      <c r="L45" s="40"/>
      <c r="M45" s="40"/>
      <c r="N45" s="40"/>
      <c r="O45" s="40"/>
      <c r="P45" s="43">
        <v>4.2397117209540909</v>
      </c>
      <c r="Q45" s="43">
        <v>3.0439178471258592</v>
      </c>
      <c r="R45" s="43">
        <v>1.6337599685943727</v>
      </c>
    </row>
    <row r="46" spans="1:18">
      <c r="A46" s="40" t="s">
        <v>78</v>
      </c>
      <c r="B46" s="40" t="s">
        <v>1162</v>
      </c>
      <c r="C46" s="41" t="s">
        <v>298</v>
      </c>
      <c r="D46" s="40">
        <v>12</v>
      </c>
      <c r="E46" s="40">
        <v>0.2</v>
      </c>
      <c r="F46" s="40">
        <v>1.31</v>
      </c>
      <c r="G46" s="42">
        <v>0.98963722608354032</v>
      </c>
      <c r="H46" s="40">
        <v>9.3800000000000008</v>
      </c>
      <c r="I46" s="40" t="s">
        <v>1044</v>
      </c>
      <c r="J46" s="40"/>
      <c r="K46" s="40"/>
      <c r="L46" s="40"/>
      <c r="M46" s="40"/>
      <c r="N46" s="40"/>
      <c r="O46" s="40"/>
      <c r="P46" s="43">
        <v>105.99793177737881</v>
      </c>
      <c r="Q46" s="43">
        <v>36.994687410319905</v>
      </c>
      <c r="R46" s="43">
        <v>4.313038577509638</v>
      </c>
    </row>
    <row r="47" spans="1:18">
      <c r="A47" s="40" t="s">
        <v>304</v>
      </c>
      <c r="B47" s="40" t="s">
        <v>1163</v>
      </c>
      <c r="C47" s="41" t="s">
        <v>309</v>
      </c>
      <c r="D47" s="40">
        <v>13</v>
      </c>
      <c r="E47" s="40">
        <v>2.9000000000000001E-2</v>
      </c>
      <c r="F47" s="40">
        <v>3.62</v>
      </c>
      <c r="G47" s="42">
        <v>0.98963722608354032</v>
      </c>
      <c r="H47" s="40">
        <v>9.3800000000000008</v>
      </c>
      <c r="I47" s="40" t="s">
        <v>1044</v>
      </c>
      <c r="J47" s="40"/>
      <c r="K47" s="40"/>
      <c r="L47" s="40"/>
      <c r="M47" s="40"/>
      <c r="N47" s="40"/>
      <c r="O47" s="40"/>
      <c r="P47" s="43">
        <v>798.32946523865542</v>
      </c>
      <c r="Q47" s="43">
        <v>662.36060858184123</v>
      </c>
      <c r="R47" s="43">
        <v>10.803695058422484</v>
      </c>
    </row>
    <row r="48" spans="1:18">
      <c r="A48" s="40" t="s">
        <v>1164</v>
      </c>
      <c r="B48" s="40" t="s">
        <v>1165</v>
      </c>
      <c r="C48" s="41" t="s">
        <v>1166</v>
      </c>
      <c r="D48" s="40">
        <v>3.3</v>
      </c>
      <c r="E48" s="40">
        <v>0.56000000000000005</v>
      </c>
      <c r="F48" s="40">
        <v>0.28999999999999998</v>
      </c>
      <c r="G48" s="42">
        <v>0.81707883419997429</v>
      </c>
      <c r="H48" s="40">
        <v>8.0500000000000007</v>
      </c>
      <c r="I48" s="40" t="s">
        <v>1044</v>
      </c>
      <c r="J48" s="40"/>
      <c r="K48" s="40"/>
      <c r="L48" s="40"/>
      <c r="M48" s="40"/>
      <c r="N48" s="40"/>
      <c r="O48" s="40"/>
      <c r="P48" s="43">
        <v>9.3757799435752744</v>
      </c>
      <c r="Q48" s="43">
        <v>5.7003112507629785</v>
      </c>
      <c r="R48" s="43">
        <v>2.1535478053379888</v>
      </c>
    </row>
    <row r="49" spans="1:18">
      <c r="A49" s="40" t="s">
        <v>310</v>
      </c>
      <c r="B49" s="40" t="s">
        <v>1167</v>
      </c>
      <c r="C49" s="41" t="s">
        <v>316</v>
      </c>
      <c r="D49" s="40">
        <v>1.6</v>
      </c>
      <c r="E49" s="40">
        <v>5.5E-2</v>
      </c>
      <c r="F49" s="40">
        <v>3.38</v>
      </c>
      <c r="G49" s="42">
        <v>0.62938854721750204</v>
      </c>
      <c r="H49" s="40">
        <v>7.63</v>
      </c>
      <c r="I49" s="40" t="s">
        <v>1044</v>
      </c>
      <c r="J49" s="40"/>
      <c r="K49" s="40"/>
      <c r="L49" s="40"/>
      <c r="M49" s="40"/>
      <c r="N49" s="40"/>
      <c r="O49" s="40"/>
      <c r="P49" s="43">
        <v>48.380947935368049</v>
      </c>
      <c r="Q49" s="43">
        <v>134.59198985097058</v>
      </c>
      <c r="R49" s="43">
        <v>4.241075269084484</v>
      </c>
    </row>
    <row r="50" spans="1:18">
      <c r="A50" s="40" t="s">
        <v>1168</v>
      </c>
      <c r="B50" s="40" t="s">
        <v>1169</v>
      </c>
      <c r="C50" s="41" t="s">
        <v>1170</v>
      </c>
      <c r="D50" s="40">
        <v>2</v>
      </c>
      <c r="E50" s="40">
        <v>0.12</v>
      </c>
      <c r="F50" s="40">
        <v>0.48</v>
      </c>
      <c r="G50" s="42">
        <v>0.95227327896579594</v>
      </c>
      <c r="H50" s="40">
        <v>8.6999999999999993</v>
      </c>
      <c r="I50" s="40" t="s">
        <v>1044</v>
      </c>
      <c r="J50" s="40"/>
      <c r="K50" s="40"/>
      <c r="L50" s="40"/>
      <c r="M50" s="40"/>
      <c r="N50" s="40"/>
      <c r="O50" s="40"/>
      <c r="P50" s="43">
        <v>27.66287492519449</v>
      </c>
      <c r="Q50" s="43">
        <v>27.457228138599874</v>
      </c>
      <c r="R50" s="43">
        <v>1.9862545687840159</v>
      </c>
    </row>
    <row r="51" spans="1:18">
      <c r="A51" s="40" t="s">
        <v>1171</v>
      </c>
      <c r="B51" s="40" t="s">
        <v>1172</v>
      </c>
      <c r="C51" s="41" t="s">
        <v>1173</v>
      </c>
      <c r="D51" s="40">
        <v>3.5</v>
      </c>
      <c r="E51" s="40">
        <v>0.7</v>
      </c>
      <c r="F51" s="40">
        <v>0.39</v>
      </c>
      <c r="G51" s="42">
        <v>0.86319311139678978</v>
      </c>
      <c r="H51" s="40">
        <v>8.1999999999999993</v>
      </c>
      <c r="I51" s="40" t="s">
        <v>1044</v>
      </c>
      <c r="J51" s="40"/>
      <c r="K51" s="40"/>
      <c r="L51" s="40"/>
      <c r="M51" s="40"/>
      <c r="N51" s="40"/>
      <c r="O51" s="40"/>
      <c r="P51" s="43">
        <v>7.8303759938445747</v>
      </c>
      <c r="Q51" s="43">
        <v>5.9160436631575815</v>
      </c>
      <c r="R51" s="43">
        <v>2.7536018242651412</v>
      </c>
    </row>
    <row r="52" spans="1:18">
      <c r="A52" s="40" t="s">
        <v>1174</v>
      </c>
      <c r="B52" s="40" t="s">
        <v>1175</v>
      </c>
      <c r="C52" s="41" t="s">
        <v>1176</v>
      </c>
      <c r="D52" s="40">
        <v>6.1</v>
      </c>
      <c r="E52" s="40">
        <v>0.61</v>
      </c>
      <c r="F52" s="40">
        <v>0.9</v>
      </c>
      <c r="G52" s="42">
        <v>0</v>
      </c>
      <c r="H52" s="40"/>
      <c r="I52" s="40"/>
      <c r="J52" s="40"/>
      <c r="K52" s="40"/>
      <c r="L52" s="40"/>
      <c r="M52" s="40"/>
      <c r="N52" s="40"/>
      <c r="O52" s="40"/>
      <c r="P52" s="43">
        <v>16.773060246637428</v>
      </c>
      <c r="Q52" s="43">
        <v>0.85889440794298266</v>
      </c>
      <c r="R52" s="43">
        <v>0.69284387298678718</v>
      </c>
    </row>
    <row r="53" spans="1:18">
      <c r="A53" s="40" t="s">
        <v>1177</v>
      </c>
      <c r="B53" s="40" t="s">
        <v>1178</v>
      </c>
      <c r="C53" s="41" t="s">
        <v>1179</v>
      </c>
      <c r="D53" s="40">
        <v>2.2000000000000002</v>
      </c>
      <c r="E53" s="40">
        <v>5.0999999999999997E-2</v>
      </c>
      <c r="F53" s="40">
        <v>3.16</v>
      </c>
      <c r="G53" s="42">
        <v>0</v>
      </c>
      <c r="H53" s="40"/>
      <c r="I53" s="40"/>
      <c r="J53" s="40"/>
      <c r="K53" s="40"/>
      <c r="L53" s="40"/>
      <c r="M53" s="40"/>
      <c r="N53" s="40"/>
      <c r="O53" s="40"/>
      <c r="P53" s="43">
        <v>73.36892977083113</v>
      </c>
      <c r="Q53" s="43">
        <v>21.845199593112227</v>
      </c>
      <c r="R53" s="43">
        <v>0.73636539684153912</v>
      </c>
    </row>
    <row r="54" spans="1:18">
      <c r="A54" s="40" t="s">
        <v>1180</v>
      </c>
      <c r="B54" s="40" t="s">
        <v>1181</v>
      </c>
      <c r="C54" s="41" t="s">
        <v>1182</v>
      </c>
      <c r="D54" s="40">
        <v>1.3</v>
      </c>
      <c r="E54" s="40">
        <v>0.59</v>
      </c>
      <c r="F54" s="40">
        <v>-1.3</v>
      </c>
      <c r="G54" s="42">
        <v>0.99525295016210436</v>
      </c>
      <c r="H54" s="40">
        <v>3.37</v>
      </c>
      <c r="I54" s="40" t="s">
        <v>1051</v>
      </c>
      <c r="J54" s="40">
        <v>7.36</v>
      </c>
      <c r="K54" s="40" t="s">
        <v>1051</v>
      </c>
      <c r="L54" s="40">
        <v>9.44</v>
      </c>
      <c r="M54" s="40" t="s">
        <v>1044</v>
      </c>
      <c r="N54" s="40"/>
      <c r="O54" s="40"/>
      <c r="P54" s="43">
        <v>2.7665974500197792</v>
      </c>
      <c r="Q54" s="43">
        <v>3.1088252209366276</v>
      </c>
      <c r="R54" s="43">
        <v>1.4124663123564041</v>
      </c>
    </row>
    <row r="55" spans="1:18">
      <c r="A55" s="40" t="s">
        <v>80</v>
      </c>
      <c r="B55" s="40" t="s">
        <v>1183</v>
      </c>
      <c r="C55" s="41" t="s">
        <v>365</v>
      </c>
      <c r="D55" s="40">
        <v>15</v>
      </c>
      <c r="E55" s="40">
        <v>0.16</v>
      </c>
      <c r="F55" s="40">
        <v>1.3</v>
      </c>
      <c r="G55" s="42">
        <v>0.9985230761422984</v>
      </c>
      <c r="H55" s="40">
        <v>10.23</v>
      </c>
      <c r="I55" s="40" t="s">
        <v>1044</v>
      </c>
      <c r="J55" s="40"/>
      <c r="K55" s="40"/>
      <c r="L55" s="40"/>
      <c r="M55" s="40"/>
      <c r="N55" s="40"/>
      <c r="O55" s="40"/>
      <c r="P55" s="43">
        <v>166.38889228007181</v>
      </c>
      <c r="Q55" s="43">
        <v>44.001422085925071</v>
      </c>
      <c r="R55" s="43">
        <v>4.0928286562976428</v>
      </c>
    </row>
    <row r="56" spans="1:18">
      <c r="A56" s="40" t="s">
        <v>366</v>
      </c>
      <c r="B56" s="40" t="s">
        <v>1184</v>
      </c>
      <c r="C56" s="41" t="s">
        <v>369</v>
      </c>
      <c r="D56" s="40">
        <v>0.45</v>
      </c>
      <c r="E56" s="40">
        <v>0.03</v>
      </c>
      <c r="F56" s="40">
        <v>3.26</v>
      </c>
      <c r="G56" s="42">
        <v>0</v>
      </c>
      <c r="H56" s="40"/>
      <c r="I56" s="40"/>
      <c r="J56" s="40"/>
      <c r="K56" s="40"/>
      <c r="L56" s="40"/>
      <c r="M56" s="40"/>
      <c r="N56" s="40"/>
      <c r="O56" s="40"/>
      <c r="P56" s="43">
        <v>20.640672651107121</v>
      </c>
      <c r="Q56" s="43">
        <v>33.814997854461602</v>
      </c>
      <c r="R56" s="43">
        <v>0.67014297414805335</v>
      </c>
    </row>
    <row r="57" spans="1:18">
      <c r="A57" s="40" t="s">
        <v>74</v>
      </c>
      <c r="B57" s="40" t="s">
        <v>1185</v>
      </c>
      <c r="C57" s="41" t="s">
        <v>373</v>
      </c>
      <c r="D57" s="40">
        <v>0.94</v>
      </c>
      <c r="E57" s="40">
        <v>0.32</v>
      </c>
      <c r="F57" s="40">
        <v>2.0299999999999998</v>
      </c>
      <c r="G57" s="42">
        <v>0</v>
      </c>
      <c r="H57" s="40"/>
      <c r="I57" s="40"/>
      <c r="J57" s="40"/>
      <c r="K57" s="40"/>
      <c r="L57" s="40"/>
      <c r="M57" s="40"/>
      <c r="N57" s="40"/>
      <c r="O57" s="40"/>
      <c r="P57" s="43">
        <v>3.8540403949730688</v>
      </c>
      <c r="Q57" s="43">
        <v>2.8580861482759907</v>
      </c>
      <c r="R57" s="43">
        <v>0.76248111506871274</v>
      </c>
    </row>
    <row r="58" spans="1:18">
      <c r="A58" s="40" t="s">
        <v>1186</v>
      </c>
      <c r="B58" s="40" t="s">
        <v>1187</v>
      </c>
      <c r="C58" s="41" t="s">
        <v>1188</v>
      </c>
      <c r="D58" s="40">
        <v>1</v>
      </c>
      <c r="E58" s="40">
        <v>2.3E-2</v>
      </c>
      <c r="F58" s="40">
        <v>2.98</v>
      </c>
      <c r="G58" s="42">
        <v>0</v>
      </c>
      <c r="H58" s="40"/>
      <c r="I58" s="40"/>
      <c r="J58" s="40"/>
      <c r="K58" s="40"/>
      <c r="L58" s="40"/>
      <c r="M58" s="40"/>
      <c r="N58" s="40"/>
      <c r="O58" s="40"/>
      <c r="P58" s="43">
        <v>70.133254546873772</v>
      </c>
      <c r="Q58" s="43">
        <v>33.785781609137551</v>
      </c>
      <c r="R58" s="43">
        <v>0.53435252419466128</v>
      </c>
    </row>
    <row r="59" spans="1:18">
      <c r="A59" s="40" t="s">
        <v>1189</v>
      </c>
      <c r="B59" s="40" t="s">
        <v>1190</v>
      </c>
      <c r="C59" s="41" t="s">
        <v>1191</v>
      </c>
      <c r="D59" s="40">
        <v>0.22</v>
      </c>
      <c r="E59" s="40">
        <v>5.0000000000000001E-3</v>
      </c>
      <c r="F59" s="40">
        <v>1.22</v>
      </c>
      <c r="G59" s="42">
        <v>0</v>
      </c>
      <c r="H59" s="40">
        <v>4.4000000000000004</v>
      </c>
      <c r="I59" s="40" t="s">
        <v>1051</v>
      </c>
      <c r="J59" s="40"/>
      <c r="K59" s="40"/>
      <c r="L59" s="40"/>
      <c r="M59" s="40"/>
      <c r="N59" s="40"/>
      <c r="O59" s="40"/>
      <c r="P59" s="43">
        <v>45.838757630161567</v>
      </c>
      <c r="Q59" s="43">
        <v>30.387777440082392</v>
      </c>
      <c r="R59" s="43">
        <v>0.17696902017062949</v>
      </c>
    </row>
    <row r="60" spans="1:18">
      <c r="A60" s="40" t="s">
        <v>1192</v>
      </c>
      <c r="B60" s="40" t="s">
        <v>1193</v>
      </c>
      <c r="C60" s="41" t="s">
        <v>1194</v>
      </c>
      <c r="D60" s="40">
        <v>0.11</v>
      </c>
      <c r="E60" s="40">
        <v>3.3000000000000002E-2</v>
      </c>
      <c r="F60" s="40">
        <v>-0.17</v>
      </c>
      <c r="G60" s="42">
        <v>0</v>
      </c>
      <c r="H60" s="40">
        <v>2.76</v>
      </c>
      <c r="I60" s="40" t="s">
        <v>1051</v>
      </c>
      <c r="J60" s="40"/>
      <c r="K60" s="40"/>
      <c r="L60" s="40"/>
      <c r="M60" s="40"/>
      <c r="N60" s="40"/>
      <c r="O60" s="40"/>
      <c r="P60" s="43">
        <v>0.18361373157064326</v>
      </c>
      <c r="Q60" s="43">
        <v>3.2281021566290438</v>
      </c>
      <c r="R60" s="43">
        <v>0.16596074174099845</v>
      </c>
    </row>
    <row r="61" spans="1:18">
      <c r="A61" s="40" t="s">
        <v>1195</v>
      </c>
      <c r="B61" s="40" t="s">
        <v>1196</v>
      </c>
      <c r="C61" s="41" t="s">
        <v>1197</v>
      </c>
      <c r="D61" s="40">
        <v>9.7000000000000003E-2</v>
      </c>
      <c r="E61" s="40">
        <v>1.6000000000000001E-3</v>
      </c>
      <c r="F61" s="40">
        <v>0.76</v>
      </c>
      <c r="G61" s="42">
        <v>0</v>
      </c>
      <c r="H61" s="40">
        <v>3</v>
      </c>
      <c r="I61" s="40" t="s">
        <v>1051</v>
      </c>
      <c r="J61" s="40"/>
      <c r="K61" s="40"/>
      <c r="L61" s="40"/>
      <c r="M61" s="40"/>
      <c r="N61" s="40"/>
      <c r="O61" s="40"/>
      <c r="P61" s="43">
        <v>7.1764596050269231</v>
      </c>
      <c r="Q61" s="43">
        <v>49.563760771099403</v>
      </c>
      <c r="R61" s="43">
        <v>0.1347755627992038</v>
      </c>
    </row>
    <row r="62" spans="1:18">
      <c r="A62" s="40" t="s">
        <v>392</v>
      </c>
      <c r="B62" s="40" t="s">
        <v>1198</v>
      </c>
      <c r="C62" s="41" t="s">
        <v>397</v>
      </c>
      <c r="D62" s="40">
        <v>4.0999999999999996</v>
      </c>
      <c r="E62" s="40">
        <v>0.18</v>
      </c>
      <c r="F62" s="40">
        <v>2</v>
      </c>
      <c r="G62" s="42">
        <v>0.82049520728642311</v>
      </c>
      <c r="H62" s="40">
        <v>8.06</v>
      </c>
      <c r="I62" s="40" t="s">
        <v>1044</v>
      </c>
      <c r="J62" s="40"/>
      <c r="K62" s="40"/>
      <c r="L62" s="40"/>
      <c r="M62" s="40"/>
      <c r="N62" s="40"/>
      <c r="O62" s="40"/>
      <c r="P62" s="43">
        <v>39.082124875324155</v>
      </c>
      <c r="Q62" s="43">
        <v>39.646886553892287</v>
      </c>
      <c r="R62" s="43">
        <v>4.1566230058932412</v>
      </c>
    </row>
    <row r="63" spans="1:18">
      <c r="A63" s="40" t="s">
        <v>87</v>
      </c>
      <c r="B63" s="40" t="s">
        <v>1199</v>
      </c>
      <c r="C63" s="41" t="s">
        <v>410</v>
      </c>
      <c r="D63" s="40">
        <v>6.5</v>
      </c>
      <c r="E63" s="40">
        <v>0.19</v>
      </c>
      <c r="F63" s="40">
        <v>1.38</v>
      </c>
      <c r="G63" s="42">
        <v>0.98043769612742038</v>
      </c>
      <c r="H63" s="40">
        <v>9.1</v>
      </c>
      <c r="I63" s="40" t="s">
        <v>1044</v>
      </c>
      <c r="J63" s="40"/>
      <c r="K63" s="40"/>
      <c r="L63" s="40"/>
      <c r="M63" s="40"/>
      <c r="N63" s="40"/>
      <c r="O63" s="40"/>
      <c r="P63" s="43">
        <v>59.654840026457514</v>
      </c>
      <c r="Q63" s="43">
        <v>39.171557956011341</v>
      </c>
      <c r="R63" s="43">
        <v>4.3322542584846806</v>
      </c>
    </row>
    <row r="64" spans="1:18">
      <c r="A64" s="40" t="s">
        <v>421</v>
      </c>
      <c r="B64" s="40" t="s">
        <v>1200</v>
      </c>
      <c r="C64" s="41" t="s">
        <v>425</v>
      </c>
      <c r="D64" s="40">
        <v>3.4</v>
      </c>
      <c r="E64" s="40">
        <v>8.2000000000000003E-2</v>
      </c>
      <c r="F64" s="40">
        <v>3.17</v>
      </c>
      <c r="G64" s="42">
        <v>0.75974692664795784</v>
      </c>
      <c r="H64" s="40">
        <v>7.9</v>
      </c>
      <c r="I64" s="40" t="s">
        <v>1044</v>
      </c>
      <c r="J64" s="40"/>
      <c r="K64" s="40"/>
      <c r="L64" s="40"/>
      <c r="M64" s="40"/>
      <c r="N64" s="40"/>
      <c r="O64" s="40"/>
      <c r="P64" s="43">
        <v>71.558755878618015</v>
      </c>
      <c r="Q64" s="43">
        <v>126.58631973907472</v>
      </c>
      <c r="R64" s="43">
        <v>5.9133289517624998</v>
      </c>
    </row>
    <row r="65" spans="1:18">
      <c r="A65" s="40" t="s">
        <v>1201</v>
      </c>
      <c r="B65" s="40" t="s">
        <v>1202</v>
      </c>
      <c r="C65" s="41" t="s">
        <v>1203</v>
      </c>
      <c r="D65" s="40">
        <v>0.69</v>
      </c>
      <c r="E65" s="40">
        <v>0.12</v>
      </c>
      <c r="F65" s="40">
        <v>-0.22</v>
      </c>
      <c r="G65" s="42">
        <v>0.99624303724779839</v>
      </c>
      <c r="H65" s="40">
        <v>3.02</v>
      </c>
      <c r="I65" s="40" t="s">
        <v>1051</v>
      </c>
      <c r="J65" s="40">
        <v>7.97</v>
      </c>
      <c r="K65" s="40" t="s">
        <v>1051</v>
      </c>
      <c r="L65" s="40">
        <v>9.15</v>
      </c>
      <c r="M65" s="40" t="s">
        <v>1044</v>
      </c>
      <c r="N65" s="40"/>
      <c r="O65" s="40"/>
      <c r="P65" s="43">
        <v>8.0638324356672619</v>
      </c>
      <c r="Q65" s="43">
        <v>19.439303690547955</v>
      </c>
      <c r="R65" s="43">
        <v>1.4503364986762255</v>
      </c>
    </row>
    <row r="66" spans="1:18">
      <c r="A66" s="40" t="s">
        <v>1204</v>
      </c>
      <c r="B66" s="40" t="s">
        <v>1205</v>
      </c>
      <c r="C66" s="41" t="s">
        <v>1206</v>
      </c>
      <c r="D66" s="40">
        <v>0.38</v>
      </c>
      <c r="E66" s="40">
        <v>0.62</v>
      </c>
      <c r="F66" s="40">
        <v>-1</v>
      </c>
      <c r="G66" s="42">
        <v>0.73369136107169508</v>
      </c>
      <c r="H66" s="40">
        <v>1.25</v>
      </c>
      <c r="I66" s="40" t="s">
        <v>1051</v>
      </c>
      <c r="J66" s="40">
        <v>3.87</v>
      </c>
      <c r="K66" s="40" t="s">
        <v>1051</v>
      </c>
      <c r="L66" s="40">
        <v>7.84</v>
      </c>
      <c r="M66" s="40" t="s">
        <v>1044</v>
      </c>
      <c r="N66" s="40"/>
      <c r="O66" s="40"/>
      <c r="P66" s="43">
        <v>-7.5633983899924762E-2</v>
      </c>
      <c r="Q66" s="43">
        <v>1.7906195441938542</v>
      </c>
      <c r="R66" s="43">
        <v>1.0244919933919057</v>
      </c>
    </row>
    <row r="67" spans="1:18">
      <c r="A67" s="40" t="s">
        <v>1207</v>
      </c>
      <c r="B67" s="40" t="s">
        <v>1208</v>
      </c>
      <c r="C67" s="41" t="s">
        <v>1209</v>
      </c>
      <c r="D67" s="40">
        <v>2</v>
      </c>
      <c r="E67" s="40">
        <v>0.8</v>
      </c>
      <c r="F67" s="40">
        <v>-1</v>
      </c>
      <c r="G67" s="42">
        <v>0.95471699314155578</v>
      </c>
      <c r="H67" s="40">
        <v>6.31</v>
      </c>
      <c r="I67" s="40" t="s">
        <v>1051</v>
      </c>
      <c r="J67" s="40">
        <v>8.69</v>
      </c>
      <c r="K67" s="40" t="s">
        <v>1044</v>
      </c>
      <c r="L67" s="40"/>
      <c r="M67" s="40"/>
      <c r="N67" s="40"/>
      <c r="O67" s="40"/>
      <c r="P67" s="43">
        <v>3.3708312387791741</v>
      </c>
      <c r="Q67" s="43">
        <v>2.7463533337714137</v>
      </c>
      <c r="R67" s="43">
        <v>1.7217326455285422</v>
      </c>
    </row>
    <row r="68" spans="1:18">
      <c r="A68" s="40" t="s">
        <v>1210</v>
      </c>
      <c r="B68" s="40" t="s">
        <v>1211</v>
      </c>
      <c r="C68" s="41" t="s">
        <v>1212</v>
      </c>
      <c r="D68" s="40">
        <v>3.6</v>
      </c>
      <c r="E68" s="40">
        <v>0.02</v>
      </c>
      <c r="F68" s="40">
        <v>4.38</v>
      </c>
      <c r="G68" s="42">
        <v>7.3587556117573449E-2</v>
      </c>
      <c r="H68" s="40">
        <v>6.3</v>
      </c>
      <c r="I68" s="40" t="s">
        <v>1044</v>
      </c>
      <c r="J68" s="40"/>
      <c r="K68" s="40"/>
      <c r="L68" s="40"/>
      <c r="M68" s="40"/>
      <c r="N68" s="40"/>
      <c r="O68" s="40"/>
      <c r="P68" s="43">
        <v>314.18382046678636</v>
      </c>
      <c r="Q68" s="43">
        <v>115.68318970306468</v>
      </c>
      <c r="R68" s="43">
        <v>1.3887029732921405</v>
      </c>
    </row>
    <row r="69" spans="1:18">
      <c r="A69" s="40" t="s">
        <v>1213</v>
      </c>
      <c r="B69" s="40" t="s">
        <v>1214</v>
      </c>
      <c r="C69" s="41" t="s">
        <v>1215</v>
      </c>
      <c r="D69" s="40">
        <v>1.2</v>
      </c>
      <c r="E69" s="40">
        <v>1.6E-2</v>
      </c>
      <c r="F69" s="40">
        <v>3.9</v>
      </c>
      <c r="G69" s="42">
        <v>0</v>
      </c>
      <c r="H69" s="40"/>
      <c r="I69" s="40"/>
      <c r="J69" s="40"/>
      <c r="K69" s="40"/>
      <c r="L69" s="40"/>
      <c r="M69" s="40"/>
      <c r="N69" s="40"/>
      <c r="O69" s="40"/>
      <c r="P69" s="43">
        <v>123.65895511669657</v>
      </c>
      <c r="Q69" s="43">
        <v>80.283121887099</v>
      </c>
      <c r="R69" s="43">
        <v>0.81343457425782639</v>
      </c>
    </row>
    <row r="70" spans="1:18">
      <c r="A70" s="40" t="s">
        <v>465</v>
      </c>
      <c r="B70" s="40" t="s">
        <v>1216</v>
      </c>
      <c r="C70" s="41" t="s">
        <v>468</v>
      </c>
      <c r="D70" s="40">
        <v>4.3</v>
      </c>
      <c r="E70" s="40">
        <v>1.4E-2</v>
      </c>
      <c r="F70" s="40">
        <v>3.42</v>
      </c>
      <c r="G70" s="42">
        <v>0</v>
      </c>
      <c r="H70" s="40"/>
      <c r="I70" s="40"/>
      <c r="J70" s="40"/>
      <c r="K70" s="40"/>
      <c r="L70" s="40"/>
      <c r="M70" s="40"/>
      <c r="N70" s="40"/>
      <c r="O70" s="40"/>
      <c r="P70" s="43">
        <v>538.99320748909963</v>
      </c>
      <c r="Q70" s="43">
        <v>64.029871624823187</v>
      </c>
      <c r="R70" s="43">
        <v>0.59623590693037132</v>
      </c>
    </row>
    <row r="71" spans="1:18">
      <c r="A71" s="40" t="s">
        <v>484</v>
      </c>
      <c r="B71" s="40" t="s">
        <v>1217</v>
      </c>
      <c r="C71" s="41" t="s">
        <v>488</v>
      </c>
      <c r="D71" s="40">
        <v>4.4000000000000004</v>
      </c>
      <c r="E71" s="40">
        <v>3.5999999999999999E-3</v>
      </c>
      <c r="F71" s="40">
        <v>4.5199999999999996</v>
      </c>
      <c r="G71" s="42">
        <v>0</v>
      </c>
      <c r="H71" s="40"/>
      <c r="I71" s="40"/>
      <c r="J71" s="40"/>
      <c r="K71" s="40"/>
      <c r="L71" s="40"/>
      <c r="M71" s="40"/>
      <c r="N71" s="40"/>
      <c r="O71" s="40"/>
      <c r="P71" s="43">
        <v>2148.6012551366448</v>
      </c>
      <c r="Q71" s="43">
        <v>343.54280274790364</v>
      </c>
      <c r="R71" s="43">
        <v>0.78049679127009641</v>
      </c>
    </row>
    <row r="72" spans="1:18">
      <c r="A72" s="40" t="s">
        <v>1218</v>
      </c>
      <c r="B72" s="40" t="s">
        <v>1219</v>
      </c>
      <c r="C72" s="41" t="s">
        <v>1220</v>
      </c>
      <c r="D72" s="40">
        <v>0.1</v>
      </c>
      <c r="E72" s="40">
        <v>0.02</v>
      </c>
      <c r="F72" s="40">
        <v>1.74</v>
      </c>
      <c r="G72" s="42">
        <v>0</v>
      </c>
      <c r="H72" s="40">
        <v>5.7</v>
      </c>
      <c r="I72" s="40" t="s">
        <v>1051</v>
      </c>
      <c r="J72" s="40"/>
      <c r="K72" s="40"/>
      <c r="L72" s="40"/>
      <c r="M72" s="40"/>
      <c r="N72" s="40"/>
      <c r="O72" s="40"/>
      <c r="P72" s="43">
        <v>6.9658886894097727E-4</v>
      </c>
      <c r="Q72" s="43">
        <v>16.320785726557315</v>
      </c>
      <c r="R72" s="43">
        <v>0.2818057929938485</v>
      </c>
    </row>
    <row r="73" spans="1:18">
      <c r="A73" s="40" t="s">
        <v>1221</v>
      </c>
      <c r="B73" s="40" t="s">
        <v>1222</v>
      </c>
      <c r="C73" s="41" t="s">
        <v>1223</v>
      </c>
      <c r="D73" s="40">
        <v>0.89</v>
      </c>
      <c r="E73" s="40">
        <v>0.16</v>
      </c>
      <c r="F73" s="40">
        <v>2.39</v>
      </c>
      <c r="G73" s="42">
        <v>0.91464075790051258</v>
      </c>
      <c r="H73" s="40">
        <v>8.43</v>
      </c>
      <c r="I73" s="40" t="s">
        <v>1044</v>
      </c>
      <c r="J73" s="40"/>
      <c r="K73" s="40"/>
      <c r="L73" s="40"/>
      <c r="M73" s="40"/>
      <c r="N73" s="40"/>
      <c r="O73" s="40"/>
      <c r="P73" s="43">
        <v>8.0630394973070008</v>
      </c>
      <c r="Q73" s="43">
        <v>72.219878592626557</v>
      </c>
      <c r="R73" s="43">
        <v>6.607657500174879</v>
      </c>
    </row>
    <row r="74" spans="1:18">
      <c r="A74" s="40" t="s">
        <v>1224</v>
      </c>
      <c r="B74" s="40" t="s">
        <v>1225</v>
      </c>
      <c r="C74" s="41" t="s">
        <v>1226</v>
      </c>
      <c r="D74" s="40">
        <v>6.1</v>
      </c>
      <c r="E74" s="40">
        <v>0.52</v>
      </c>
      <c r="F74" s="40">
        <v>0.49</v>
      </c>
      <c r="G74" s="42">
        <v>0.98756726474555756</v>
      </c>
      <c r="H74" s="40">
        <v>9.3000000000000007</v>
      </c>
      <c r="I74" s="40" t="s">
        <v>1044</v>
      </c>
      <c r="J74" s="40"/>
      <c r="K74" s="40"/>
      <c r="L74" s="40"/>
      <c r="M74" s="40"/>
      <c r="N74" s="40"/>
      <c r="O74" s="40"/>
      <c r="P74" s="43">
        <v>19.834628366247752</v>
      </c>
      <c r="Q74" s="43">
        <v>10.94068996321487</v>
      </c>
      <c r="R74" s="43">
        <v>3.5239596809455556</v>
      </c>
    </row>
    <row r="75" spans="1:18">
      <c r="A75" s="40" t="s">
        <v>1227</v>
      </c>
      <c r="B75" s="40" t="s">
        <v>1228</v>
      </c>
      <c r="C75" s="41" t="s">
        <v>1229</v>
      </c>
      <c r="D75" s="40">
        <v>1.6</v>
      </c>
      <c r="E75" s="40">
        <v>0.73</v>
      </c>
      <c r="F75" s="40">
        <v>-0.56999999999999995</v>
      </c>
      <c r="G75" s="42">
        <v>0.83523951140802022</v>
      </c>
      <c r="H75" s="40">
        <v>5.46</v>
      </c>
      <c r="I75" s="40" t="s">
        <v>1051</v>
      </c>
      <c r="J75" s="40">
        <v>8.1</v>
      </c>
      <c r="K75" s="40" t="s">
        <v>1044</v>
      </c>
      <c r="L75" s="40"/>
      <c r="M75" s="40"/>
      <c r="N75" s="40"/>
      <c r="O75" s="40"/>
      <c r="P75" s="43">
        <v>2.7981536115688255</v>
      </c>
      <c r="Q75" s="43">
        <v>2.8093487936063957</v>
      </c>
      <c r="R75" s="43">
        <v>1.6045520729682967</v>
      </c>
    </row>
    <row r="76" spans="1:18">
      <c r="A76" s="40" t="s">
        <v>1230</v>
      </c>
      <c r="B76" s="40" t="s">
        <v>1231</v>
      </c>
      <c r="C76" s="41" t="s">
        <v>1232</v>
      </c>
      <c r="D76" s="40">
        <v>0.75</v>
      </c>
      <c r="E76" s="40">
        <v>0.89</v>
      </c>
      <c r="F76" s="40">
        <v>0.66</v>
      </c>
      <c r="G76" s="42">
        <v>0</v>
      </c>
      <c r="H76" s="40"/>
      <c r="I76" s="40"/>
      <c r="J76" s="40"/>
      <c r="K76" s="40"/>
      <c r="L76" s="40"/>
      <c r="M76" s="40"/>
      <c r="N76" s="40"/>
      <c r="O76" s="40"/>
      <c r="P76" s="43">
        <v>0.41579755108627653</v>
      </c>
      <c r="Q76" s="43">
        <v>0.56242650012768991</v>
      </c>
      <c r="R76" s="43">
        <v>0.82268836890829977</v>
      </c>
    </row>
    <row r="77" spans="1:18">
      <c r="A77" s="40" t="s">
        <v>492</v>
      </c>
      <c r="B77" s="40" t="s">
        <v>1233</v>
      </c>
      <c r="C77" s="41" t="s">
        <v>495</v>
      </c>
      <c r="D77" s="40">
        <v>0.8</v>
      </c>
      <c r="E77" s="40">
        <v>0.57999999999999996</v>
      </c>
      <c r="F77" s="40">
        <v>0.78</v>
      </c>
      <c r="G77" s="42">
        <v>0</v>
      </c>
      <c r="H77" s="40"/>
      <c r="I77" s="40"/>
      <c r="J77" s="40"/>
      <c r="K77" s="40"/>
      <c r="L77" s="40"/>
      <c r="M77" s="40"/>
      <c r="N77" s="40"/>
      <c r="O77" s="40"/>
      <c r="P77" s="43">
        <v>1.2823903918776698</v>
      </c>
      <c r="Q77" s="43">
        <v>0.82138593226183365</v>
      </c>
      <c r="R77" s="43">
        <v>0.65106789927650799</v>
      </c>
    </row>
    <row r="78" spans="1:18">
      <c r="A78" s="40" t="s">
        <v>1234</v>
      </c>
      <c r="B78" s="40" t="s">
        <v>1235</v>
      </c>
      <c r="C78" s="41" t="s">
        <v>1236</v>
      </c>
      <c r="D78" s="40">
        <v>0.68</v>
      </c>
      <c r="E78" s="40">
        <v>0.04</v>
      </c>
      <c r="F78" s="40">
        <v>2.1</v>
      </c>
      <c r="G78" s="42">
        <v>0</v>
      </c>
      <c r="H78" s="40"/>
      <c r="I78" s="40"/>
      <c r="J78" s="40"/>
      <c r="K78" s="40"/>
      <c r="L78" s="40"/>
      <c r="M78" s="40"/>
      <c r="N78" s="40"/>
      <c r="O78" s="40"/>
      <c r="P78" s="43">
        <v>25.574664272890484</v>
      </c>
      <c r="Q78" s="43">
        <v>12.783863536731513</v>
      </c>
      <c r="R78" s="43">
        <v>0.39502095959837813</v>
      </c>
    </row>
    <row r="79" spans="1:18">
      <c r="A79" s="40" t="s">
        <v>1237</v>
      </c>
      <c r="B79" s="40" t="s">
        <v>1238</v>
      </c>
      <c r="C79" s="41" t="s">
        <v>1239</v>
      </c>
      <c r="D79" s="40">
        <v>0.42</v>
      </c>
      <c r="E79" s="40">
        <v>7.9000000000000008E-3</v>
      </c>
      <c r="F79" s="40">
        <v>1.4</v>
      </c>
      <c r="G79" s="42">
        <v>0</v>
      </c>
      <c r="H79" s="40">
        <v>4.3099999999999996</v>
      </c>
      <c r="I79" s="40" t="s">
        <v>1051</v>
      </c>
      <c r="J79" s="40"/>
      <c r="K79" s="40"/>
      <c r="L79" s="40"/>
      <c r="M79" s="40"/>
      <c r="N79" s="40"/>
      <c r="O79" s="40"/>
      <c r="P79" s="43">
        <v>74.127065245551421</v>
      </c>
      <c r="Q79" s="43">
        <v>24.891799278458272</v>
      </c>
      <c r="R79" s="43">
        <v>0.20335005916499996</v>
      </c>
    </row>
    <row r="80" spans="1:18">
      <c r="A80" s="40" t="s">
        <v>1240</v>
      </c>
      <c r="B80" s="40" t="s">
        <v>1241</v>
      </c>
      <c r="C80" s="41" t="s">
        <v>1242</v>
      </c>
      <c r="D80" s="40">
        <v>0.25</v>
      </c>
      <c r="E80" s="40">
        <v>8.6999999999999994E-2</v>
      </c>
      <c r="F80" s="40">
        <v>-7.85</v>
      </c>
      <c r="G80" s="42">
        <v>0</v>
      </c>
      <c r="H80" s="40">
        <v>3.59</v>
      </c>
      <c r="I80" s="40" t="s">
        <v>1051</v>
      </c>
      <c r="J80" s="40">
        <v>5.12</v>
      </c>
      <c r="K80" s="40" t="s">
        <v>1051</v>
      </c>
      <c r="L80" s="40">
        <v>10.39</v>
      </c>
      <c r="M80" s="40" t="s">
        <v>1051</v>
      </c>
      <c r="N80" s="40"/>
      <c r="O80" s="40"/>
      <c r="P80" s="43">
        <v>2.3901350832662662</v>
      </c>
      <c r="Q80" s="43">
        <v>9.8984128034603318E-3</v>
      </c>
      <c r="R80" s="43">
        <v>0.1346561111860429</v>
      </c>
    </row>
    <row r="81" spans="1:18">
      <c r="A81" s="40" t="s">
        <v>1243</v>
      </c>
      <c r="B81" s="40" t="s">
        <v>1244</v>
      </c>
      <c r="C81" s="41" t="s">
        <v>1245</v>
      </c>
      <c r="D81" s="40">
        <v>0.12</v>
      </c>
      <c r="E81" s="40">
        <v>1.2E-2</v>
      </c>
      <c r="F81" s="40">
        <v>-1.77</v>
      </c>
      <c r="G81" s="42">
        <v>0</v>
      </c>
      <c r="H81" s="40">
        <v>3.6</v>
      </c>
      <c r="I81" s="40" t="s">
        <v>1051</v>
      </c>
      <c r="J81" s="40">
        <v>10.35</v>
      </c>
      <c r="K81" s="40" t="s">
        <v>1051</v>
      </c>
      <c r="L81" s="40"/>
      <c r="M81" s="40"/>
      <c r="N81" s="40"/>
      <c r="O81" s="40"/>
      <c r="P81" s="43">
        <v>3.6040478755236376</v>
      </c>
      <c r="Q81" s="43">
        <v>2.2552853056253208</v>
      </c>
      <c r="R81" s="43">
        <v>0.11098487098279966</v>
      </c>
    </row>
    <row r="82" spans="1:18">
      <c r="A82" s="40" t="s">
        <v>1246</v>
      </c>
      <c r="B82" s="40" t="s">
        <v>1247</v>
      </c>
      <c r="C82" s="41" t="s">
        <v>1248</v>
      </c>
      <c r="D82" s="40">
        <v>0.71</v>
      </c>
      <c r="E82" s="40">
        <v>0.97</v>
      </c>
      <c r="F82" s="40">
        <v>-1.1200000000000001</v>
      </c>
      <c r="G82" s="42">
        <v>0.99941160744850122</v>
      </c>
      <c r="H82" s="40">
        <v>3.65</v>
      </c>
      <c r="I82" s="40" t="s">
        <v>1051</v>
      </c>
      <c r="J82" s="40">
        <v>10.63</v>
      </c>
      <c r="K82" s="40" t="s">
        <v>1044</v>
      </c>
      <c r="L82" s="40"/>
      <c r="M82" s="40"/>
      <c r="N82" s="40"/>
      <c r="O82" s="40"/>
      <c r="P82" s="43">
        <v>0.23192426289585197</v>
      </c>
      <c r="Q82" s="43">
        <v>2.505261949828363</v>
      </c>
      <c r="R82" s="43">
        <v>1.9382616188727666</v>
      </c>
    </row>
    <row r="83" spans="1:18">
      <c r="A83" s="40" t="s">
        <v>1249</v>
      </c>
      <c r="B83" s="40" t="s">
        <v>1250</v>
      </c>
      <c r="C83" s="41" t="s">
        <v>1251</v>
      </c>
      <c r="D83" s="40">
        <v>2.2999999999999998</v>
      </c>
      <c r="E83" s="40">
        <v>0.83</v>
      </c>
      <c r="F83" s="40">
        <v>0.21</v>
      </c>
      <c r="G83" s="42">
        <v>0.89267666000615409</v>
      </c>
      <c r="H83" s="40">
        <v>8.32</v>
      </c>
      <c r="I83" s="40" t="s">
        <v>1044</v>
      </c>
      <c r="J83" s="40"/>
      <c r="K83" s="40"/>
      <c r="L83" s="40"/>
      <c r="M83" s="40"/>
      <c r="N83" s="40"/>
      <c r="O83" s="40"/>
      <c r="P83" s="43">
        <v>3.8648007613938691</v>
      </c>
      <c r="Q83" s="43">
        <v>5.0519461997641235</v>
      </c>
      <c r="R83" s="43">
        <v>2.848829207612952</v>
      </c>
    </row>
    <row r="84" spans="1:18">
      <c r="A84" s="40" t="s">
        <v>1252</v>
      </c>
      <c r="B84" s="40" t="s">
        <v>1253</v>
      </c>
      <c r="C84" s="41" t="s">
        <v>1254</v>
      </c>
      <c r="D84" s="40">
        <v>1.7</v>
      </c>
      <c r="E84" s="40">
        <v>0.8</v>
      </c>
      <c r="F84" s="40">
        <v>-0.71</v>
      </c>
      <c r="G84" s="42">
        <v>0.9823628310483965</v>
      </c>
      <c r="H84" s="40">
        <v>5.97</v>
      </c>
      <c r="I84" s="40" t="s">
        <v>1051</v>
      </c>
      <c r="J84" s="40">
        <v>9.1300000000000008</v>
      </c>
      <c r="K84" s="40" t="s">
        <v>1044</v>
      </c>
      <c r="L84" s="40"/>
      <c r="M84" s="40"/>
      <c r="N84" s="40"/>
      <c r="O84" s="40"/>
      <c r="P84" s="43">
        <v>2.6975816876122081</v>
      </c>
      <c r="Q84" s="43">
        <v>3.5930640418529491</v>
      </c>
      <c r="R84" s="43">
        <v>2.0990269370496741</v>
      </c>
    </row>
    <row r="85" spans="1:18">
      <c r="A85" s="40" t="s">
        <v>1255</v>
      </c>
      <c r="B85" s="40" t="s">
        <v>1256</v>
      </c>
      <c r="C85" s="41" t="s">
        <v>1257</v>
      </c>
      <c r="D85" s="40">
        <v>0.16</v>
      </c>
      <c r="E85" s="40">
        <v>0.02</v>
      </c>
      <c r="F85" s="40">
        <v>0.13</v>
      </c>
      <c r="G85" s="42">
        <v>0</v>
      </c>
      <c r="H85" s="40">
        <v>5.12</v>
      </c>
      <c r="I85" s="40" t="s">
        <v>1051</v>
      </c>
      <c r="J85" s="40"/>
      <c r="K85" s="40"/>
      <c r="L85" s="40"/>
      <c r="M85" s="40"/>
      <c r="N85" s="40"/>
      <c r="O85" s="40"/>
      <c r="P85" s="43">
        <v>5.3866929982046674</v>
      </c>
      <c r="Q85" s="43">
        <v>5.5905052934355277</v>
      </c>
      <c r="R85" s="43">
        <v>0.16227046896887179</v>
      </c>
    </row>
    <row r="86" spans="1:18">
      <c r="A86" s="40" t="s">
        <v>86</v>
      </c>
      <c r="B86" s="40" t="s">
        <v>1258</v>
      </c>
      <c r="C86" s="41" t="s">
        <v>1259</v>
      </c>
      <c r="D86" s="40">
        <v>0.08</v>
      </c>
      <c r="E86" s="40">
        <v>2.1000000000000001E-2</v>
      </c>
      <c r="F86" s="40">
        <v>2.1800000000000002</v>
      </c>
      <c r="G86" s="42">
        <v>0</v>
      </c>
      <c r="H86" s="40">
        <v>5.2</v>
      </c>
      <c r="I86" s="40" t="s">
        <v>1051</v>
      </c>
      <c r="J86" s="40"/>
      <c r="K86" s="40"/>
      <c r="L86" s="40"/>
      <c r="M86" s="40"/>
      <c r="N86" s="40"/>
      <c r="O86" s="40"/>
      <c r="P86" s="43">
        <v>-1.752795759596478</v>
      </c>
      <c r="Q86" s="43">
        <v>21.140289594180768</v>
      </c>
      <c r="R86" s="43">
        <v>0.34778041938313248</v>
      </c>
    </row>
    <row r="87" spans="1:18">
      <c r="A87" s="40" t="s">
        <v>519</v>
      </c>
      <c r="B87" s="40" t="s">
        <v>1260</v>
      </c>
      <c r="C87" s="41" t="s">
        <v>524</v>
      </c>
      <c r="D87" s="40">
        <v>17</v>
      </c>
      <c r="E87" s="40">
        <v>0.08</v>
      </c>
      <c r="F87" s="40">
        <v>2.46</v>
      </c>
      <c r="G87" s="42">
        <v>0.94675978479797751</v>
      </c>
      <c r="H87" s="40">
        <v>8.65</v>
      </c>
      <c r="I87" s="40" t="s">
        <v>1044</v>
      </c>
      <c r="J87" s="40"/>
      <c r="K87" s="40"/>
      <c r="L87" s="40"/>
      <c r="M87" s="40"/>
      <c r="N87" s="40"/>
      <c r="O87" s="40"/>
      <c r="P87" s="43">
        <v>378.57708797127469</v>
      </c>
      <c r="Q87" s="43">
        <v>134.03781295168145</v>
      </c>
      <c r="R87" s="43">
        <v>6.1033299051269259</v>
      </c>
    </row>
    <row r="88" spans="1:18">
      <c r="A88" s="40" t="s">
        <v>525</v>
      </c>
      <c r="B88" s="40" t="s">
        <v>1261</v>
      </c>
      <c r="C88" s="41" t="s">
        <v>529</v>
      </c>
      <c r="D88" s="40">
        <v>0.38</v>
      </c>
      <c r="E88" s="40">
        <v>0.2</v>
      </c>
      <c r="F88" s="40">
        <v>1.49</v>
      </c>
      <c r="G88" s="42">
        <v>0</v>
      </c>
      <c r="H88" s="40"/>
      <c r="I88" s="40"/>
      <c r="J88" s="40"/>
      <c r="K88" s="40"/>
      <c r="L88" s="40"/>
      <c r="M88" s="40"/>
      <c r="N88" s="40"/>
      <c r="O88" s="40"/>
      <c r="P88" s="43">
        <v>1.6891346499102333</v>
      </c>
      <c r="Q88" s="43">
        <v>2.7700720356419022</v>
      </c>
      <c r="R88" s="43">
        <v>0.50041642477050796</v>
      </c>
    </row>
    <row r="89" spans="1:18">
      <c r="A89" s="40" t="s">
        <v>82</v>
      </c>
      <c r="B89" s="40" t="s">
        <v>1262</v>
      </c>
      <c r="C89" s="41" t="s">
        <v>1263</v>
      </c>
      <c r="D89" s="40">
        <v>0.15</v>
      </c>
      <c r="E89" s="40">
        <v>6.0000000000000001E-3</v>
      </c>
      <c r="F89" s="40">
        <v>1</v>
      </c>
      <c r="G89" s="42">
        <v>0</v>
      </c>
      <c r="H89" s="40">
        <v>4.32</v>
      </c>
      <c r="I89" s="40" t="s">
        <v>1051</v>
      </c>
      <c r="J89" s="40"/>
      <c r="K89" s="40"/>
      <c r="L89" s="40"/>
      <c r="M89" s="40"/>
      <c r="N89" s="40"/>
      <c r="O89" s="40"/>
      <c r="P89" s="43">
        <v>17.100756433273485</v>
      </c>
      <c r="Q89" s="43">
        <v>23.112686428608754</v>
      </c>
      <c r="R89" s="43">
        <v>0.17009187004441048</v>
      </c>
    </row>
    <row r="90" spans="1:18">
      <c r="A90" s="40" t="s">
        <v>96</v>
      </c>
      <c r="B90" s="40" t="s">
        <v>1264</v>
      </c>
      <c r="C90" s="41" t="s">
        <v>566</v>
      </c>
      <c r="D90" s="40">
        <v>12</v>
      </c>
      <c r="E90" s="40">
        <v>7.4999999999999997E-2</v>
      </c>
      <c r="F90" s="40">
        <v>1.97</v>
      </c>
      <c r="G90" s="42">
        <v>0.99116622175018654</v>
      </c>
      <c r="H90" s="40">
        <v>9.4499999999999993</v>
      </c>
      <c r="I90" s="40" t="s">
        <v>1044</v>
      </c>
      <c r="J90" s="40"/>
      <c r="K90" s="40"/>
      <c r="L90" s="40"/>
      <c r="M90" s="40"/>
      <c r="N90" s="40"/>
      <c r="O90" s="40"/>
      <c r="P90" s="43">
        <v>284.18781807301019</v>
      </c>
      <c r="Q90" s="43">
        <v>114.29442366742413</v>
      </c>
      <c r="R90" s="43">
        <v>4.9027034487066432</v>
      </c>
    </row>
    <row r="91" spans="1:18">
      <c r="A91" s="40" t="s">
        <v>1265</v>
      </c>
      <c r="B91" s="40" t="s">
        <v>1266</v>
      </c>
      <c r="C91" s="41" t="s">
        <v>1267</v>
      </c>
      <c r="D91" s="40">
        <v>9.6000000000000002E-2</v>
      </c>
      <c r="E91" s="40">
        <v>0.01</v>
      </c>
      <c r="F91" s="40">
        <v>0.89</v>
      </c>
      <c r="G91" s="42">
        <v>0</v>
      </c>
      <c r="H91" s="40">
        <v>4.2300000000000004</v>
      </c>
      <c r="I91" s="40" t="s">
        <v>1051</v>
      </c>
      <c r="J91" s="40"/>
      <c r="K91" s="40"/>
      <c r="L91" s="40"/>
      <c r="M91" s="40"/>
      <c r="N91" s="40"/>
      <c r="O91" s="40"/>
      <c r="P91" s="43">
        <v>0.19926032315978465</v>
      </c>
      <c r="Q91" s="43">
        <v>15.038689754255394</v>
      </c>
      <c r="R91" s="43">
        <v>0.17865562193120257</v>
      </c>
    </row>
    <row r="92" spans="1:18">
      <c r="A92" s="40" t="s">
        <v>1268</v>
      </c>
      <c r="B92" s="40" t="s">
        <v>1269</v>
      </c>
      <c r="C92" s="41" t="s">
        <v>1270</v>
      </c>
      <c r="D92" s="40">
        <v>0.12</v>
      </c>
      <c r="E92" s="40">
        <v>0.01</v>
      </c>
      <c r="F92" s="40">
        <v>-0.76</v>
      </c>
      <c r="G92" s="42">
        <v>0</v>
      </c>
      <c r="H92" s="40">
        <v>4.25</v>
      </c>
      <c r="I92" s="40" t="s">
        <v>1051</v>
      </c>
      <c r="J92" s="40"/>
      <c r="K92" s="40"/>
      <c r="L92" s="40"/>
      <c r="M92" s="40"/>
      <c r="N92" s="40"/>
      <c r="O92" s="40"/>
      <c r="P92" s="43">
        <v>4.5080574506283639</v>
      </c>
      <c r="Q92" s="43">
        <v>5.0160285531530979</v>
      </c>
      <c r="R92" s="43">
        <v>0.12282939904106277</v>
      </c>
    </row>
    <row r="93" spans="1:18">
      <c r="A93" s="40" t="s">
        <v>1271</v>
      </c>
      <c r="B93" s="40" t="s">
        <v>1272</v>
      </c>
      <c r="C93" s="41" t="s">
        <v>1273</v>
      </c>
      <c r="D93" s="40">
        <v>0.94</v>
      </c>
      <c r="E93" s="40">
        <v>0.1</v>
      </c>
      <c r="F93" s="40">
        <v>1.28</v>
      </c>
      <c r="G93" s="42">
        <v>2.0396018029617484E-7</v>
      </c>
      <c r="H93" s="40">
        <v>3.69</v>
      </c>
      <c r="I93" s="40" t="s">
        <v>1044</v>
      </c>
      <c r="J93" s="40">
        <v>4.42</v>
      </c>
      <c r="K93" s="40" t="s">
        <v>1051</v>
      </c>
      <c r="L93" s="40"/>
      <c r="M93" s="40"/>
      <c r="N93" s="40"/>
      <c r="O93" s="40"/>
      <c r="P93" s="43">
        <v>14.348129263913821</v>
      </c>
      <c r="Q93" s="43">
        <v>3.9076912525709178</v>
      </c>
      <c r="R93" s="43">
        <v>0.35846760276820017</v>
      </c>
    </row>
    <row r="94" spans="1:18">
      <c r="A94" s="40" t="s">
        <v>1274</v>
      </c>
      <c r="B94" s="40" t="s">
        <v>1275</v>
      </c>
      <c r="C94" s="41" t="s">
        <v>1276</v>
      </c>
      <c r="D94" s="40">
        <v>0.19</v>
      </c>
      <c r="E94" s="40">
        <v>3.5000000000000003E-2</v>
      </c>
      <c r="F94" s="40">
        <v>-0.64</v>
      </c>
      <c r="G94" s="42">
        <v>0</v>
      </c>
      <c r="H94" s="40">
        <v>3.93</v>
      </c>
      <c r="I94" s="40" t="s">
        <v>1051</v>
      </c>
      <c r="J94" s="40"/>
      <c r="K94" s="40"/>
      <c r="L94" s="40"/>
      <c r="M94" s="40"/>
      <c r="N94" s="40"/>
      <c r="O94" s="40"/>
      <c r="P94" s="43">
        <v>4.2243949730700177</v>
      </c>
      <c r="Q94" s="43">
        <v>2.2661074837755066</v>
      </c>
      <c r="R94" s="43">
        <v>0.15182318539620351</v>
      </c>
    </row>
    <row r="95" spans="1:18">
      <c r="A95" s="40" t="s">
        <v>1277</v>
      </c>
      <c r="B95" s="40" t="s">
        <v>1278</v>
      </c>
      <c r="C95" s="41" t="s">
        <v>1279</v>
      </c>
      <c r="D95" s="40">
        <v>7.4</v>
      </c>
      <c r="E95" s="40">
        <v>2E-3</v>
      </c>
      <c r="F95" s="40">
        <v>5.9</v>
      </c>
      <c r="G95" s="42">
        <v>0</v>
      </c>
      <c r="H95" s="40"/>
      <c r="I95" s="40"/>
      <c r="J95" s="40"/>
      <c r="K95" s="40"/>
      <c r="L95" s="40"/>
      <c r="M95" s="40"/>
      <c r="N95" s="40"/>
      <c r="O95" s="40"/>
      <c r="P95" s="43">
        <v>6561.2132639138226</v>
      </c>
      <c r="Q95" s="43">
        <v>1297.1227100215242</v>
      </c>
      <c r="R95" s="43">
        <v>1.5358031229639781</v>
      </c>
    </row>
    <row r="96" spans="1:18">
      <c r="A96" s="40" t="s">
        <v>1280</v>
      </c>
      <c r="B96" s="40" t="s">
        <v>1281</v>
      </c>
      <c r="C96" s="41" t="s">
        <v>1282</v>
      </c>
      <c r="D96" s="40">
        <v>0.13</v>
      </c>
      <c r="E96" s="40">
        <v>8.0000000000000002E-3</v>
      </c>
      <c r="F96" s="40">
        <v>0.19</v>
      </c>
      <c r="G96" s="42">
        <v>0</v>
      </c>
      <c r="H96" s="40">
        <v>4</v>
      </c>
      <c r="I96" s="40" t="s">
        <v>1051</v>
      </c>
      <c r="J96" s="40"/>
      <c r="K96" s="40"/>
      <c r="L96" s="40"/>
      <c r="M96" s="40"/>
      <c r="N96" s="40"/>
      <c r="O96" s="40"/>
      <c r="P96" s="43">
        <v>8.1082369838420085</v>
      </c>
      <c r="Q96" s="43">
        <v>11.02943305671791</v>
      </c>
      <c r="R96" s="43">
        <v>0.14301684970073503</v>
      </c>
    </row>
    <row r="97" spans="1:18">
      <c r="A97" s="40" t="s">
        <v>1283</v>
      </c>
      <c r="B97" s="40" t="s">
        <v>1284</v>
      </c>
      <c r="C97" s="41" t="s">
        <v>1285</v>
      </c>
      <c r="D97" s="40">
        <v>4.8</v>
      </c>
      <c r="E97" s="40">
        <v>0.5</v>
      </c>
      <c r="F97" s="40">
        <v>1.57</v>
      </c>
      <c r="G97" s="42">
        <v>0.5</v>
      </c>
      <c r="H97" s="40">
        <v>7.4</v>
      </c>
      <c r="I97" s="40" t="s">
        <v>1044</v>
      </c>
      <c r="J97" s="40"/>
      <c r="K97" s="40"/>
      <c r="L97" s="40"/>
      <c r="M97" s="40"/>
      <c r="N97" s="40"/>
      <c r="O97" s="40"/>
      <c r="P97" s="43">
        <v>15.996789946140034</v>
      </c>
      <c r="Q97" s="43">
        <v>6.0652532187041901</v>
      </c>
      <c r="R97" s="43">
        <v>2.0340670214091174</v>
      </c>
    </row>
    <row r="98" spans="1:18">
      <c r="A98" s="40" t="s">
        <v>1286</v>
      </c>
      <c r="B98" s="40" t="s">
        <v>1287</v>
      </c>
      <c r="C98" s="41" t="s">
        <v>1288</v>
      </c>
      <c r="D98" s="40">
        <v>1.7</v>
      </c>
      <c r="E98" s="40">
        <v>0.76</v>
      </c>
      <c r="F98" s="40">
        <v>-2.08</v>
      </c>
      <c r="G98" s="42">
        <v>0.95893492180377338</v>
      </c>
      <c r="H98" s="40">
        <v>2.21</v>
      </c>
      <c r="I98" s="40" t="s">
        <v>1051</v>
      </c>
      <c r="J98" s="40">
        <v>8.77</v>
      </c>
      <c r="K98" s="40" t="s">
        <v>1044</v>
      </c>
      <c r="L98" s="40">
        <v>9.81</v>
      </c>
      <c r="M98" s="40" t="s">
        <v>1051</v>
      </c>
      <c r="N98" s="40">
        <v>12.73</v>
      </c>
      <c r="O98" s="40" t="s">
        <v>1051</v>
      </c>
      <c r="P98" s="43">
        <v>2.8877701974865349</v>
      </c>
      <c r="Q98" s="43">
        <v>1.4034749630035923</v>
      </c>
      <c r="R98" s="43">
        <v>1.0716681413386808</v>
      </c>
    </row>
    <row r="99" spans="1:18">
      <c r="A99" s="40" t="s">
        <v>1289</v>
      </c>
      <c r="B99" s="40" t="s">
        <v>1290</v>
      </c>
      <c r="C99" s="41" t="s">
        <v>1291</v>
      </c>
      <c r="D99" s="40">
        <v>12</v>
      </c>
      <c r="E99" s="40">
        <v>3.4000000000000002E-2</v>
      </c>
      <c r="F99" s="40">
        <v>3.04</v>
      </c>
      <c r="G99" s="42">
        <v>0.98404072810939747</v>
      </c>
      <c r="H99" s="40">
        <v>9.19</v>
      </c>
      <c r="I99" s="40" t="s">
        <v>1044</v>
      </c>
      <c r="J99" s="40"/>
      <c r="K99" s="40"/>
      <c r="L99" s="40"/>
      <c r="M99" s="40"/>
      <c r="N99" s="40"/>
      <c r="O99" s="40"/>
      <c r="P99" s="43">
        <v>627.98948104340468</v>
      </c>
      <c r="Q99" s="43">
        <v>396.82240268682671</v>
      </c>
      <c r="R99" s="43">
        <v>7.6221578700831252</v>
      </c>
    </row>
    <row r="100" spans="1:18">
      <c r="A100" s="40" t="s">
        <v>92</v>
      </c>
      <c r="B100" s="40" t="s">
        <v>1292</v>
      </c>
      <c r="C100" s="41" t="s">
        <v>1293</v>
      </c>
      <c r="D100" s="40">
        <v>1.8</v>
      </c>
      <c r="E100" s="40">
        <v>0.33</v>
      </c>
      <c r="F100" s="40">
        <v>1.29</v>
      </c>
      <c r="G100" s="42">
        <v>0.77615457534183074</v>
      </c>
      <c r="H100" s="40">
        <v>7.94</v>
      </c>
      <c r="I100" s="40" t="s">
        <v>1044</v>
      </c>
      <c r="J100" s="40"/>
      <c r="K100" s="40"/>
      <c r="L100" s="40"/>
      <c r="M100" s="40"/>
      <c r="N100" s="40"/>
      <c r="O100" s="40"/>
      <c r="P100" s="43">
        <v>8.3882380719220926</v>
      </c>
      <c r="Q100" s="43">
        <v>14.338747419824539</v>
      </c>
      <c r="R100" s="43">
        <v>2.893763123237949</v>
      </c>
    </row>
    <row r="101" spans="1:18">
      <c r="A101" s="40" t="s">
        <v>1294</v>
      </c>
      <c r="B101" s="40" t="s">
        <v>1295</v>
      </c>
      <c r="C101" s="41" t="s">
        <v>1296</v>
      </c>
      <c r="D101" s="40">
        <v>1.3</v>
      </c>
      <c r="E101" s="40">
        <v>0.09</v>
      </c>
      <c r="F101" s="40">
        <v>2.8</v>
      </c>
      <c r="G101" s="42">
        <v>0</v>
      </c>
      <c r="H101" s="40"/>
      <c r="I101" s="40"/>
      <c r="J101" s="40"/>
      <c r="K101" s="40"/>
      <c r="L101" s="40"/>
      <c r="M101" s="40"/>
      <c r="N101" s="40"/>
      <c r="O101" s="40"/>
      <c r="P101" s="43">
        <v>23.225472172351886</v>
      </c>
      <c r="Q101" s="43">
        <v>11.564816027076525</v>
      </c>
      <c r="R101" s="43">
        <v>0.7154513074373462</v>
      </c>
    </row>
    <row r="102" spans="1:18">
      <c r="A102" s="40" t="s">
        <v>1297</v>
      </c>
      <c r="B102" s="40" t="s">
        <v>1298</v>
      </c>
      <c r="C102" s="41" t="s">
        <v>1299</v>
      </c>
      <c r="D102" s="40">
        <v>1.6</v>
      </c>
      <c r="E102" s="40">
        <v>0.12</v>
      </c>
      <c r="F102" s="40">
        <v>2.77</v>
      </c>
      <c r="G102" s="42">
        <v>0</v>
      </c>
      <c r="H102" s="40"/>
      <c r="I102" s="40"/>
      <c r="J102" s="40"/>
      <c r="K102" s="40"/>
      <c r="L102" s="40"/>
      <c r="M102" s="40"/>
      <c r="N102" s="40"/>
      <c r="O102" s="40"/>
      <c r="P102" s="43">
        <v>21.678434470377017</v>
      </c>
      <c r="Q102" s="43">
        <v>9.2738803896137121</v>
      </c>
      <c r="R102" s="43">
        <v>0.77087960524178056</v>
      </c>
    </row>
    <row r="103" spans="1:18">
      <c r="A103" s="40" t="s">
        <v>1300</v>
      </c>
      <c r="B103" s="40" t="s">
        <v>1301</v>
      </c>
      <c r="C103" s="41" t="s">
        <v>1302</v>
      </c>
      <c r="D103" s="40">
        <v>0.37</v>
      </c>
      <c r="E103" s="40">
        <v>0.01</v>
      </c>
      <c r="F103" s="40">
        <v>1.1299999999999999</v>
      </c>
      <c r="G103" s="42">
        <v>2.4530117859451836E-8</v>
      </c>
      <c r="H103" s="40">
        <v>2.95</v>
      </c>
      <c r="I103" s="40" t="s">
        <v>1044</v>
      </c>
      <c r="J103" s="40">
        <v>4.24</v>
      </c>
      <c r="K103" s="40" t="s">
        <v>1051</v>
      </c>
      <c r="L103" s="40"/>
      <c r="M103" s="40"/>
      <c r="N103" s="40"/>
      <c r="O103" s="40"/>
      <c r="P103" s="43">
        <v>49.391360861759416</v>
      </c>
      <c r="Q103" s="43">
        <v>17.642902301135639</v>
      </c>
      <c r="R103" s="43">
        <v>0.19316108581732552</v>
      </c>
    </row>
    <row r="104" spans="1:18">
      <c r="A104" s="40" t="s">
        <v>1303</v>
      </c>
      <c r="B104" s="40" t="s">
        <v>1304</v>
      </c>
      <c r="C104" s="41" t="s">
        <v>1305</v>
      </c>
      <c r="D104" s="40">
        <v>0.87</v>
      </c>
      <c r="E104" s="40">
        <v>4.2999999999999997E-2</v>
      </c>
      <c r="F104" s="40">
        <v>1.85</v>
      </c>
      <c r="G104" s="42">
        <v>0</v>
      </c>
      <c r="H104" s="40">
        <v>4.47</v>
      </c>
      <c r="I104" s="40" t="s">
        <v>1051</v>
      </c>
      <c r="J104" s="40"/>
      <c r="K104" s="40"/>
      <c r="L104" s="40"/>
      <c r="M104" s="40"/>
      <c r="N104" s="40"/>
      <c r="O104" s="40"/>
      <c r="P104" s="43">
        <v>31.659341321865472</v>
      </c>
      <c r="Q104" s="43">
        <v>10.291745021534737</v>
      </c>
      <c r="R104" s="43">
        <v>0.35822470101077852</v>
      </c>
    </row>
    <row r="105" spans="1:18">
      <c r="A105" s="40" t="s">
        <v>609</v>
      </c>
      <c r="B105" s="40" t="s">
        <v>1306</v>
      </c>
      <c r="C105" s="41" t="s">
        <v>613</v>
      </c>
      <c r="D105" s="40">
        <v>45</v>
      </c>
      <c r="E105" s="40">
        <v>0.11</v>
      </c>
      <c r="F105" s="40">
        <v>2.04</v>
      </c>
      <c r="G105" s="42">
        <v>0.99920630222183082</v>
      </c>
      <c r="H105" s="40">
        <v>10.5</v>
      </c>
      <c r="I105" s="40" t="s">
        <v>1044</v>
      </c>
      <c r="J105" s="40"/>
      <c r="K105" s="40"/>
      <c r="L105" s="40"/>
      <c r="M105" s="40"/>
      <c r="N105" s="40"/>
      <c r="O105" s="40"/>
      <c r="P105" s="43">
        <v>732.07260780153422</v>
      </c>
      <c r="Q105" s="43">
        <v>93.696508010862161</v>
      </c>
      <c r="R105" s="43">
        <v>5.8866963658255242</v>
      </c>
    </row>
    <row r="106" spans="1:18">
      <c r="A106" s="40" t="s">
        <v>1307</v>
      </c>
      <c r="B106" s="40" t="s">
        <v>1308</v>
      </c>
      <c r="C106" s="41" t="s">
        <v>1309</v>
      </c>
      <c r="D106" s="40">
        <v>0.15</v>
      </c>
      <c r="E106" s="40">
        <v>3.0000000000000001E-3</v>
      </c>
      <c r="F106" s="40">
        <v>7.0000000000000007E-2</v>
      </c>
      <c r="G106" s="42">
        <v>0</v>
      </c>
      <c r="H106" s="40">
        <v>4.18</v>
      </c>
      <c r="I106" s="40" t="s">
        <v>1051</v>
      </c>
      <c r="J106" s="40">
        <v>1.0900000000000001</v>
      </c>
      <c r="K106" s="40" t="s">
        <v>1044</v>
      </c>
      <c r="L106" s="40"/>
      <c r="M106" s="40"/>
      <c r="N106" s="40"/>
      <c r="O106" s="40"/>
      <c r="P106" s="43">
        <v>35.11751286654696</v>
      </c>
      <c r="Q106" s="43">
        <v>20.192931136103368</v>
      </c>
      <c r="R106" s="43">
        <v>0.12506102392842874</v>
      </c>
    </row>
    <row r="107" spans="1:18">
      <c r="A107" s="40" t="s">
        <v>1310</v>
      </c>
      <c r="B107" s="40" t="s">
        <v>1311</v>
      </c>
      <c r="C107" s="41" t="s">
        <v>1312</v>
      </c>
      <c r="D107" s="40">
        <v>0.48</v>
      </c>
      <c r="E107" s="40">
        <v>0.14000000000000001</v>
      </c>
      <c r="F107" s="40">
        <v>-3.48</v>
      </c>
      <c r="G107" s="42">
        <v>0.97133413579493288</v>
      </c>
      <c r="H107" s="40">
        <v>1.62</v>
      </c>
      <c r="I107" s="40" t="s">
        <v>1051</v>
      </c>
      <c r="J107" s="40">
        <v>2.3199999999999998</v>
      </c>
      <c r="K107" s="40" t="s">
        <v>1051</v>
      </c>
      <c r="L107" s="40">
        <v>8.93</v>
      </c>
      <c r="M107" s="40" t="s">
        <v>1044</v>
      </c>
      <c r="N107" s="40"/>
      <c r="O107" s="40"/>
      <c r="P107" s="43">
        <v>4.0880010259040773</v>
      </c>
      <c r="Q107" s="43">
        <v>1.8628172576072464</v>
      </c>
      <c r="R107" s="43">
        <v>0.30648016974821313</v>
      </c>
    </row>
    <row r="108" spans="1:18">
      <c r="A108" s="40" t="s">
        <v>1313</v>
      </c>
      <c r="B108" s="40" t="s">
        <v>1314</v>
      </c>
      <c r="C108" s="41" t="s">
        <v>1315</v>
      </c>
      <c r="D108" s="40">
        <v>2.2999999999999998</v>
      </c>
      <c r="E108" s="40">
        <v>0.42</v>
      </c>
      <c r="F108" s="40">
        <v>1.1100000000000001</v>
      </c>
      <c r="G108" s="42">
        <v>0.95227327896579594</v>
      </c>
      <c r="H108" s="40">
        <v>8.6999999999999993</v>
      </c>
      <c r="I108" s="40" t="s">
        <v>1044</v>
      </c>
      <c r="J108" s="40"/>
      <c r="K108" s="40"/>
      <c r="L108" s="40"/>
      <c r="M108" s="40"/>
      <c r="N108" s="40"/>
      <c r="O108" s="40"/>
      <c r="P108" s="43">
        <v>8.5317729332307408</v>
      </c>
      <c r="Q108" s="43">
        <v>17.4167531781695</v>
      </c>
      <c r="R108" s="43">
        <v>4.3785522785009734</v>
      </c>
    </row>
    <row r="109" spans="1:18">
      <c r="A109" s="40" t="s">
        <v>1316</v>
      </c>
      <c r="B109" s="40" t="s">
        <v>1317</v>
      </c>
      <c r="C109" s="41" t="s">
        <v>1318</v>
      </c>
      <c r="D109" s="40">
        <v>4.4000000000000004</v>
      </c>
      <c r="E109" s="40">
        <v>0.21</v>
      </c>
      <c r="F109" s="40">
        <v>1.3</v>
      </c>
      <c r="G109" s="42">
        <v>0.87622931893106448</v>
      </c>
      <c r="H109" s="40">
        <v>8.25</v>
      </c>
      <c r="I109" s="40" t="s">
        <v>1044</v>
      </c>
      <c r="J109" s="40"/>
      <c r="K109" s="40"/>
      <c r="L109" s="40"/>
      <c r="M109" s="40"/>
      <c r="N109" s="40"/>
      <c r="O109" s="40"/>
      <c r="P109" s="43">
        <v>35.932867230913907</v>
      </c>
      <c r="Q109" s="43">
        <v>26.03177739310923</v>
      </c>
      <c r="R109" s="43">
        <v>3.2418695216719868</v>
      </c>
    </row>
    <row r="110" spans="1:18">
      <c r="A110" s="40" t="s">
        <v>1319</v>
      </c>
      <c r="B110" s="40" t="s">
        <v>1320</v>
      </c>
      <c r="C110" s="41" t="s">
        <v>1321</v>
      </c>
      <c r="D110" s="40">
        <v>0.32</v>
      </c>
      <c r="E110" s="40">
        <v>0.43</v>
      </c>
      <c r="F110" s="40">
        <v>-2</v>
      </c>
      <c r="G110" s="42">
        <v>0</v>
      </c>
      <c r="H110" s="40">
        <v>2.75</v>
      </c>
      <c r="I110" s="40" t="s">
        <v>1051</v>
      </c>
      <c r="J110" s="40"/>
      <c r="K110" s="40"/>
      <c r="L110" s="40"/>
      <c r="M110" s="40"/>
      <c r="N110" s="40"/>
      <c r="O110" s="40"/>
      <c r="P110" s="43">
        <v>4.5179073942632819E-2</v>
      </c>
      <c r="Q110" s="43">
        <v>0.15916186448648581</v>
      </c>
      <c r="R110" s="43">
        <v>0.34730001816315831</v>
      </c>
    </row>
    <row r="111" spans="1:18">
      <c r="A111" s="40" t="s">
        <v>1322</v>
      </c>
      <c r="B111" s="40" t="s">
        <v>1323</v>
      </c>
      <c r="C111" s="41" t="s">
        <v>1324</v>
      </c>
      <c r="D111" s="40">
        <v>0.43</v>
      </c>
      <c r="E111" s="40">
        <v>0.37</v>
      </c>
      <c r="F111" s="40">
        <v>-2</v>
      </c>
      <c r="G111" s="42">
        <v>8.0650752757881524E-3</v>
      </c>
      <c r="H111" s="40">
        <v>3.3</v>
      </c>
      <c r="I111" s="40" t="s">
        <v>1051</v>
      </c>
      <c r="J111" s="40">
        <v>3.86</v>
      </c>
      <c r="K111" s="40" t="s">
        <v>1051</v>
      </c>
      <c r="L111" s="40">
        <v>5.31</v>
      </c>
      <c r="M111" s="40" t="s">
        <v>1044</v>
      </c>
      <c r="N111" s="40"/>
      <c r="O111" s="40"/>
      <c r="P111" s="43">
        <v>0.73479334271434782</v>
      </c>
      <c r="Q111" s="43">
        <v>0.18071434841452244</v>
      </c>
      <c r="R111" s="43">
        <v>0.31580986006474898</v>
      </c>
    </row>
    <row r="112" spans="1:18">
      <c r="A112" s="40" t="s">
        <v>640</v>
      </c>
      <c r="B112" s="40" t="s">
        <v>1325</v>
      </c>
      <c r="C112" s="41" t="s">
        <v>643</v>
      </c>
      <c r="D112" s="40">
        <v>1.2</v>
      </c>
      <c r="E112" s="40">
        <v>0.23</v>
      </c>
      <c r="F112" s="40">
        <v>2.42</v>
      </c>
      <c r="G112" s="42">
        <v>0</v>
      </c>
      <c r="H112" s="40"/>
      <c r="I112" s="40"/>
      <c r="J112" s="40"/>
      <c r="K112" s="40"/>
      <c r="L112" s="40"/>
      <c r="M112" s="40"/>
      <c r="N112" s="40"/>
      <c r="O112" s="40"/>
      <c r="P112" s="43">
        <v>7.7500838342049789</v>
      </c>
      <c r="Q112" s="43">
        <v>4.6654546304828557</v>
      </c>
      <c r="R112" s="43">
        <v>0.80482815271115871</v>
      </c>
    </row>
    <row r="113" spans="1:18">
      <c r="A113" s="40" t="s">
        <v>1326</v>
      </c>
      <c r="B113" s="40" t="s">
        <v>1327</v>
      </c>
      <c r="C113" s="41" t="s">
        <v>1328</v>
      </c>
      <c r="D113" s="40">
        <v>3.2</v>
      </c>
      <c r="E113" s="40">
        <v>0.6</v>
      </c>
      <c r="F113" s="40">
        <v>0.73</v>
      </c>
      <c r="G113" s="42">
        <v>0.99229732065999299</v>
      </c>
      <c r="H113" s="40">
        <v>9.51</v>
      </c>
      <c r="I113" s="40" t="s">
        <v>1044</v>
      </c>
      <c r="J113" s="40"/>
      <c r="K113" s="40"/>
      <c r="L113" s="40"/>
      <c r="M113" s="40"/>
      <c r="N113" s="40"/>
      <c r="O113" s="40"/>
      <c r="P113" s="43">
        <v>8.3904392579293834</v>
      </c>
      <c r="Q113" s="43">
        <v>11.766688020611152</v>
      </c>
      <c r="R113" s="43">
        <v>4.3283423364882472</v>
      </c>
    </row>
    <row r="114" spans="1:18">
      <c r="A114" s="40" t="s">
        <v>81</v>
      </c>
      <c r="B114" s="40" t="s">
        <v>1329</v>
      </c>
      <c r="C114" s="41" t="s">
        <v>1330</v>
      </c>
      <c r="D114" s="40">
        <v>3.1</v>
      </c>
      <c r="E114" s="40">
        <v>0.88</v>
      </c>
      <c r="F114" s="40">
        <v>-0.62</v>
      </c>
      <c r="G114" s="42">
        <v>0.99501312126331209</v>
      </c>
      <c r="H114" s="40">
        <v>9.6999999999999993</v>
      </c>
      <c r="I114" s="40" t="s">
        <v>1044</v>
      </c>
      <c r="J114" s="40"/>
      <c r="K114" s="40"/>
      <c r="L114" s="40"/>
      <c r="M114" s="40"/>
      <c r="N114" s="40"/>
      <c r="O114" s="40"/>
      <c r="P114" s="43">
        <v>5.2252844785376196</v>
      </c>
      <c r="Q114" s="43">
        <v>3.6951894486431098</v>
      </c>
      <c r="R114" s="43">
        <v>2.350008620146907</v>
      </c>
    </row>
    <row r="115" spans="1:18">
      <c r="A115" s="40" t="s">
        <v>1331</v>
      </c>
      <c r="B115" s="40" t="s">
        <v>1332</v>
      </c>
      <c r="C115" s="41" t="s">
        <v>1333</v>
      </c>
      <c r="D115" s="40">
        <v>0.4</v>
      </c>
      <c r="E115" s="40">
        <v>0.96</v>
      </c>
      <c r="F115" s="40">
        <v>0.12</v>
      </c>
      <c r="G115" s="42">
        <v>0</v>
      </c>
      <c r="H115" s="40"/>
      <c r="I115" s="40"/>
      <c r="J115" s="40"/>
      <c r="K115" s="40"/>
      <c r="L115" s="40"/>
      <c r="M115" s="40"/>
      <c r="N115" s="40"/>
      <c r="O115" s="40"/>
      <c r="P115" s="43">
        <v>-0.33586086175942553</v>
      </c>
      <c r="Q115" s="43">
        <v>0.37243859474810043</v>
      </c>
      <c r="R115" s="43">
        <v>0.77874188538370448</v>
      </c>
    </row>
    <row r="116" spans="1:18">
      <c r="A116" s="40" t="s">
        <v>1334</v>
      </c>
      <c r="B116" s="40" t="s">
        <v>1335</v>
      </c>
      <c r="C116" s="41" t="s">
        <v>1336</v>
      </c>
      <c r="D116" s="40">
        <v>5.9</v>
      </c>
      <c r="E116" s="40">
        <v>0.36</v>
      </c>
      <c r="F116" s="40">
        <v>0.23</v>
      </c>
      <c r="G116" s="42">
        <v>0.98252790850516658</v>
      </c>
      <c r="H116" s="40">
        <v>9.15</v>
      </c>
      <c r="I116" s="40" t="s">
        <v>1044</v>
      </c>
      <c r="J116" s="40"/>
      <c r="K116" s="40"/>
      <c r="L116" s="40"/>
      <c r="M116" s="40"/>
      <c r="N116" s="40"/>
      <c r="O116" s="40"/>
      <c r="P116" s="43">
        <v>28.059723119888289</v>
      </c>
      <c r="Q116" s="43">
        <v>11.732189403664934</v>
      </c>
      <c r="R116" s="43">
        <v>2.626002939222893</v>
      </c>
    </row>
    <row r="117" spans="1:18">
      <c r="A117" s="40" t="s">
        <v>97</v>
      </c>
      <c r="B117" s="40" t="s">
        <v>1337</v>
      </c>
      <c r="C117" s="41" t="s">
        <v>647</v>
      </c>
      <c r="D117" s="40">
        <v>1.1000000000000001</v>
      </c>
      <c r="E117" s="40">
        <v>1.7000000000000001E-2</v>
      </c>
      <c r="F117" s="40">
        <v>3.31</v>
      </c>
      <c r="G117" s="42">
        <v>0</v>
      </c>
      <c r="H117" s="40"/>
      <c r="I117" s="40"/>
      <c r="J117" s="40"/>
      <c r="K117" s="40"/>
      <c r="L117" s="40"/>
      <c r="M117" s="40"/>
      <c r="N117" s="40"/>
      <c r="O117" s="40"/>
      <c r="P117" s="43">
        <v>105.770239307213</v>
      </c>
      <c r="Q117" s="43">
        <v>51.968077738006556</v>
      </c>
      <c r="R117" s="43">
        <v>0.59054733210118415</v>
      </c>
    </row>
    <row r="118" spans="1:18">
      <c r="A118" s="40" t="s">
        <v>1338</v>
      </c>
      <c r="B118" s="40" t="s">
        <v>1339</v>
      </c>
      <c r="C118" s="41" t="s">
        <v>1340</v>
      </c>
      <c r="D118" s="40">
        <v>1.6</v>
      </c>
      <c r="E118" s="40">
        <v>5.0000000000000001E-3</v>
      </c>
      <c r="F118" s="40">
        <v>-0.04</v>
      </c>
      <c r="G118" s="42">
        <v>0.99621125489795792</v>
      </c>
      <c r="H118" s="40">
        <v>3.2</v>
      </c>
      <c r="I118" s="40" t="s">
        <v>1051</v>
      </c>
      <c r="J118" s="40">
        <v>5.07</v>
      </c>
      <c r="K118" s="40" t="s">
        <v>1051</v>
      </c>
      <c r="L118" s="40">
        <v>7.61</v>
      </c>
      <c r="M118" s="40" t="s">
        <v>1051</v>
      </c>
      <c r="N118" s="40">
        <v>9.4</v>
      </c>
      <c r="O118" s="40" t="s">
        <v>1044</v>
      </c>
      <c r="P118" s="43">
        <v>541.35042728904841</v>
      </c>
      <c r="Q118" s="43">
        <v>201.39576334924885</v>
      </c>
      <c r="R118" s="43">
        <v>0.65322626092765812</v>
      </c>
    </row>
    <row r="119" spans="1:18">
      <c r="A119" s="40" t="s">
        <v>652</v>
      </c>
      <c r="B119" s="40" t="s">
        <v>1341</v>
      </c>
      <c r="C119" s="41" t="s">
        <v>657</v>
      </c>
      <c r="D119" s="40">
        <v>4.2</v>
      </c>
      <c r="E119" s="40">
        <v>0.15</v>
      </c>
      <c r="F119" s="40">
        <v>2.6</v>
      </c>
      <c r="G119" s="42">
        <v>0.44268836623770691</v>
      </c>
      <c r="H119" s="40">
        <v>7.3</v>
      </c>
      <c r="I119" s="40" t="s">
        <v>1044</v>
      </c>
      <c r="J119" s="40"/>
      <c r="K119" s="40"/>
      <c r="L119" s="40"/>
      <c r="M119" s="40"/>
      <c r="N119" s="40"/>
      <c r="O119" s="40"/>
      <c r="P119" s="43">
        <v>48.278637941352486</v>
      </c>
      <c r="Q119" s="43">
        <v>23.838968347832687</v>
      </c>
      <c r="R119" s="43">
        <v>2.1580656054614211</v>
      </c>
    </row>
    <row r="120" spans="1:18">
      <c r="A120" s="40" t="s">
        <v>1342</v>
      </c>
      <c r="B120" s="40" t="s">
        <v>1343</v>
      </c>
      <c r="C120" s="41" t="s">
        <v>1344</v>
      </c>
      <c r="D120" s="40">
        <v>2.2999999999999998</v>
      </c>
      <c r="E120" s="40">
        <v>0.65</v>
      </c>
      <c r="F120" s="40">
        <v>0.32</v>
      </c>
      <c r="G120" s="42">
        <v>0.8576633185538568</v>
      </c>
      <c r="H120" s="40">
        <v>8.18</v>
      </c>
      <c r="I120" s="40" t="s">
        <v>1044</v>
      </c>
      <c r="J120" s="40"/>
      <c r="K120" s="40"/>
      <c r="L120" s="40"/>
      <c r="M120" s="40"/>
      <c r="N120" s="40"/>
      <c r="O120" s="40"/>
      <c r="P120" s="43">
        <v>5.1887148183952476</v>
      </c>
      <c r="Q120" s="43">
        <v>5.8571429844142404</v>
      </c>
      <c r="R120" s="43">
        <v>2.5420044175071763</v>
      </c>
    </row>
    <row r="121" spans="1:18">
      <c r="A121" s="40" t="s">
        <v>1345</v>
      </c>
      <c r="B121" s="40" t="s">
        <v>1346</v>
      </c>
      <c r="C121" s="41" t="s">
        <v>1347</v>
      </c>
      <c r="D121" s="40">
        <v>1.4</v>
      </c>
      <c r="E121" s="40">
        <v>0.6</v>
      </c>
      <c r="F121" s="40">
        <v>-0.26</v>
      </c>
      <c r="G121" s="42">
        <v>0.98894856059017244</v>
      </c>
      <c r="H121" s="40">
        <v>6.28</v>
      </c>
      <c r="I121" s="40" t="s">
        <v>1051</v>
      </c>
      <c r="J121" s="40">
        <v>9.32</v>
      </c>
      <c r="K121" s="40" t="s">
        <v>1044</v>
      </c>
      <c r="L121" s="40"/>
      <c r="M121" s="40"/>
      <c r="N121" s="40"/>
      <c r="O121" s="40"/>
      <c r="P121" s="43">
        <v>3.0044428485936567</v>
      </c>
      <c r="Q121" s="43">
        <v>6.0333596479076563</v>
      </c>
      <c r="R121" s="43">
        <v>2.4122639943307389</v>
      </c>
    </row>
    <row r="122" spans="1:18">
      <c r="A122" s="40" t="s">
        <v>1348</v>
      </c>
      <c r="B122" s="40" t="s">
        <v>1349</v>
      </c>
      <c r="C122" s="41" t="s">
        <v>1350</v>
      </c>
      <c r="D122" s="40">
        <v>1.9</v>
      </c>
      <c r="E122" s="40">
        <v>0.14000000000000001</v>
      </c>
      <c r="F122" s="40">
        <v>-0.77</v>
      </c>
      <c r="G122" s="42">
        <v>0.99465836829698762</v>
      </c>
      <c r="H122" s="40">
        <v>9.67</v>
      </c>
      <c r="I122" s="40" t="s">
        <v>1044</v>
      </c>
      <c r="J122" s="40"/>
      <c r="K122" s="40"/>
      <c r="L122" s="40"/>
      <c r="M122" s="40"/>
      <c r="N122" s="40"/>
      <c r="O122" s="40"/>
      <c r="P122" s="43">
        <v>22.297798409848678</v>
      </c>
      <c r="Q122" s="43">
        <v>12.053580963456586</v>
      </c>
      <c r="R122" s="43">
        <v>1.1011559235303447</v>
      </c>
    </row>
    <row r="123" spans="1:18">
      <c r="A123" s="40" t="s">
        <v>671</v>
      </c>
      <c r="B123" s="40" t="s">
        <v>1351</v>
      </c>
      <c r="C123" s="41" t="s">
        <v>676</v>
      </c>
      <c r="D123" s="40">
        <v>1.7</v>
      </c>
      <c r="E123" s="40">
        <v>0.54</v>
      </c>
      <c r="F123" s="40">
        <v>1.44</v>
      </c>
      <c r="G123" s="42">
        <v>0.77615457534183074</v>
      </c>
      <c r="H123" s="40">
        <v>7.94</v>
      </c>
      <c r="I123" s="40" t="s">
        <v>1044</v>
      </c>
      <c r="J123" s="40"/>
      <c r="K123" s="40"/>
      <c r="L123" s="40"/>
      <c r="M123" s="40"/>
      <c r="N123" s="40"/>
      <c r="O123" s="40"/>
      <c r="P123" s="43">
        <v>4.4374543520180856</v>
      </c>
      <c r="Q123" s="43">
        <v>11.235000609103562</v>
      </c>
      <c r="R123" s="43">
        <v>3.7445659632061701</v>
      </c>
    </row>
    <row r="124" spans="1:18">
      <c r="A124" s="40" t="s">
        <v>1352</v>
      </c>
      <c r="B124" s="40" t="s">
        <v>1353</v>
      </c>
      <c r="C124" s="41" t="s">
        <v>1354</v>
      </c>
      <c r="D124" s="40">
        <v>0.09</v>
      </c>
      <c r="E124" s="40">
        <v>2E-3</v>
      </c>
      <c r="F124" s="40">
        <v>0.33</v>
      </c>
      <c r="G124" s="42">
        <v>0</v>
      </c>
      <c r="H124" s="40">
        <v>4.21</v>
      </c>
      <c r="I124" s="40" t="s">
        <v>1051</v>
      </c>
      <c r="J124" s="40"/>
      <c r="K124" s="40"/>
      <c r="L124" s="40"/>
      <c r="M124" s="40"/>
      <c r="N124" s="40"/>
      <c r="O124" s="40"/>
      <c r="P124" s="43">
        <v>-0.72569479353681221</v>
      </c>
      <c r="Q124" s="43">
        <v>31.860388193221894</v>
      </c>
      <c r="R124" s="43">
        <v>0.12630089644724918</v>
      </c>
    </row>
    <row r="125" spans="1:18">
      <c r="A125" s="40" t="s">
        <v>1355</v>
      </c>
      <c r="B125" s="40" t="s">
        <v>1356</v>
      </c>
      <c r="C125" s="41" t="s">
        <v>1357</v>
      </c>
      <c r="D125" s="40">
        <v>11</v>
      </c>
      <c r="E125" s="40">
        <v>0.02</v>
      </c>
      <c r="F125" s="40">
        <v>2.76</v>
      </c>
      <c r="G125" s="42">
        <v>0.86854099997585188</v>
      </c>
      <c r="H125" s="40">
        <v>8.2200000000000006</v>
      </c>
      <c r="I125" s="40" t="s">
        <v>1044</v>
      </c>
      <c r="J125" s="40"/>
      <c r="K125" s="40"/>
      <c r="L125" s="40"/>
      <c r="M125" s="40"/>
      <c r="N125" s="40"/>
      <c r="O125" s="40"/>
      <c r="P125" s="43">
        <v>978.45671095152613</v>
      </c>
      <c r="Q125" s="43">
        <v>347.60407012592418</v>
      </c>
      <c r="R125" s="43">
        <v>3.972301581202796</v>
      </c>
    </row>
    <row r="126" spans="1:18">
      <c r="A126" s="40" t="s">
        <v>105</v>
      </c>
      <c r="B126" s="40" t="s">
        <v>1358</v>
      </c>
      <c r="C126" s="41" t="s">
        <v>1359</v>
      </c>
      <c r="D126" s="40">
        <v>0.51</v>
      </c>
      <c r="E126" s="40">
        <v>0.01</v>
      </c>
      <c r="F126" s="40">
        <v>4.95</v>
      </c>
      <c r="G126" s="42">
        <v>0.11181576977811687</v>
      </c>
      <c r="H126" s="40">
        <v>6.5</v>
      </c>
      <c r="I126" s="40" t="s">
        <v>1044</v>
      </c>
      <c r="J126" s="40"/>
      <c r="K126" s="40"/>
      <c r="L126" s="40"/>
      <c r="M126" s="40"/>
      <c r="N126" s="40"/>
      <c r="O126" s="40"/>
      <c r="P126" s="43">
        <v>74.526010771992816</v>
      </c>
      <c r="Q126" s="43">
        <v>304.51645547966814</v>
      </c>
      <c r="R126" s="43">
        <v>1.7910467770217517</v>
      </c>
    </row>
    <row r="127" spans="1:18">
      <c r="A127" s="40" t="s">
        <v>1360</v>
      </c>
      <c r="B127" s="40" t="s">
        <v>1361</v>
      </c>
      <c r="C127" s="41" t="s">
        <v>1362</v>
      </c>
      <c r="D127" s="40">
        <v>2.6</v>
      </c>
      <c r="E127" s="40">
        <v>0.95</v>
      </c>
      <c r="F127" s="40">
        <v>0.23</v>
      </c>
      <c r="G127" s="42">
        <v>0.83366246918343789</v>
      </c>
      <c r="H127" s="40">
        <v>8.1</v>
      </c>
      <c r="I127" s="40" t="s">
        <v>1044</v>
      </c>
      <c r="J127" s="40"/>
      <c r="K127" s="40"/>
      <c r="L127" s="40"/>
      <c r="M127" s="40"/>
      <c r="N127" s="40"/>
      <c r="O127" s="40"/>
      <c r="P127" s="43">
        <v>3.8278571293584052</v>
      </c>
      <c r="Q127" s="43">
        <v>3.9634853916311203</v>
      </c>
      <c r="R127" s="43">
        <v>2.6717676949816074</v>
      </c>
    </row>
    <row r="128" spans="1:18">
      <c r="A128" s="40" t="s">
        <v>103</v>
      </c>
      <c r="B128" s="40" t="s">
        <v>1363</v>
      </c>
      <c r="C128" s="41" t="s">
        <v>698</v>
      </c>
      <c r="D128" s="40">
        <v>0.79</v>
      </c>
      <c r="E128" s="40">
        <v>4.3999999999999997E-2</v>
      </c>
      <c r="F128" s="40">
        <v>2.84</v>
      </c>
      <c r="G128" s="42">
        <v>0</v>
      </c>
      <c r="H128" s="40"/>
      <c r="I128" s="40"/>
      <c r="J128" s="40"/>
      <c r="K128" s="40"/>
      <c r="L128" s="40"/>
      <c r="M128" s="40"/>
      <c r="N128" s="40"/>
      <c r="O128" s="40"/>
      <c r="P128" s="43">
        <v>27.654752407377185</v>
      </c>
      <c r="Q128" s="43">
        <v>19.571766771423341</v>
      </c>
      <c r="R128" s="43">
        <v>0.59190218803404326</v>
      </c>
    </row>
    <row r="129" spans="1:18">
      <c r="A129" s="40" t="s">
        <v>1364</v>
      </c>
      <c r="B129" s="40" t="s">
        <v>1365</v>
      </c>
      <c r="C129" s="41" t="s">
        <v>1366</v>
      </c>
      <c r="D129" s="40">
        <v>1</v>
      </c>
      <c r="E129" s="40">
        <v>0.65</v>
      </c>
      <c r="F129" s="40">
        <v>0.06</v>
      </c>
      <c r="G129" s="42">
        <v>0.13411041754495601</v>
      </c>
      <c r="H129" s="40">
        <v>6.59</v>
      </c>
      <c r="I129" s="40" t="s">
        <v>1044</v>
      </c>
      <c r="J129" s="40"/>
      <c r="K129" s="40"/>
      <c r="L129" s="40"/>
      <c r="M129" s="40"/>
      <c r="N129" s="40"/>
      <c r="O129" s="40"/>
      <c r="P129" s="43">
        <v>1.5980505455047638</v>
      </c>
      <c r="Q129" s="43">
        <v>0.67845004239809525</v>
      </c>
      <c r="R129" s="43">
        <v>0.66705863785023045</v>
      </c>
    </row>
    <row r="130" spans="1:18">
      <c r="A130" s="40" t="s">
        <v>1367</v>
      </c>
      <c r="B130" s="40" t="s">
        <v>1368</v>
      </c>
      <c r="C130" s="41" t="s">
        <v>1369</v>
      </c>
      <c r="D130" s="40">
        <v>1.88</v>
      </c>
      <c r="E130" s="40">
        <v>0.13</v>
      </c>
      <c r="F130" s="40">
        <v>-1.1000000000000001</v>
      </c>
      <c r="G130" s="42">
        <v>0.90277174268249183</v>
      </c>
      <c r="H130" s="40">
        <v>6.22</v>
      </c>
      <c r="I130" s="40" t="s">
        <v>1051</v>
      </c>
      <c r="J130" s="40">
        <v>8.34</v>
      </c>
      <c r="K130" s="40" t="s">
        <v>1044</v>
      </c>
      <c r="L130" s="40"/>
      <c r="M130" s="40"/>
      <c r="N130" s="40"/>
      <c r="O130" s="40"/>
      <c r="P130" s="43">
        <v>23.80727026653777</v>
      </c>
      <c r="Q130" s="43">
        <v>7.9225668766574593</v>
      </c>
      <c r="R130" s="43">
        <v>0.72978862753876661</v>
      </c>
    </row>
    <row r="131" spans="1:18">
      <c r="A131" s="40" t="s">
        <v>708</v>
      </c>
      <c r="B131" s="40" t="s">
        <v>1370</v>
      </c>
      <c r="C131" s="41" t="s">
        <v>711</v>
      </c>
      <c r="D131" s="40">
        <v>22</v>
      </c>
      <c r="E131" s="40">
        <v>0.12</v>
      </c>
      <c r="F131" s="40">
        <v>1.9</v>
      </c>
      <c r="G131" s="42">
        <v>0.99800871082927178</v>
      </c>
      <c r="H131" s="40">
        <v>10.1</v>
      </c>
      <c r="I131" s="40" t="s">
        <v>1044</v>
      </c>
      <c r="J131" s="40"/>
      <c r="K131" s="40"/>
      <c r="L131" s="40"/>
      <c r="M131" s="40"/>
      <c r="N131" s="40"/>
      <c r="O131" s="40"/>
      <c r="P131" s="43">
        <v>326.88489766606818</v>
      </c>
      <c r="Q131" s="43">
        <v>80.068530165223933</v>
      </c>
      <c r="R131" s="43">
        <v>5.5027939962435672</v>
      </c>
    </row>
    <row r="132" spans="1:18">
      <c r="A132" s="40" t="s">
        <v>1371</v>
      </c>
      <c r="B132" s="40" t="s">
        <v>1372</v>
      </c>
      <c r="C132" s="41" t="s">
        <v>1373</v>
      </c>
      <c r="D132" s="40">
        <v>1.6</v>
      </c>
      <c r="E132" s="40">
        <v>0.75</v>
      </c>
      <c r="F132" s="40">
        <v>-0.35</v>
      </c>
      <c r="G132" s="42">
        <v>0.87345064682121498</v>
      </c>
      <c r="H132" s="40">
        <v>6.05</v>
      </c>
      <c r="I132" s="40" t="s">
        <v>1051</v>
      </c>
      <c r="J132" s="40">
        <v>8.2200000000000006</v>
      </c>
      <c r="K132" s="40" t="s">
        <v>1044</v>
      </c>
      <c r="L132" s="40"/>
      <c r="M132" s="40"/>
      <c r="N132" s="40"/>
      <c r="O132" s="40"/>
      <c r="P132" s="43">
        <v>2.6991095152603228</v>
      </c>
      <c r="Q132" s="43">
        <v>3.5437535220334633</v>
      </c>
      <c r="R132" s="43">
        <v>1.9528500338294796</v>
      </c>
    </row>
    <row r="133" spans="1:18">
      <c r="A133" s="40" t="s">
        <v>1374</v>
      </c>
      <c r="B133" s="40" t="s">
        <v>1375</v>
      </c>
      <c r="C133" s="41" t="s">
        <v>1376</v>
      </c>
      <c r="D133" s="40">
        <v>0.24</v>
      </c>
      <c r="E133" s="40">
        <v>0.05</v>
      </c>
      <c r="F133" s="40">
        <v>2</v>
      </c>
      <c r="G133" s="42">
        <v>0</v>
      </c>
      <c r="H133" s="40"/>
      <c r="I133" s="40"/>
      <c r="J133" s="40"/>
      <c r="K133" s="40"/>
      <c r="L133" s="40"/>
      <c r="M133" s="40"/>
      <c r="N133" s="40"/>
      <c r="O133" s="40"/>
      <c r="P133" s="43">
        <v>4.477608617594254</v>
      </c>
      <c r="Q133" s="43">
        <v>10.235732722373267</v>
      </c>
      <c r="R133" s="43">
        <v>0.40036375631809551</v>
      </c>
    </row>
    <row r="134" spans="1:18">
      <c r="A134" s="40" t="s">
        <v>1377</v>
      </c>
      <c r="B134" s="40" t="s">
        <v>1378</v>
      </c>
      <c r="C134" s="41" t="s">
        <v>1379</v>
      </c>
      <c r="D134" s="40">
        <v>0.19</v>
      </c>
      <c r="E134" s="40">
        <v>7.0000000000000007E-2</v>
      </c>
      <c r="F134" s="40">
        <v>0.33</v>
      </c>
      <c r="G134" s="42">
        <v>0</v>
      </c>
      <c r="H134" s="40">
        <v>2.73</v>
      </c>
      <c r="I134" s="40" t="s">
        <v>1051</v>
      </c>
      <c r="J134" s="40"/>
      <c r="K134" s="40"/>
      <c r="L134" s="40"/>
      <c r="M134" s="40"/>
      <c r="N134" s="40"/>
      <c r="O134" s="40"/>
      <c r="P134" s="43">
        <v>1.6541974865350095</v>
      </c>
      <c r="Q134" s="43">
        <v>2.6637383791551006</v>
      </c>
      <c r="R134" s="43">
        <v>0.22936199940325738</v>
      </c>
    </row>
    <row r="135" spans="1:18">
      <c r="A135" s="40" t="s">
        <v>1380</v>
      </c>
      <c r="B135" s="40" t="s">
        <v>1381</v>
      </c>
      <c r="C135" s="41" t="s">
        <v>1382</v>
      </c>
      <c r="D135" s="40">
        <v>0.59</v>
      </c>
      <c r="E135" s="40">
        <v>0.04</v>
      </c>
      <c r="F135" s="40">
        <v>2.94</v>
      </c>
      <c r="G135" s="42">
        <v>0</v>
      </c>
      <c r="H135" s="40"/>
      <c r="I135" s="40"/>
      <c r="J135" s="40"/>
      <c r="K135" s="40"/>
      <c r="L135" s="40"/>
      <c r="M135" s="40"/>
      <c r="N135" s="40"/>
      <c r="O135" s="40"/>
      <c r="P135" s="43">
        <v>21.535166965888685</v>
      </c>
      <c r="Q135" s="43">
        <v>22.357442683670133</v>
      </c>
      <c r="R135" s="43">
        <v>0.60832030299217066</v>
      </c>
    </row>
    <row r="136" spans="1:18">
      <c r="A136" s="40" t="s">
        <v>1383</v>
      </c>
      <c r="B136" s="40" t="s">
        <v>1384</v>
      </c>
      <c r="C136" s="41" t="s">
        <v>1385</v>
      </c>
      <c r="D136" s="40">
        <v>2.5</v>
      </c>
      <c r="E136" s="40">
        <v>0.55000000000000004</v>
      </c>
      <c r="F136" s="40">
        <v>0.37</v>
      </c>
      <c r="G136" s="42">
        <v>0.93098511963181729</v>
      </c>
      <c r="H136" s="40">
        <v>8.5299999999999994</v>
      </c>
      <c r="I136" s="40" t="s">
        <v>1044</v>
      </c>
      <c r="J136" s="40"/>
      <c r="K136" s="40"/>
      <c r="L136" s="40"/>
      <c r="M136" s="40"/>
      <c r="N136" s="40"/>
      <c r="O136" s="40"/>
      <c r="P136" s="43">
        <v>6.9515110168108354</v>
      </c>
      <c r="Q136" s="43">
        <v>8.3181957270799245</v>
      </c>
      <c r="R136" s="43">
        <v>2.9186838609909351</v>
      </c>
    </row>
    <row r="137" spans="1:18">
      <c r="A137" s="40" t="s">
        <v>1386</v>
      </c>
      <c r="B137" s="40" t="s">
        <v>1387</v>
      </c>
      <c r="C137" s="41" t="s">
        <v>1388</v>
      </c>
      <c r="D137" s="40">
        <v>1.7</v>
      </c>
      <c r="E137" s="40">
        <v>0.9</v>
      </c>
      <c r="F137" s="40">
        <v>-1.6</v>
      </c>
      <c r="G137" s="42">
        <v>0.98675269157334056</v>
      </c>
      <c r="H137" s="40">
        <v>3.22</v>
      </c>
      <c r="I137" s="40" t="s">
        <v>1051</v>
      </c>
      <c r="J137" s="40">
        <v>7.46</v>
      </c>
      <c r="K137" s="40" t="s">
        <v>1051</v>
      </c>
      <c r="L137" s="40">
        <v>8.94</v>
      </c>
      <c r="M137" s="40" t="s">
        <v>1044</v>
      </c>
      <c r="N137" s="40"/>
      <c r="O137" s="40"/>
      <c r="P137" s="43">
        <v>2.2960726112108514</v>
      </c>
      <c r="Q137" s="43">
        <v>1.8525691658621375</v>
      </c>
      <c r="R137" s="43">
        <v>1.4776717228466896</v>
      </c>
    </row>
    <row r="138" spans="1:18">
      <c r="A138" s="40" t="s">
        <v>1389</v>
      </c>
      <c r="B138" s="40" t="s">
        <v>1390</v>
      </c>
      <c r="C138" s="41" t="s">
        <v>1391</v>
      </c>
      <c r="D138" s="40">
        <v>3</v>
      </c>
      <c r="E138" s="40">
        <v>0.12</v>
      </c>
      <c r="F138" s="40">
        <v>4.5</v>
      </c>
      <c r="G138" s="42">
        <v>0</v>
      </c>
      <c r="H138" s="40"/>
      <c r="I138" s="40"/>
      <c r="J138" s="40"/>
      <c r="K138" s="40"/>
      <c r="L138" s="40"/>
      <c r="M138" s="40"/>
      <c r="N138" s="40"/>
      <c r="O138" s="40"/>
      <c r="P138" s="43">
        <v>42.623976062238171</v>
      </c>
      <c r="Q138" s="43">
        <v>29.324559040408197</v>
      </c>
      <c r="R138" s="43">
        <v>2.1110669662608839</v>
      </c>
    </row>
    <row r="139" spans="1:18">
      <c r="A139" s="40" t="s">
        <v>76</v>
      </c>
      <c r="B139" s="40" t="s">
        <v>1392</v>
      </c>
      <c r="C139" s="41" t="s">
        <v>739</v>
      </c>
      <c r="D139" s="40">
        <v>18</v>
      </c>
      <c r="E139" s="40">
        <v>0.06</v>
      </c>
      <c r="F139" s="40">
        <v>2.12</v>
      </c>
      <c r="G139" s="42">
        <v>0.99229732065999299</v>
      </c>
      <c r="H139" s="40">
        <v>9.51</v>
      </c>
      <c r="I139" s="40" t="s">
        <v>1044</v>
      </c>
      <c r="J139" s="40"/>
      <c r="K139" s="40"/>
      <c r="L139" s="40"/>
      <c r="M139" s="40"/>
      <c r="N139" s="40"/>
      <c r="O139" s="40"/>
      <c r="P139" s="43">
        <v>534.99698623578695</v>
      </c>
      <c r="Q139" s="43">
        <v>148.03494232212822</v>
      </c>
      <c r="R139" s="43">
        <v>5.067728492405525</v>
      </c>
    </row>
    <row r="140" spans="1:18">
      <c r="A140" s="40" t="s">
        <v>1393</v>
      </c>
      <c r="B140" s="40" t="s">
        <v>1394</v>
      </c>
      <c r="C140" s="41" t="s">
        <v>1395</v>
      </c>
      <c r="D140" s="40">
        <v>1.5</v>
      </c>
      <c r="E140" s="40">
        <v>0.75</v>
      </c>
      <c r="F140" s="40">
        <v>0.14000000000000001</v>
      </c>
      <c r="G140" s="42">
        <v>0.58010979807337182</v>
      </c>
      <c r="H140" s="40">
        <v>6.26</v>
      </c>
      <c r="I140" s="40" t="s">
        <v>1051</v>
      </c>
      <c r="J140" s="40">
        <v>7.51</v>
      </c>
      <c r="K140" s="40" t="s">
        <v>1044</v>
      </c>
      <c r="L140" s="40"/>
      <c r="M140" s="40"/>
      <c r="N140" s="40"/>
      <c r="O140" s="40"/>
      <c r="P140" s="43">
        <v>2.4597318970676239</v>
      </c>
      <c r="Q140" s="43">
        <v>2.1978492343853731</v>
      </c>
      <c r="R140" s="43">
        <v>1.3905985176644897</v>
      </c>
    </row>
    <row r="141" spans="1:18">
      <c r="A141" s="40" t="s">
        <v>1396</v>
      </c>
      <c r="B141" s="40" t="s">
        <v>1397</v>
      </c>
      <c r="C141" s="41" t="s">
        <v>1398</v>
      </c>
      <c r="D141" s="40">
        <v>0.24</v>
      </c>
      <c r="E141" s="40">
        <v>0.4</v>
      </c>
      <c r="F141" s="40">
        <v>-0.82</v>
      </c>
      <c r="G141" s="42">
        <v>0</v>
      </c>
      <c r="H141" s="40">
        <v>2.69</v>
      </c>
      <c r="I141" s="40" t="s">
        <v>1051</v>
      </c>
      <c r="J141" s="40"/>
      <c r="K141" s="40"/>
      <c r="L141" s="40"/>
      <c r="M141" s="40"/>
      <c r="N141" s="40"/>
      <c r="O141" s="40"/>
      <c r="P141" s="43">
        <v>-0.24179892280071821</v>
      </c>
      <c r="Q141" s="43">
        <v>0.36709809098386942</v>
      </c>
      <c r="R141" s="43">
        <v>0.37566225467120617</v>
      </c>
    </row>
    <row r="142" spans="1:18">
      <c r="A142" s="40" t="s">
        <v>1399</v>
      </c>
      <c r="B142" s="40" t="s">
        <v>1400</v>
      </c>
      <c r="C142" s="41" t="s">
        <v>1401</v>
      </c>
      <c r="D142" s="40">
        <v>1.8</v>
      </c>
      <c r="E142" s="40">
        <v>0.51</v>
      </c>
      <c r="F142" s="40">
        <v>0.24</v>
      </c>
      <c r="G142" s="42">
        <v>0</v>
      </c>
      <c r="H142" s="40"/>
      <c r="I142" s="40"/>
      <c r="J142" s="40"/>
      <c r="K142" s="40"/>
      <c r="L142" s="40"/>
      <c r="M142" s="40"/>
      <c r="N142" s="40"/>
      <c r="O142" s="40"/>
      <c r="P142" s="43">
        <v>5.1043893406554721</v>
      </c>
      <c r="Q142" s="43">
        <v>0.62730105376605327</v>
      </c>
      <c r="R142" s="43">
        <v>0.52819353034332284</v>
      </c>
    </row>
    <row r="143" spans="1:18">
      <c r="A143" s="40" t="s">
        <v>1402</v>
      </c>
      <c r="B143" s="40" t="s">
        <v>1403</v>
      </c>
      <c r="C143" s="41" t="s">
        <v>1404</v>
      </c>
      <c r="D143" s="40">
        <v>18</v>
      </c>
      <c r="E143" s="40">
        <v>7.0000000000000007E-2</v>
      </c>
      <c r="F143" s="40">
        <v>3.94</v>
      </c>
      <c r="G143" s="42">
        <v>0.83683096600289453</v>
      </c>
      <c r="H143" s="40">
        <v>8.11</v>
      </c>
      <c r="I143" s="40" t="s">
        <v>1044</v>
      </c>
      <c r="J143" s="40"/>
      <c r="K143" s="40"/>
      <c r="L143" s="40"/>
      <c r="M143" s="40"/>
      <c r="N143" s="40"/>
      <c r="O143" s="40"/>
      <c r="P143" s="43">
        <v>458.4379882021031</v>
      </c>
      <c r="Q143" s="43">
        <v>291.48111194952082</v>
      </c>
      <c r="R143" s="43">
        <v>11.490351394911817</v>
      </c>
    </row>
    <row r="144" spans="1:18">
      <c r="A144" s="40" t="s">
        <v>1405</v>
      </c>
      <c r="B144" s="40" t="s">
        <v>1406</v>
      </c>
      <c r="C144" s="41" t="s">
        <v>1407</v>
      </c>
      <c r="D144" s="40">
        <v>0.3</v>
      </c>
      <c r="E144" s="40">
        <v>0.25</v>
      </c>
      <c r="F144" s="40">
        <v>-0.12</v>
      </c>
      <c r="G144" s="42">
        <v>0</v>
      </c>
      <c r="H144" s="40">
        <v>2.8</v>
      </c>
      <c r="I144" s="40" t="s">
        <v>1051</v>
      </c>
      <c r="J144" s="40"/>
      <c r="K144" s="40"/>
      <c r="L144" s="40"/>
      <c r="M144" s="40"/>
      <c r="N144" s="40"/>
      <c r="O144" s="40"/>
      <c r="P144" s="43">
        <v>0.59360143626570894</v>
      </c>
      <c r="Q144" s="43">
        <v>0.81200344905198318</v>
      </c>
      <c r="R144" s="43">
        <v>0.3304124802804887</v>
      </c>
    </row>
    <row r="145" spans="1:18">
      <c r="A145" s="40" t="s">
        <v>1408</v>
      </c>
      <c r="B145" s="40" t="s">
        <v>1409</v>
      </c>
      <c r="C145" s="41" t="s">
        <v>1410</v>
      </c>
      <c r="D145" s="40">
        <v>0.41</v>
      </c>
      <c r="E145" s="40">
        <v>0.45</v>
      </c>
      <c r="F145" s="40">
        <v>-0.18</v>
      </c>
      <c r="G145" s="42">
        <v>0</v>
      </c>
      <c r="H145" s="40">
        <v>2.79</v>
      </c>
      <c r="I145" s="40" t="s">
        <v>1051</v>
      </c>
      <c r="J145" s="40"/>
      <c r="K145" s="40"/>
      <c r="L145" s="40"/>
      <c r="M145" s="40"/>
      <c r="N145" s="40"/>
      <c r="O145" s="40"/>
      <c r="P145" s="43">
        <v>0.36152643127867518</v>
      </c>
      <c r="Q145" s="43">
        <v>0.51765172477504207</v>
      </c>
      <c r="R145" s="43">
        <v>0.44913280481486434</v>
      </c>
    </row>
    <row r="146" spans="1:18">
      <c r="A146" s="40" t="s">
        <v>1411</v>
      </c>
      <c r="B146" s="40" t="s">
        <v>1412</v>
      </c>
      <c r="C146" s="41" t="s">
        <v>1413</v>
      </c>
      <c r="D146" s="40">
        <v>1.2</v>
      </c>
      <c r="E146" s="40">
        <v>0.57999999999999996</v>
      </c>
      <c r="F146" s="40">
        <v>-0.2</v>
      </c>
      <c r="G146" s="42">
        <v>0.99280774369029834</v>
      </c>
      <c r="H146" s="40">
        <v>9.5399999999999991</v>
      </c>
      <c r="I146" s="40" t="s">
        <v>1044</v>
      </c>
      <c r="J146" s="40"/>
      <c r="K146" s="40"/>
      <c r="L146" s="40"/>
      <c r="M146" s="40"/>
      <c r="N146" s="40"/>
      <c r="O146" s="40"/>
      <c r="P146" s="43">
        <v>2.5205504859778367</v>
      </c>
      <c r="Q146" s="43">
        <v>6.4978319538812155</v>
      </c>
      <c r="R146" s="43">
        <v>2.4849005510208655</v>
      </c>
    </row>
    <row r="147" spans="1:18">
      <c r="A147" s="40" t="s">
        <v>1414</v>
      </c>
      <c r="B147" s="40" t="s">
        <v>1415</v>
      </c>
      <c r="C147" s="41" t="s">
        <v>1416</v>
      </c>
      <c r="D147" s="40">
        <v>0.88</v>
      </c>
      <c r="E147" s="40">
        <v>0.7</v>
      </c>
      <c r="F147" s="40">
        <v>-2.0699999999999998</v>
      </c>
      <c r="G147" s="42">
        <v>0.89630004853102696</v>
      </c>
      <c r="H147" s="40">
        <v>5.59</v>
      </c>
      <c r="I147" s="40" t="s">
        <v>1051</v>
      </c>
      <c r="J147" s="40">
        <v>8.33</v>
      </c>
      <c r="K147" s="40" t="s">
        <v>1044</v>
      </c>
      <c r="L147" s="40"/>
      <c r="M147" s="40"/>
      <c r="N147" s="40"/>
      <c r="O147" s="40"/>
      <c r="P147" s="43">
        <v>1.1107042831495253</v>
      </c>
      <c r="Q147" s="43">
        <v>1.2603426290726196</v>
      </c>
      <c r="R147" s="43">
        <v>0.93834399107541433</v>
      </c>
    </row>
    <row r="148" spans="1:18">
      <c r="A148" s="40" t="s">
        <v>1417</v>
      </c>
      <c r="B148" s="40" t="s">
        <v>1418</v>
      </c>
      <c r="C148" s="41" t="s">
        <v>1419</v>
      </c>
      <c r="D148" s="40">
        <v>0.27</v>
      </c>
      <c r="E148" s="40">
        <v>0.5</v>
      </c>
      <c r="F148" s="40">
        <v>-2</v>
      </c>
      <c r="G148" s="42">
        <v>0</v>
      </c>
      <c r="H148" s="40">
        <v>4.1399999999999997</v>
      </c>
      <c r="I148" s="40" t="s">
        <v>1051</v>
      </c>
      <c r="J148" s="40"/>
      <c r="K148" s="40"/>
      <c r="L148" s="40"/>
      <c r="M148" s="40"/>
      <c r="N148" s="40"/>
      <c r="O148" s="40"/>
      <c r="P148" s="43">
        <v>-0.26891921005385988</v>
      </c>
      <c r="Q148" s="43">
        <v>0.14325801755475343</v>
      </c>
      <c r="R148" s="43">
        <v>0.38479135788899888</v>
      </c>
    </row>
    <row r="149" spans="1:18">
      <c r="A149" s="40" t="s">
        <v>1420</v>
      </c>
      <c r="B149" s="40" t="s">
        <v>1421</v>
      </c>
      <c r="C149" s="41" t="s">
        <v>1422</v>
      </c>
      <c r="D149" s="40">
        <v>0.46</v>
      </c>
      <c r="E149" s="40">
        <v>0.5</v>
      </c>
      <c r="F149" s="40">
        <v>-0.68</v>
      </c>
      <c r="G149" s="42">
        <v>0</v>
      </c>
      <c r="H149" s="40">
        <v>4.3600000000000003</v>
      </c>
      <c r="I149" s="40" t="s">
        <v>1051</v>
      </c>
      <c r="J149" s="40"/>
      <c r="K149" s="40"/>
      <c r="L149" s="40"/>
      <c r="M149" s="40"/>
      <c r="N149" s="40"/>
      <c r="O149" s="40"/>
      <c r="P149" s="43">
        <v>0.41330700179533214</v>
      </c>
      <c r="Q149" s="43">
        <v>0.34482515251993795</v>
      </c>
      <c r="R149" s="43">
        <v>0.44092780497680273</v>
      </c>
    </row>
    <row r="150" spans="1:18">
      <c r="A150" s="40" t="s">
        <v>1423</v>
      </c>
      <c r="B150" s="40" t="s">
        <v>1424</v>
      </c>
      <c r="C150" s="41" t="s">
        <v>1425</v>
      </c>
      <c r="D150" s="40">
        <v>0.86</v>
      </c>
      <c r="E150" s="40">
        <v>0.25</v>
      </c>
      <c r="F150" s="40">
        <v>1.6</v>
      </c>
      <c r="G150" s="42">
        <v>0</v>
      </c>
      <c r="H150" s="40"/>
      <c r="I150" s="40"/>
      <c r="J150" s="40"/>
      <c r="K150" s="40"/>
      <c r="L150" s="40"/>
      <c r="M150" s="40"/>
      <c r="N150" s="40"/>
      <c r="O150" s="40"/>
      <c r="P150" s="43">
        <v>4.6151454219030512</v>
      </c>
      <c r="Q150" s="43">
        <v>2.5505736809695736</v>
      </c>
      <c r="R150" s="43">
        <v>0.57250838507501323</v>
      </c>
    </row>
    <row r="151" spans="1:18">
      <c r="A151" s="40" t="s">
        <v>785</v>
      </c>
      <c r="B151" s="40" t="s">
        <v>1426</v>
      </c>
      <c r="C151" s="41" t="s">
        <v>788</v>
      </c>
      <c r="D151" s="40">
        <v>0.56999999999999995</v>
      </c>
      <c r="E151" s="40">
        <v>0.27</v>
      </c>
      <c r="F151" s="40">
        <v>1.22</v>
      </c>
      <c r="G151" s="42">
        <v>0</v>
      </c>
      <c r="H151" s="40"/>
      <c r="I151" s="40"/>
      <c r="J151" s="40"/>
      <c r="K151" s="40"/>
      <c r="L151" s="40"/>
      <c r="M151" s="40"/>
      <c r="N151" s="40"/>
      <c r="O151" s="40"/>
      <c r="P151" s="43">
        <v>2.2771112440986756</v>
      </c>
      <c r="Q151" s="43">
        <v>1.8771029517065003</v>
      </c>
      <c r="R151" s="43">
        <v>0.50984275290714065</v>
      </c>
    </row>
    <row r="152" spans="1:18">
      <c r="A152" s="40" t="s">
        <v>1427</v>
      </c>
      <c r="B152" s="40" t="s">
        <v>1428</v>
      </c>
      <c r="C152" s="41" t="s">
        <v>1429</v>
      </c>
      <c r="D152" s="40">
        <v>2.2000000000000002</v>
      </c>
      <c r="E152" s="40">
        <v>0.84</v>
      </c>
      <c r="F152" s="40">
        <v>-0.56999999999999995</v>
      </c>
      <c r="G152" s="42">
        <v>0.98575155498352163</v>
      </c>
      <c r="H152" s="40">
        <v>9.24</v>
      </c>
      <c r="I152" s="40" t="s">
        <v>1044</v>
      </c>
      <c r="J152" s="40"/>
      <c r="K152" s="40"/>
      <c r="L152" s="40"/>
      <c r="M152" s="40"/>
      <c r="N152" s="40"/>
      <c r="O152" s="40"/>
      <c r="P152" s="43">
        <v>3.5941564503718899</v>
      </c>
      <c r="Q152" s="43">
        <v>3.8474006033683099</v>
      </c>
      <c r="R152" s="43">
        <v>2.3184878743039645</v>
      </c>
    </row>
    <row r="153" spans="1:18">
      <c r="A153" s="40" t="s">
        <v>794</v>
      </c>
      <c r="B153" s="40" t="s">
        <v>1430</v>
      </c>
      <c r="C153" s="41" t="s">
        <v>798</v>
      </c>
      <c r="D153" s="40">
        <v>8.1</v>
      </c>
      <c r="E153" s="40">
        <v>0.11</v>
      </c>
      <c r="F153" s="40">
        <v>2.7</v>
      </c>
      <c r="G153" s="42">
        <v>0.98698895163624789</v>
      </c>
      <c r="H153" s="40">
        <v>9.2799999999999994</v>
      </c>
      <c r="I153" s="40" t="s">
        <v>1044</v>
      </c>
      <c r="J153" s="40"/>
      <c r="K153" s="40"/>
      <c r="L153" s="40"/>
      <c r="M153" s="40"/>
      <c r="N153" s="40"/>
      <c r="O153" s="40"/>
      <c r="P153" s="43">
        <v>129.82028203035742</v>
      </c>
      <c r="Q153" s="43">
        <v>140.58039466088368</v>
      </c>
      <c r="R153" s="43">
        <v>8.7592721008723444</v>
      </c>
    </row>
    <row r="154" spans="1:18">
      <c r="A154" s="40" t="s">
        <v>98</v>
      </c>
      <c r="B154" s="40" t="s">
        <v>1431</v>
      </c>
      <c r="C154" s="41" t="s">
        <v>1432</v>
      </c>
      <c r="D154" s="40">
        <v>14</v>
      </c>
      <c r="E154" s="40">
        <v>0.09</v>
      </c>
      <c r="F154" s="40">
        <v>3.33</v>
      </c>
      <c r="G154" s="42">
        <v>0.98043769612742038</v>
      </c>
      <c r="H154" s="40">
        <v>9.1</v>
      </c>
      <c r="I154" s="40" t="s">
        <v>1044</v>
      </c>
      <c r="J154" s="40"/>
      <c r="K154" s="40"/>
      <c r="L154" s="40"/>
      <c r="M154" s="40"/>
      <c r="N154" s="40"/>
      <c r="O154" s="40"/>
      <c r="P154" s="43">
        <v>276.56678475962502</v>
      </c>
      <c r="Q154" s="43">
        <v>241.56253960527781</v>
      </c>
      <c r="R154" s="43">
        <v>12.245237190412578</v>
      </c>
    </row>
    <row r="155" spans="1:18">
      <c r="A155" s="40" t="s">
        <v>799</v>
      </c>
      <c r="B155" s="40" t="s">
        <v>1433</v>
      </c>
      <c r="C155" s="41" t="s">
        <v>802</v>
      </c>
      <c r="D155" s="40">
        <v>2.2000000000000002</v>
      </c>
      <c r="E155" s="40">
        <v>3.7999999999999999E-2</v>
      </c>
      <c r="F155" s="40">
        <v>1.49</v>
      </c>
      <c r="G155" s="42">
        <v>0.98668991922340277</v>
      </c>
      <c r="H155" s="40">
        <v>9.27</v>
      </c>
      <c r="I155" s="40" t="s">
        <v>1044</v>
      </c>
      <c r="J155" s="40"/>
      <c r="K155" s="40"/>
      <c r="L155" s="40"/>
      <c r="M155" s="40"/>
      <c r="N155" s="40"/>
      <c r="O155" s="40"/>
      <c r="P155" s="43">
        <v>98.782195218747034</v>
      </c>
      <c r="Q155" s="43">
        <v>131.85058269517904</v>
      </c>
      <c r="R155" s="43">
        <v>2.8999254893261597</v>
      </c>
    </row>
    <row r="156" spans="1:18">
      <c r="A156" s="40" t="s">
        <v>1434</v>
      </c>
      <c r="B156" s="40" t="s">
        <v>1435</v>
      </c>
      <c r="C156" s="41" t="s">
        <v>1436</v>
      </c>
      <c r="D156" s="40">
        <v>4.7</v>
      </c>
      <c r="E156" s="40">
        <v>1.6E-2</v>
      </c>
      <c r="F156" s="40">
        <v>4.1900000000000004</v>
      </c>
      <c r="G156" s="42">
        <v>0</v>
      </c>
      <c r="H156" s="40"/>
      <c r="I156" s="40"/>
      <c r="J156" s="40"/>
      <c r="K156" s="40"/>
      <c r="L156" s="40"/>
      <c r="M156" s="40"/>
      <c r="N156" s="40"/>
      <c r="O156" s="40"/>
      <c r="P156" s="43">
        <v>516.38785996409331</v>
      </c>
      <c r="Q156" s="43">
        <v>97.372036252697271</v>
      </c>
      <c r="R156" s="43">
        <v>0.96573097908403827</v>
      </c>
    </row>
    <row r="157" spans="1:18">
      <c r="A157" s="40" t="s">
        <v>100</v>
      </c>
      <c r="B157" s="40" t="s">
        <v>1437</v>
      </c>
      <c r="C157" s="41" t="s">
        <v>814</v>
      </c>
      <c r="D157" s="40">
        <v>3.1</v>
      </c>
      <c r="E157" s="40">
        <v>0.13</v>
      </c>
      <c r="F157" s="40">
        <v>0.93</v>
      </c>
      <c r="G157" s="42">
        <v>0.99116622175018654</v>
      </c>
      <c r="H157" s="40">
        <v>9.4499999999999993</v>
      </c>
      <c r="I157" s="40" t="s">
        <v>1044</v>
      </c>
      <c r="J157" s="40"/>
      <c r="K157" s="40"/>
      <c r="L157" s="40"/>
      <c r="M157" s="40"/>
      <c r="N157" s="40"/>
      <c r="O157" s="40"/>
      <c r="P157" s="43">
        <v>40.655771854716193</v>
      </c>
      <c r="Q157" s="43">
        <v>38.969545796712723</v>
      </c>
      <c r="R157" s="43">
        <v>2.9779003711399685</v>
      </c>
    </row>
    <row r="158" spans="1:18">
      <c r="A158" s="40" t="s">
        <v>1438</v>
      </c>
      <c r="B158" s="40" t="s">
        <v>1439</v>
      </c>
      <c r="C158" s="41" t="s">
        <v>1440</v>
      </c>
      <c r="D158" s="40">
        <v>45</v>
      </c>
      <c r="E158" s="40">
        <v>0.13</v>
      </c>
      <c r="F158" s="40">
        <v>1.1000000000000001</v>
      </c>
      <c r="G158" s="42">
        <v>1.6804730771941194</v>
      </c>
      <c r="H158" s="40">
        <v>7.73</v>
      </c>
      <c r="I158" s="40" t="s">
        <v>1044</v>
      </c>
      <c r="J158" s="40">
        <v>10.199999999999999</v>
      </c>
      <c r="K158" s="40" t="s">
        <v>1044</v>
      </c>
      <c r="L158" s="40"/>
      <c r="M158" s="40"/>
      <c r="N158" s="40"/>
      <c r="O158" s="40"/>
      <c r="P158" s="43">
        <v>619.30512967822131</v>
      </c>
      <c r="Q158" s="43">
        <v>288.48982612989585</v>
      </c>
      <c r="R158" s="43">
        <v>21.045663870065763</v>
      </c>
    </row>
    <row r="159" spans="1:18">
      <c r="A159" s="40" t="s">
        <v>75</v>
      </c>
      <c r="B159" s="40" t="s">
        <v>1441</v>
      </c>
      <c r="C159" s="41" t="s">
        <v>1442</v>
      </c>
      <c r="D159" s="40">
        <v>2.9</v>
      </c>
      <c r="E159" s="40">
        <v>0.26</v>
      </c>
      <c r="F159" s="40">
        <v>1.51</v>
      </c>
      <c r="G159" s="42">
        <v>0.81707883419997429</v>
      </c>
      <c r="H159" s="40">
        <v>8.0500000000000007</v>
      </c>
      <c r="I159" s="40" t="s">
        <v>1044</v>
      </c>
      <c r="J159" s="40"/>
      <c r="K159" s="40"/>
      <c r="L159" s="40"/>
      <c r="M159" s="40"/>
      <c r="N159" s="40"/>
      <c r="O159" s="40"/>
      <c r="P159" s="43">
        <v>18.488861207015603</v>
      </c>
      <c r="Q159" s="43">
        <v>21.931201029312355</v>
      </c>
      <c r="R159" s="43">
        <v>3.3985196530650152</v>
      </c>
    </row>
    <row r="160" spans="1:18">
      <c r="A160" s="40" t="s">
        <v>1443</v>
      </c>
      <c r="B160" s="40" t="s">
        <v>1444</v>
      </c>
      <c r="C160" s="41" t="s">
        <v>1445</v>
      </c>
      <c r="D160" s="40">
        <v>1.1000000000000001</v>
      </c>
      <c r="E160" s="40">
        <v>0.06</v>
      </c>
      <c r="F160" s="40">
        <v>1.3</v>
      </c>
      <c r="G160" s="42">
        <v>0.98512458379979573</v>
      </c>
      <c r="H160" s="40">
        <v>5.81</v>
      </c>
      <c r="I160" s="40" t="s">
        <v>1051</v>
      </c>
      <c r="J160" s="40">
        <v>9.2100000000000009</v>
      </c>
      <c r="K160" s="40" t="s">
        <v>1044</v>
      </c>
      <c r="L160" s="40"/>
      <c r="M160" s="40"/>
      <c r="N160" s="40"/>
      <c r="O160" s="40"/>
      <c r="P160" s="43">
        <v>29.311767803710353</v>
      </c>
      <c r="Q160" s="43">
        <v>84.110203156352483</v>
      </c>
      <c r="R160" s="43">
        <v>2.9313637094853</v>
      </c>
    </row>
    <row r="161" spans="1:18">
      <c r="A161" s="40" t="s">
        <v>1446</v>
      </c>
      <c r="B161" s="40" t="s">
        <v>1447</v>
      </c>
      <c r="C161" s="41" t="s">
        <v>1448</v>
      </c>
      <c r="D161" s="40">
        <v>1.2</v>
      </c>
      <c r="E161" s="40">
        <v>0.95</v>
      </c>
      <c r="F161" s="40">
        <v>-0.5</v>
      </c>
      <c r="G161" s="42">
        <v>0.92156232505697822</v>
      </c>
      <c r="H161" s="40">
        <v>8.4700000000000006</v>
      </c>
      <c r="I161" s="40" t="s">
        <v>1044</v>
      </c>
      <c r="J161" s="40"/>
      <c r="K161" s="40"/>
      <c r="L161" s="40"/>
      <c r="M161" s="40"/>
      <c r="N161" s="40"/>
      <c r="O161" s="40"/>
      <c r="P161" s="43">
        <v>1.1821045072285741</v>
      </c>
      <c r="Q161" s="43">
        <v>3.1024735692729482</v>
      </c>
      <c r="R161" s="43">
        <v>2.2161632891807805</v>
      </c>
    </row>
    <row r="162" spans="1:18">
      <c r="A162" s="40" t="s">
        <v>1449</v>
      </c>
      <c r="B162" s="40" t="s">
        <v>1450</v>
      </c>
      <c r="C162" s="41" t="s">
        <v>1451</v>
      </c>
      <c r="D162" s="40">
        <v>0.65</v>
      </c>
      <c r="E162" s="40">
        <v>0.16</v>
      </c>
      <c r="F162" s="40">
        <v>0.71</v>
      </c>
      <c r="G162" s="42">
        <v>0.96934656996828439</v>
      </c>
      <c r="H162" s="40">
        <v>8.9</v>
      </c>
      <c r="I162" s="40" t="s">
        <v>1044</v>
      </c>
      <c r="J162" s="40"/>
      <c r="K162" s="40"/>
      <c r="L162" s="40"/>
      <c r="M162" s="40"/>
      <c r="N162" s="40"/>
      <c r="O162" s="40"/>
      <c r="P162" s="43">
        <v>5.3700412926391383</v>
      </c>
      <c r="Q162" s="43">
        <v>27.430686099760582</v>
      </c>
      <c r="R162" s="43">
        <v>2.616044665210663</v>
      </c>
    </row>
    <row r="163" spans="1:18">
      <c r="A163" s="40" t="s">
        <v>866</v>
      </c>
      <c r="B163" s="40" t="s">
        <v>1452</v>
      </c>
      <c r="C163" s="41" t="s">
        <v>869</v>
      </c>
      <c r="D163" s="40">
        <v>1.1000000000000001</v>
      </c>
      <c r="E163" s="40">
        <v>0.1</v>
      </c>
      <c r="F163" s="40">
        <v>1.59</v>
      </c>
      <c r="G163" s="42">
        <v>0.88818423022188309</v>
      </c>
      <c r="H163" s="40">
        <v>8.3000000000000007</v>
      </c>
      <c r="I163" s="40" t="s">
        <v>1044</v>
      </c>
      <c r="J163" s="40"/>
      <c r="K163" s="40"/>
      <c r="L163" s="40"/>
      <c r="M163" s="40"/>
      <c r="N163" s="40"/>
      <c r="O163" s="40"/>
      <c r="P163" s="43">
        <v>17.22066068222621</v>
      </c>
      <c r="Q163" s="43">
        <v>54.758208864316749</v>
      </c>
      <c r="R163" s="43">
        <v>3.1908414337424436</v>
      </c>
    </row>
    <row r="164" spans="1:18">
      <c r="A164" s="40" t="s">
        <v>1453</v>
      </c>
      <c r="B164" s="40" t="s">
        <v>1454</v>
      </c>
      <c r="C164" s="41" t="s">
        <v>1455</v>
      </c>
      <c r="D164" s="40">
        <v>1.3</v>
      </c>
      <c r="E164" s="40">
        <v>0.6</v>
      </c>
      <c r="F164" s="40">
        <v>0.37</v>
      </c>
      <c r="G164" s="42">
        <v>0.97494017876061778</v>
      </c>
      <c r="H164" s="40">
        <v>8.99</v>
      </c>
      <c r="I164" s="40" t="s">
        <v>1044</v>
      </c>
      <c r="J164" s="40"/>
      <c r="K164" s="40"/>
      <c r="L164" s="40"/>
      <c r="M164" s="40"/>
      <c r="N164" s="40"/>
      <c r="O164" s="40"/>
      <c r="P164" s="43">
        <v>2.7052208258527828</v>
      </c>
      <c r="Q164" s="43">
        <v>8.8299702419780264</v>
      </c>
      <c r="R164" s="43">
        <v>3.3468912548690568</v>
      </c>
    </row>
    <row r="165" spans="1:18">
      <c r="A165" s="40" t="s">
        <v>1456</v>
      </c>
      <c r="B165" s="40" t="s">
        <v>1457</v>
      </c>
      <c r="C165" s="41" t="s">
        <v>1458</v>
      </c>
      <c r="D165" s="40">
        <v>1.3</v>
      </c>
      <c r="E165" s="40">
        <v>0.62</v>
      </c>
      <c r="F165" s="40">
        <v>-1.45</v>
      </c>
      <c r="G165" s="42">
        <v>0.99565381346990101</v>
      </c>
      <c r="H165" s="40">
        <v>9.76</v>
      </c>
      <c r="I165" s="40" t="s">
        <v>1044</v>
      </c>
      <c r="J165" s="40"/>
      <c r="K165" s="40"/>
      <c r="L165" s="40"/>
      <c r="M165" s="40"/>
      <c r="N165" s="40"/>
      <c r="O165" s="40"/>
      <c r="P165" s="43">
        <v>2.588407250825274</v>
      </c>
      <c r="Q165" s="43">
        <v>2.7207500057332643</v>
      </c>
      <c r="R165" s="43">
        <v>1.3457032469799257</v>
      </c>
    </row>
    <row r="166" spans="1:18">
      <c r="A166" s="40" t="s">
        <v>1459</v>
      </c>
      <c r="B166" s="40" t="s">
        <v>1460</v>
      </c>
      <c r="C166" s="41" t="s">
        <v>1461</v>
      </c>
      <c r="D166" s="40">
        <v>3.9</v>
      </c>
      <c r="E166" s="40">
        <v>0.55000000000000004</v>
      </c>
      <c r="F166" s="40">
        <v>-0.11</v>
      </c>
      <c r="G166" s="42">
        <v>0.96426140112768932</v>
      </c>
      <c r="H166" s="40">
        <v>6.27</v>
      </c>
      <c r="I166" s="40" t="s">
        <v>1051</v>
      </c>
      <c r="J166" s="40">
        <v>8.8000000000000007</v>
      </c>
      <c r="K166" s="40" t="s">
        <v>1044</v>
      </c>
      <c r="L166" s="40"/>
      <c r="M166" s="40"/>
      <c r="N166" s="40"/>
      <c r="O166" s="40"/>
      <c r="P166" s="43">
        <v>11.521447364125997</v>
      </c>
      <c r="Q166" s="43">
        <v>6.6207609896358921</v>
      </c>
      <c r="R166" s="43">
        <v>2.3986747291749557</v>
      </c>
    </row>
    <row r="167" spans="1:18">
      <c r="A167" s="40" t="s">
        <v>1462</v>
      </c>
      <c r="B167" s="40" t="s">
        <v>1463</v>
      </c>
      <c r="C167" s="41" t="s">
        <v>1464</v>
      </c>
      <c r="D167" s="40">
        <v>9.4</v>
      </c>
      <c r="E167" s="40">
        <v>7.4999999999999997E-2</v>
      </c>
      <c r="F167" s="40">
        <v>3.34</v>
      </c>
      <c r="G167" s="42">
        <v>0.73810903254041826</v>
      </c>
      <c r="H167" s="40">
        <v>7.85</v>
      </c>
      <c r="I167" s="40" t="s">
        <v>1044</v>
      </c>
      <c r="J167" s="40"/>
      <c r="K167" s="40"/>
      <c r="L167" s="40"/>
      <c r="M167" s="40"/>
      <c r="N167" s="40"/>
      <c r="O167" s="40"/>
      <c r="P167" s="43">
        <v>221.94963734290846</v>
      </c>
      <c r="Q167" s="43">
        <v>142.17295393611823</v>
      </c>
      <c r="R167" s="43">
        <v>6.06732905068134</v>
      </c>
    </row>
    <row r="168" spans="1:18">
      <c r="A168" s="40" t="s">
        <v>1465</v>
      </c>
      <c r="B168" s="40" t="s">
        <v>1466</v>
      </c>
      <c r="C168" s="41" t="s">
        <v>1467</v>
      </c>
      <c r="D168" s="40">
        <v>0.3</v>
      </c>
      <c r="E168" s="40">
        <v>0.23</v>
      </c>
      <c r="F168" s="40">
        <v>-0.93</v>
      </c>
      <c r="G168" s="42">
        <v>1.7535101095694035E-7</v>
      </c>
      <c r="H168" s="40">
        <v>2.5</v>
      </c>
      <c r="I168" s="40" t="s">
        <v>1044</v>
      </c>
      <c r="J168" s="40">
        <v>5.55</v>
      </c>
      <c r="K168" s="40" t="s">
        <v>1051</v>
      </c>
      <c r="L168" s="40"/>
      <c r="M168" s="40"/>
      <c r="N168" s="40"/>
      <c r="O168" s="40"/>
      <c r="P168" s="43">
        <v>0.72487112637577034</v>
      </c>
      <c r="Q168" s="43">
        <v>0.50204677209185056</v>
      </c>
      <c r="R168" s="43">
        <v>0.271453971972687</v>
      </c>
    </row>
    <row r="169" spans="1:18">
      <c r="A169" s="40" t="s">
        <v>1468</v>
      </c>
      <c r="B169" s="40" t="s">
        <v>1469</v>
      </c>
      <c r="C169" s="41" t="s">
        <v>1470</v>
      </c>
      <c r="D169" s="40">
        <v>0.11</v>
      </c>
      <c r="E169" s="40">
        <v>4.0000000000000001E-3</v>
      </c>
      <c r="F169" s="40">
        <v>0.8</v>
      </c>
      <c r="G169" s="42">
        <v>0</v>
      </c>
      <c r="H169" s="40">
        <v>2.27</v>
      </c>
      <c r="I169" s="40" t="s">
        <v>1051</v>
      </c>
      <c r="J169" s="40">
        <v>7.87</v>
      </c>
      <c r="K169" s="40" t="s">
        <v>1051</v>
      </c>
      <c r="L169" s="40">
        <v>11.31</v>
      </c>
      <c r="M169" s="40" t="s">
        <v>1051</v>
      </c>
      <c r="N169" s="40"/>
      <c r="O169" s="40"/>
      <c r="P169" s="43">
        <v>8.1558132854578105</v>
      </c>
      <c r="Q169" s="43">
        <v>26.851102723898361</v>
      </c>
      <c r="R169" s="43">
        <v>0.15165310486884556</v>
      </c>
    </row>
    <row r="170" spans="1:18">
      <c r="A170" s="40" t="s">
        <v>1471</v>
      </c>
      <c r="B170" s="40" t="s">
        <v>1472</v>
      </c>
      <c r="C170" s="41" t="s">
        <v>1473</v>
      </c>
      <c r="D170" s="40">
        <v>0.12</v>
      </c>
      <c r="E170" s="40">
        <v>1.7000000000000001E-2</v>
      </c>
      <c r="F170" s="40">
        <v>-1.47</v>
      </c>
      <c r="G170" s="42">
        <v>0</v>
      </c>
      <c r="H170" s="40">
        <v>2.37</v>
      </c>
      <c r="I170" s="40" t="s">
        <v>1051</v>
      </c>
      <c r="J170" s="40"/>
      <c r="K170" s="40"/>
      <c r="L170" s="40"/>
      <c r="M170" s="40"/>
      <c r="N170" s="40"/>
      <c r="O170" s="40"/>
      <c r="P170" s="43">
        <v>2.2746220297813902</v>
      </c>
      <c r="Q170" s="43">
        <v>2.1593182378655951</v>
      </c>
      <c r="R170" s="43">
        <v>0.11890818839434933</v>
      </c>
    </row>
    <row r="171" spans="1:18">
      <c r="A171" s="40" t="s">
        <v>1474</v>
      </c>
      <c r="B171" s="40" t="s">
        <v>1475</v>
      </c>
      <c r="C171" s="41" t="s">
        <v>1476</v>
      </c>
      <c r="D171" s="40">
        <v>1.7</v>
      </c>
      <c r="E171" s="40">
        <v>0.83</v>
      </c>
      <c r="F171" s="40">
        <v>-0.4</v>
      </c>
      <c r="G171" s="42">
        <v>0.99211931614966975</v>
      </c>
      <c r="H171" s="40">
        <v>9.5</v>
      </c>
      <c r="I171" s="40" t="s">
        <v>1044</v>
      </c>
      <c r="J171" s="40"/>
      <c r="K171" s="40"/>
      <c r="L171" s="40"/>
      <c r="M171" s="40"/>
      <c r="N171" s="40"/>
      <c r="O171" s="40"/>
      <c r="P171" s="43">
        <v>2.5669703013129719</v>
      </c>
      <c r="Q171" s="43">
        <v>4.4208469283770651</v>
      </c>
      <c r="R171" s="43">
        <v>2.5570657034580013</v>
      </c>
    </row>
    <row r="172" spans="1:18">
      <c r="A172" s="40" t="s">
        <v>1477</v>
      </c>
      <c r="B172" s="40" t="s">
        <v>1478</v>
      </c>
      <c r="C172" s="41" t="s">
        <v>1479</v>
      </c>
      <c r="D172" s="40">
        <v>0.04</v>
      </c>
      <c r="E172" s="40">
        <v>6.0000000000000001E-3</v>
      </c>
      <c r="F172" s="40">
        <v>-0.52</v>
      </c>
      <c r="G172" s="42">
        <v>0</v>
      </c>
      <c r="H172" s="40">
        <v>4.05</v>
      </c>
      <c r="I172" s="40" t="s">
        <v>1051</v>
      </c>
      <c r="J172" s="40"/>
      <c r="K172" s="40"/>
      <c r="L172" s="40"/>
      <c r="M172" s="40"/>
      <c r="N172" s="40"/>
      <c r="O172" s="40"/>
      <c r="P172" s="43">
        <v>-15.81366606822262</v>
      </c>
      <c r="Q172" s="43">
        <v>8.4056330574036693</v>
      </c>
      <c r="R172" s="43">
        <v>0.12094089767784308</v>
      </c>
    </row>
    <row r="173" spans="1:18">
      <c r="A173" s="40" t="s">
        <v>1480</v>
      </c>
      <c r="B173" s="40" t="s">
        <v>1481</v>
      </c>
      <c r="C173" s="41" t="s">
        <v>1482</v>
      </c>
      <c r="D173" s="40">
        <v>11</v>
      </c>
      <c r="E173" s="40">
        <v>0.25</v>
      </c>
      <c r="F173" s="40">
        <v>0.17</v>
      </c>
      <c r="G173" s="42">
        <v>0.99603471438084767</v>
      </c>
      <c r="H173" s="40">
        <v>9.8000000000000007</v>
      </c>
      <c r="I173" s="40" t="s">
        <v>1044</v>
      </c>
      <c r="J173" s="40"/>
      <c r="K173" s="40"/>
      <c r="L173" s="40"/>
      <c r="M173" s="40"/>
      <c r="N173" s="40"/>
      <c r="O173" s="40"/>
      <c r="P173" s="43">
        <v>77.43381687612208</v>
      </c>
      <c r="Q173" s="43">
        <v>15.088608287928846</v>
      </c>
      <c r="R173" s="43">
        <v>2.318429704094092</v>
      </c>
    </row>
    <row r="174" spans="1:18">
      <c r="A174" s="40" t="s">
        <v>1483</v>
      </c>
      <c r="B174" s="40" t="s">
        <v>1484</v>
      </c>
      <c r="C174" s="41" t="s">
        <v>1485</v>
      </c>
      <c r="D174" s="40">
        <v>12</v>
      </c>
      <c r="E174" s="40">
        <v>6.9999999999999999E-4</v>
      </c>
      <c r="F174" s="40">
        <v>5.63</v>
      </c>
      <c r="G174" s="42">
        <v>0</v>
      </c>
      <c r="H174" s="40"/>
      <c r="I174" s="40"/>
      <c r="J174" s="40"/>
      <c r="K174" s="40"/>
      <c r="L174" s="40"/>
      <c r="M174" s="40"/>
      <c r="N174" s="40"/>
      <c r="O174" s="40"/>
      <c r="P174" s="43">
        <v>30545.921650679658</v>
      </c>
      <c r="Q174" s="43">
        <v>2255.2337804236304</v>
      </c>
      <c r="R174" s="43">
        <v>0.96946079938717344</v>
      </c>
    </row>
    <row r="175" spans="1:18">
      <c r="A175" s="40" t="s">
        <v>1486</v>
      </c>
      <c r="B175" s="40" t="s">
        <v>1487</v>
      </c>
      <c r="C175" s="41" t="s">
        <v>1488</v>
      </c>
      <c r="D175" s="40">
        <v>0.19</v>
      </c>
      <c r="E175" s="40">
        <v>8.5000000000000006E-3</v>
      </c>
      <c r="F175" s="40">
        <v>-0.32</v>
      </c>
      <c r="G175" s="42">
        <v>0</v>
      </c>
      <c r="H175" s="40">
        <v>1.07</v>
      </c>
      <c r="I175" s="40" t="s">
        <v>1044</v>
      </c>
      <c r="J175" s="40">
        <v>5.34</v>
      </c>
      <c r="K175" s="40" t="s">
        <v>1051</v>
      </c>
      <c r="L175" s="40"/>
      <c r="M175" s="40"/>
      <c r="N175" s="40"/>
      <c r="O175" s="40"/>
      <c r="P175" s="43">
        <v>20.250332242053009</v>
      </c>
      <c r="Q175" s="43">
        <v>7.5298372568632193</v>
      </c>
      <c r="R175" s="43">
        <v>0.12977481649261893</v>
      </c>
    </row>
    <row r="176" spans="1:18">
      <c r="A176" s="40" t="s">
        <v>1489</v>
      </c>
      <c r="B176" s="40" t="s">
        <v>1490</v>
      </c>
      <c r="C176" s="41" t="s">
        <v>1491</v>
      </c>
      <c r="D176" s="40">
        <v>1.5</v>
      </c>
      <c r="E176" s="40">
        <v>0.75</v>
      </c>
      <c r="F176" s="40">
        <v>-1.49</v>
      </c>
      <c r="G176" s="42">
        <v>0.95227327896579594</v>
      </c>
      <c r="H176" s="40">
        <v>8.6999999999999993</v>
      </c>
      <c r="I176" s="40" t="s">
        <v>1044</v>
      </c>
      <c r="J176" s="40"/>
      <c r="K176" s="40"/>
      <c r="L176" s="40"/>
      <c r="M176" s="40"/>
      <c r="N176" s="40"/>
      <c r="O176" s="40"/>
      <c r="P176" s="43">
        <v>2.4597318970676239</v>
      </c>
      <c r="Q176" s="43">
        <v>2.0596927491304156</v>
      </c>
      <c r="R176" s="43">
        <v>1.3328836459492313</v>
      </c>
    </row>
    <row r="177" spans="1:18">
      <c r="A177" s="40" t="s">
        <v>1492</v>
      </c>
      <c r="B177" s="40" t="s">
        <v>1493</v>
      </c>
      <c r="C177" s="41" t="s">
        <v>1494</v>
      </c>
      <c r="D177" s="40">
        <v>0.35</v>
      </c>
      <c r="E177" s="40">
        <v>5.7000000000000002E-2</v>
      </c>
      <c r="F177" s="40">
        <v>3.17</v>
      </c>
      <c r="G177" s="42">
        <v>0</v>
      </c>
      <c r="H177" s="40"/>
      <c r="I177" s="40"/>
      <c r="J177" s="40"/>
      <c r="K177" s="40"/>
      <c r="L177" s="40"/>
      <c r="M177" s="40"/>
      <c r="N177" s="40"/>
      <c r="O177" s="40"/>
      <c r="P177" s="43">
        <v>7.2799116822577066</v>
      </c>
      <c r="Q177" s="43">
        <v>20.348357106463276</v>
      </c>
      <c r="R177" s="43">
        <v>0.76491007377310261</v>
      </c>
    </row>
    <row r="178" spans="1:18">
      <c r="A178" s="40" t="s">
        <v>1495</v>
      </c>
      <c r="B178" s="40" t="s">
        <v>1496</v>
      </c>
      <c r="C178" s="41" t="s">
        <v>1497</v>
      </c>
      <c r="D178" s="40">
        <v>1.2</v>
      </c>
      <c r="E178" s="40">
        <v>0.78</v>
      </c>
      <c r="F178" s="40">
        <v>-1.41</v>
      </c>
      <c r="G178" s="42">
        <v>0.9980600017372957</v>
      </c>
      <c r="H178" s="40">
        <v>3.32</v>
      </c>
      <c r="I178" s="40" t="s">
        <v>1051</v>
      </c>
      <c r="J178" s="40">
        <v>7.78</v>
      </c>
      <c r="K178" s="40" t="s">
        <v>1051</v>
      </c>
      <c r="L178" s="40">
        <v>9.58</v>
      </c>
      <c r="M178" s="40" t="s">
        <v>1044</v>
      </c>
      <c r="N178" s="40"/>
      <c r="O178" s="40"/>
      <c r="P178" s="43">
        <v>1.6393836947014682</v>
      </c>
      <c r="Q178" s="43">
        <v>2.3961796161762465</v>
      </c>
      <c r="R178" s="43">
        <v>1.5287975560439322</v>
      </c>
    </row>
    <row r="179" spans="1:18">
      <c r="A179" s="40" t="s">
        <v>1498</v>
      </c>
      <c r="B179" s="40" t="s">
        <v>1499</v>
      </c>
      <c r="C179" s="41" t="s">
        <v>1500</v>
      </c>
      <c r="D179" s="40">
        <v>8.9</v>
      </c>
      <c r="E179" s="40">
        <v>0.05</v>
      </c>
      <c r="F179" s="40">
        <v>6.99</v>
      </c>
      <c r="G179" s="42">
        <v>0</v>
      </c>
      <c r="H179" s="40"/>
      <c r="I179" s="40"/>
      <c r="J179" s="40"/>
      <c r="K179" s="40"/>
      <c r="L179" s="40"/>
      <c r="M179" s="40"/>
      <c r="N179" s="40"/>
      <c r="O179" s="40"/>
      <c r="P179" s="43">
        <v>315.42913464991017</v>
      </c>
      <c r="Q179" s="43">
        <v>283.28849486741063</v>
      </c>
      <c r="R179" s="43">
        <v>8.0048831820573874</v>
      </c>
    </row>
    <row r="180" spans="1:18">
      <c r="A180" s="40" t="s">
        <v>1501</v>
      </c>
      <c r="B180" s="40" t="s">
        <v>1502</v>
      </c>
      <c r="C180" s="41" t="s">
        <v>1503</v>
      </c>
      <c r="D180" s="40">
        <v>0.51</v>
      </c>
      <c r="E180" s="40">
        <v>0.61</v>
      </c>
      <c r="F180" s="40">
        <v>0.49</v>
      </c>
      <c r="G180" s="42">
        <v>0</v>
      </c>
      <c r="H180" s="40"/>
      <c r="I180" s="40"/>
      <c r="J180" s="40"/>
      <c r="K180" s="40"/>
      <c r="L180" s="40"/>
      <c r="M180" s="40"/>
      <c r="N180" s="40"/>
      <c r="O180" s="40"/>
      <c r="P180" s="43">
        <v>0.32075427495070191</v>
      </c>
      <c r="Q180" s="43">
        <v>0.65380731480269638</v>
      </c>
      <c r="R180" s="43">
        <v>0.62316143135051216</v>
      </c>
    </row>
    <row r="181" spans="1:18">
      <c r="A181" s="40" t="s">
        <v>1504</v>
      </c>
      <c r="B181" s="40" t="s">
        <v>1505</v>
      </c>
      <c r="C181" s="41" t="s">
        <v>1506</v>
      </c>
      <c r="D181" s="40">
        <v>1.2</v>
      </c>
      <c r="E181" s="40">
        <v>0.14000000000000001</v>
      </c>
      <c r="F181" s="40">
        <v>-0.69</v>
      </c>
      <c r="G181" s="42">
        <v>0</v>
      </c>
      <c r="H181" s="40">
        <v>7.45</v>
      </c>
      <c r="I181" s="40" t="s">
        <v>1051</v>
      </c>
      <c r="J181" s="40"/>
      <c r="K181" s="40"/>
      <c r="L181" s="40"/>
      <c r="M181" s="40"/>
      <c r="N181" s="40"/>
      <c r="O181" s="40"/>
      <c r="P181" s="43">
        <v>13.321137727622467</v>
      </c>
      <c r="Q181" s="43">
        <v>0.83289955700557083</v>
      </c>
      <c r="R181" s="43">
        <v>0.22616718745529441</v>
      </c>
    </row>
    <row r="182" spans="1:18">
      <c r="A182" s="40" t="s">
        <v>1507</v>
      </c>
      <c r="B182" s="40" t="s">
        <v>1508</v>
      </c>
      <c r="C182" s="41" t="s">
        <v>1509</v>
      </c>
      <c r="D182" s="40">
        <v>0.08</v>
      </c>
      <c r="E182" s="40">
        <v>1.4999999999999999E-2</v>
      </c>
      <c r="F182" s="40">
        <v>-0.74</v>
      </c>
      <c r="G182" s="42">
        <v>0</v>
      </c>
      <c r="H182" s="40">
        <v>3.8</v>
      </c>
      <c r="I182" s="40" t="s">
        <v>1051</v>
      </c>
      <c r="J182" s="40"/>
      <c r="K182" s="40"/>
      <c r="L182" s="40"/>
      <c r="M182" s="40"/>
      <c r="N182" s="40"/>
      <c r="O182" s="40"/>
      <c r="P182" s="43">
        <v>-2.0875140634350693</v>
      </c>
      <c r="Q182" s="43">
        <v>3.8302604063958139</v>
      </c>
      <c r="R182" s="43">
        <v>0.12944300569543704</v>
      </c>
    </row>
    <row r="183" spans="1:18">
      <c r="A183" s="40" t="s">
        <v>1510</v>
      </c>
      <c r="B183" s="40" t="s">
        <v>1511</v>
      </c>
      <c r="C183" s="41" t="s">
        <v>1512</v>
      </c>
      <c r="D183" s="40">
        <v>1.5</v>
      </c>
      <c r="E183" s="40">
        <v>0.9</v>
      </c>
      <c r="F183" s="40">
        <v>-0.39</v>
      </c>
      <c r="G183" s="42">
        <v>0.96171349611774537</v>
      </c>
      <c r="H183" s="40">
        <v>8.8000000000000007</v>
      </c>
      <c r="I183" s="40" t="s">
        <v>1044</v>
      </c>
      <c r="J183" s="40"/>
      <c r="K183" s="40"/>
      <c r="L183" s="40"/>
      <c r="M183" s="40"/>
      <c r="N183" s="40"/>
      <c r="O183" s="40"/>
      <c r="P183" s="43">
        <v>1.8971099142230199</v>
      </c>
      <c r="Q183" s="43">
        <v>3.8696152755755486</v>
      </c>
      <c r="R183" s="43">
        <v>2.488816937646023</v>
      </c>
    </row>
    <row r="184" spans="1:18">
      <c r="A184" s="40" t="s">
        <v>947</v>
      </c>
      <c r="B184" s="40" t="s">
        <v>1513</v>
      </c>
      <c r="C184" s="41" t="s">
        <v>951</v>
      </c>
      <c r="D184" s="40">
        <v>4</v>
      </c>
      <c r="E184" s="40">
        <v>8.8999999999999996E-2</v>
      </c>
      <c r="F184" s="40">
        <v>1.81</v>
      </c>
      <c r="G184" s="42">
        <v>0.75974692664795784</v>
      </c>
      <c r="H184" s="40">
        <v>7.9</v>
      </c>
      <c r="I184" s="40" t="s">
        <v>1044</v>
      </c>
      <c r="J184" s="40"/>
      <c r="K184" s="40"/>
      <c r="L184" s="40"/>
      <c r="M184" s="40"/>
      <c r="N184" s="40"/>
      <c r="O184" s="40"/>
      <c r="P184" s="43">
        <v>77.961856897908135</v>
      </c>
      <c r="Q184" s="43">
        <v>48.363154275473612</v>
      </c>
      <c r="R184" s="43">
        <v>2.5327035148980532</v>
      </c>
    </row>
    <row r="185" spans="1:18">
      <c r="A185" s="40" t="s">
        <v>1514</v>
      </c>
      <c r="B185" s="40" t="s">
        <v>1515</v>
      </c>
      <c r="C185" s="41" t="s">
        <v>1516</v>
      </c>
      <c r="D185" s="40">
        <v>0.12</v>
      </c>
      <c r="E185" s="40">
        <v>0.05</v>
      </c>
      <c r="F185" s="40">
        <v>0.36</v>
      </c>
      <c r="G185" s="42">
        <v>0</v>
      </c>
      <c r="H185" s="40">
        <v>5.25</v>
      </c>
      <c r="I185" s="40" t="s">
        <v>1051</v>
      </c>
      <c r="J185" s="40"/>
      <c r="K185" s="40"/>
      <c r="L185" s="40"/>
      <c r="M185" s="40"/>
      <c r="N185" s="40"/>
      <c r="O185" s="40"/>
      <c r="P185" s="43">
        <v>0.16881149012567304</v>
      </c>
      <c r="Q185" s="43">
        <v>3.4368370140482085</v>
      </c>
      <c r="R185" s="43">
        <v>0.21101451084124262</v>
      </c>
    </row>
    <row r="186" spans="1:18">
      <c r="A186" s="40" t="s">
        <v>1517</v>
      </c>
      <c r="B186" s="40" t="s">
        <v>1518</v>
      </c>
      <c r="C186" s="41" t="s">
        <v>1519</v>
      </c>
      <c r="D186" s="40">
        <v>0.16</v>
      </c>
      <c r="E186" s="40">
        <v>3.0000000000000001E-3</v>
      </c>
      <c r="F186" s="40">
        <v>2.1</v>
      </c>
      <c r="G186" s="42">
        <v>0</v>
      </c>
      <c r="H186" s="40">
        <v>4.2</v>
      </c>
      <c r="I186" s="40" t="s">
        <v>1051</v>
      </c>
      <c r="J186" s="40"/>
      <c r="K186" s="40"/>
      <c r="L186" s="40"/>
      <c r="M186" s="40"/>
      <c r="N186" s="40"/>
      <c r="O186" s="40"/>
      <c r="P186" s="43">
        <v>41.101953321364448</v>
      </c>
      <c r="Q186" s="43">
        <v>77.959557287680695</v>
      </c>
      <c r="R186" s="43">
        <v>0.22158905622771446</v>
      </c>
    </row>
    <row r="187" spans="1:18">
      <c r="A187" s="40" t="s">
        <v>102</v>
      </c>
      <c r="B187" s="40" t="s">
        <v>1520</v>
      </c>
      <c r="C187" s="41" t="s">
        <v>955</v>
      </c>
      <c r="D187" s="40">
        <v>1.5</v>
      </c>
      <c r="E187" s="40">
        <v>3.6999999999999998E-2</v>
      </c>
      <c r="F187" s="40">
        <v>1.04</v>
      </c>
      <c r="G187" s="42">
        <v>0.99603471438084767</v>
      </c>
      <c r="H187" s="40">
        <v>9.8000000000000007</v>
      </c>
      <c r="I187" s="40" t="s">
        <v>1044</v>
      </c>
      <c r="J187" s="40"/>
      <c r="K187" s="40"/>
      <c r="L187" s="40"/>
      <c r="M187" s="40"/>
      <c r="N187" s="40"/>
      <c r="O187" s="40"/>
      <c r="P187" s="43">
        <v>67.510997913532904</v>
      </c>
      <c r="Q187" s="43">
        <v>102.14956151149192</v>
      </c>
      <c r="R187" s="43">
        <v>2.2138661571903371</v>
      </c>
    </row>
    <row r="188" spans="1:18">
      <c r="A188" s="40" t="s">
        <v>1521</v>
      </c>
      <c r="B188" s="40" t="s">
        <v>1522</v>
      </c>
      <c r="C188" s="41" t="s">
        <v>1523</v>
      </c>
      <c r="D188" s="40">
        <v>0.21</v>
      </c>
      <c r="E188" s="40">
        <v>0.01</v>
      </c>
      <c r="F188" s="40">
        <v>0.47</v>
      </c>
      <c r="G188" s="42">
        <v>0</v>
      </c>
      <c r="H188" s="40">
        <v>6.68</v>
      </c>
      <c r="I188" s="40" t="s">
        <v>1051</v>
      </c>
      <c r="J188" s="40"/>
      <c r="K188" s="40"/>
      <c r="L188" s="40"/>
      <c r="M188" s="40"/>
      <c r="N188" s="40"/>
      <c r="O188" s="40"/>
      <c r="P188" s="43">
        <v>20.666046678635542</v>
      </c>
      <c r="Q188" s="43">
        <v>11.371820607513953</v>
      </c>
      <c r="R188" s="43">
        <v>0.15823116078385274</v>
      </c>
    </row>
    <row r="189" spans="1:18">
      <c r="A189" s="40" t="s">
        <v>88</v>
      </c>
      <c r="B189" s="40" t="s">
        <v>1524</v>
      </c>
      <c r="C189" s="41" t="s">
        <v>970</v>
      </c>
      <c r="D189" s="40">
        <v>0.52</v>
      </c>
      <c r="E189" s="40">
        <v>0.08</v>
      </c>
      <c r="F189" s="40">
        <v>2.97</v>
      </c>
      <c r="G189" s="42">
        <v>0.19709082984618401</v>
      </c>
      <c r="H189" s="40">
        <v>6.79</v>
      </c>
      <c r="I189" s="40" t="s">
        <v>1044</v>
      </c>
      <c r="J189" s="40"/>
      <c r="K189" s="40"/>
      <c r="L189" s="40"/>
      <c r="M189" s="40"/>
      <c r="N189" s="40"/>
      <c r="O189" s="40"/>
      <c r="P189" s="43">
        <v>8.7386678635547579</v>
      </c>
      <c r="Q189" s="43">
        <v>24.127441794607023</v>
      </c>
      <c r="R189" s="43">
        <v>1.2057237663676892</v>
      </c>
    </row>
    <row r="190" spans="1:18">
      <c r="A190" s="40" t="s">
        <v>1525</v>
      </c>
      <c r="B190" s="40" t="s">
        <v>1526</v>
      </c>
      <c r="C190" s="41" t="s">
        <v>1527</v>
      </c>
      <c r="D190" s="40">
        <v>0.57999999999999996</v>
      </c>
      <c r="E190" s="40">
        <v>0.1</v>
      </c>
      <c r="F190" s="40">
        <v>2.5299999999999998</v>
      </c>
      <c r="G190" s="42">
        <v>0.11181576977811687</v>
      </c>
      <c r="H190" s="40">
        <v>6.5</v>
      </c>
      <c r="I190" s="40" t="s">
        <v>1044</v>
      </c>
      <c r="J190" s="40"/>
      <c r="K190" s="40"/>
      <c r="L190" s="40"/>
      <c r="M190" s="40"/>
      <c r="N190" s="40"/>
      <c r="O190" s="40"/>
      <c r="P190" s="43">
        <v>7.8849335727109482</v>
      </c>
      <c r="Q190" s="43">
        <v>12.196374914459968</v>
      </c>
      <c r="R190" s="43">
        <v>0.82014728273542037</v>
      </c>
    </row>
    <row r="191" spans="1:18">
      <c r="A191" s="40" t="s">
        <v>1528</v>
      </c>
      <c r="B191" s="40" t="s">
        <v>1529</v>
      </c>
      <c r="C191" s="41" t="s">
        <v>1530</v>
      </c>
      <c r="D191" s="40">
        <v>1.5</v>
      </c>
      <c r="E191" s="40">
        <v>0.5</v>
      </c>
      <c r="F191" s="40">
        <v>0.61</v>
      </c>
      <c r="G191" s="42">
        <v>0.42010023964211823</v>
      </c>
      <c r="H191" s="40">
        <v>7.26</v>
      </c>
      <c r="I191" s="40" t="s">
        <v>1044</v>
      </c>
      <c r="J191" s="40"/>
      <c r="K191" s="40"/>
      <c r="L191" s="40"/>
      <c r="M191" s="40"/>
      <c r="N191" s="40"/>
      <c r="O191" s="40"/>
      <c r="P191" s="43">
        <v>4.1475978456014362</v>
      </c>
      <c r="Q191" s="43">
        <v>2.5723391178600403</v>
      </c>
      <c r="R191" s="43">
        <v>1.0612904443240212</v>
      </c>
    </row>
    <row r="192" spans="1:18">
      <c r="A192" s="40" t="s">
        <v>1531</v>
      </c>
      <c r="B192" s="40" t="s">
        <v>1532</v>
      </c>
      <c r="C192" s="41" t="s">
        <v>1533</v>
      </c>
      <c r="D192" s="40">
        <v>16</v>
      </c>
      <c r="E192" s="40">
        <v>5.0999999999999997E-2</v>
      </c>
      <c r="F192" s="40">
        <v>3.1</v>
      </c>
      <c r="G192" s="42">
        <v>0.98575155498352163</v>
      </c>
      <c r="H192" s="40">
        <v>9.24</v>
      </c>
      <c r="I192" s="40" t="s">
        <v>1044</v>
      </c>
      <c r="J192" s="40"/>
      <c r="K192" s="40"/>
      <c r="L192" s="40"/>
      <c r="M192" s="40"/>
      <c r="N192" s="40"/>
      <c r="O192" s="40"/>
      <c r="P192" s="43">
        <v>559.16468433836735</v>
      </c>
      <c r="Q192" s="43">
        <v>312.65139265398693</v>
      </c>
      <c r="R192" s="43">
        <v>8.997296923121807</v>
      </c>
    </row>
    <row r="193" spans="1:18">
      <c r="A193" s="40" t="s">
        <v>1534</v>
      </c>
      <c r="B193" s="40" t="s">
        <v>1535</v>
      </c>
      <c r="C193" s="41" t="s">
        <v>1536</v>
      </c>
      <c r="D193" s="40">
        <v>1.3</v>
      </c>
      <c r="E193" s="40">
        <v>0.24</v>
      </c>
      <c r="F193" s="40">
        <v>1.8</v>
      </c>
      <c r="G193" s="42">
        <v>0.8264047954531123</v>
      </c>
      <c r="H193" s="40">
        <v>5.65</v>
      </c>
      <c r="I193" s="40" t="s">
        <v>1051</v>
      </c>
      <c r="J193" s="40">
        <v>8.07</v>
      </c>
      <c r="K193" s="40" t="s">
        <v>1044</v>
      </c>
      <c r="L193" s="40"/>
      <c r="M193" s="40"/>
      <c r="N193" s="40"/>
      <c r="O193" s="40"/>
      <c r="P193" s="43">
        <v>8.1370520646319573</v>
      </c>
      <c r="Q193" s="43">
        <v>28.855875788604944</v>
      </c>
      <c r="R193" s="43">
        <v>4.0696923554207087</v>
      </c>
    </row>
    <row r="194" spans="1:18">
      <c r="A194" s="40" t="s">
        <v>1537</v>
      </c>
      <c r="B194" s="40" t="s">
        <v>1538</v>
      </c>
      <c r="C194" s="41" t="s">
        <v>1539</v>
      </c>
      <c r="D194" s="40">
        <v>0.14000000000000001</v>
      </c>
      <c r="E194" s="40">
        <v>0.08</v>
      </c>
      <c r="F194" s="40">
        <v>0.13</v>
      </c>
      <c r="G194" s="42">
        <v>0</v>
      </c>
      <c r="H194" s="40">
        <v>4.95</v>
      </c>
      <c r="I194" s="40" t="s">
        <v>1051</v>
      </c>
      <c r="J194" s="40"/>
      <c r="K194" s="40"/>
      <c r="L194" s="40"/>
      <c r="M194" s="40"/>
      <c r="N194" s="40"/>
      <c r="O194" s="40"/>
      <c r="P194" s="43">
        <v>0.21084021543985637</v>
      </c>
      <c r="Q194" s="43">
        <v>2.1242869888342271</v>
      </c>
      <c r="R194" s="43">
        <v>0.22526318822245317</v>
      </c>
    </row>
    <row r="195" spans="1:18">
      <c r="A195" s="40" t="s">
        <v>1540</v>
      </c>
      <c r="B195" s="40" t="s">
        <v>1541</v>
      </c>
      <c r="C195" s="41" t="s">
        <v>1542</v>
      </c>
      <c r="D195" s="40">
        <v>0.22</v>
      </c>
      <c r="E195" s="40">
        <v>0.04</v>
      </c>
      <c r="F195" s="40">
        <v>-1.36</v>
      </c>
      <c r="G195" s="42">
        <v>0</v>
      </c>
      <c r="H195" s="40">
        <v>3.6</v>
      </c>
      <c r="I195" s="40" t="s">
        <v>1051</v>
      </c>
      <c r="J195" s="40">
        <v>4.7</v>
      </c>
      <c r="K195" s="40" t="s">
        <v>1051</v>
      </c>
      <c r="L195" s="40"/>
      <c r="M195" s="40"/>
      <c r="N195" s="40"/>
      <c r="O195" s="40"/>
      <c r="P195" s="43">
        <v>4.9283447037701968</v>
      </c>
      <c r="Q195" s="43">
        <v>1.278562981475549</v>
      </c>
      <c r="R195" s="43">
        <v>0.13868286322727524</v>
      </c>
    </row>
    <row r="196" spans="1:18">
      <c r="A196" s="40" t="s">
        <v>85</v>
      </c>
      <c r="B196" s="40" t="s">
        <v>1543</v>
      </c>
      <c r="C196" s="41" t="s">
        <v>1544</v>
      </c>
      <c r="D196" s="40">
        <v>4.4000000000000004</v>
      </c>
      <c r="E196" s="40">
        <v>0.73</v>
      </c>
      <c r="F196" s="40">
        <v>0.87</v>
      </c>
      <c r="G196" s="42">
        <v>0.99211931614966975</v>
      </c>
      <c r="H196" s="40">
        <v>9.5</v>
      </c>
      <c r="I196" s="40" t="s">
        <v>1044</v>
      </c>
      <c r="J196" s="40"/>
      <c r="K196" s="40"/>
      <c r="L196" s="40"/>
      <c r="M196" s="40"/>
      <c r="N196" s="40"/>
      <c r="O196" s="40"/>
      <c r="P196" s="43">
        <v>9.6843590664272892</v>
      </c>
      <c r="Q196" s="43">
        <v>11.257776693586484</v>
      </c>
      <c r="R196" s="43">
        <v>5.0397673413792008</v>
      </c>
    </row>
    <row r="197" spans="1:18">
      <c r="A197" s="40" t="s">
        <v>104</v>
      </c>
      <c r="B197" s="40" t="s">
        <v>1545</v>
      </c>
      <c r="C197" s="41" t="s">
        <v>1546</v>
      </c>
      <c r="D197" s="40">
        <v>3.7</v>
      </c>
      <c r="E197" s="40">
        <v>9.2999999999999999E-2</v>
      </c>
      <c r="F197" s="40">
        <v>2.2400000000000002</v>
      </c>
      <c r="G197" s="42">
        <v>0.97068575872954965</v>
      </c>
      <c r="H197" s="40">
        <v>8.92</v>
      </c>
      <c r="I197" s="40" t="s">
        <v>1044</v>
      </c>
      <c r="J197" s="40"/>
      <c r="K197" s="40"/>
      <c r="L197" s="40"/>
      <c r="M197" s="40"/>
      <c r="N197" s="40"/>
      <c r="O197" s="40"/>
      <c r="P197" s="43">
        <v>68.777866913766132</v>
      </c>
      <c r="Q197" s="43">
        <v>111.2948208663736</v>
      </c>
      <c r="R197" s="43">
        <v>5.9024207316990189</v>
      </c>
    </row>
    <row r="198" spans="1:18">
      <c r="A198" s="40" t="s">
        <v>1008</v>
      </c>
      <c r="B198" s="40" t="s">
        <v>1547</v>
      </c>
      <c r="C198" s="41" t="s">
        <v>1012</v>
      </c>
      <c r="D198" s="40">
        <v>2.2000000000000002</v>
      </c>
      <c r="E198" s="40">
        <v>0.42</v>
      </c>
      <c r="F198" s="40">
        <v>2.15</v>
      </c>
      <c r="G198" s="42">
        <v>0</v>
      </c>
      <c r="H198" s="40"/>
      <c r="I198" s="40"/>
      <c r="J198" s="40"/>
      <c r="K198" s="40"/>
      <c r="L198" s="40"/>
      <c r="M198" s="40"/>
      <c r="N198" s="40"/>
      <c r="O198" s="40"/>
      <c r="P198" s="43">
        <v>8.1043129007437802</v>
      </c>
      <c r="Q198" s="43">
        <v>2.5604835811129742</v>
      </c>
      <c r="R198" s="43">
        <v>0.9030765689655692</v>
      </c>
    </row>
    <row r="199" spans="1:18">
      <c r="A199" s="40" t="s">
        <v>1548</v>
      </c>
      <c r="B199" s="40" t="s">
        <v>1549</v>
      </c>
      <c r="C199" s="41" t="s">
        <v>1550</v>
      </c>
      <c r="D199" s="40">
        <v>0.13</v>
      </c>
      <c r="E199" s="40">
        <v>1.4999999999999999E-2</v>
      </c>
      <c r="F199" s="40">
        <v>-0.8</v>
      </c>
      <c r="G199" s="42">
        <v>0</v>
      </c>
      <c r="H199" s="40">
        <v>5</v>
      </c>
      <c r="I199" s="40" t="s">
        <v>1051</v>
      </c>
      <c r="J199" s="40"/>
      <c r="K199" s="40"/>
      <c r="L199" s="40"/>
      <c r="M199" s="40"/>
      <c r="N199" s="40"/>
      <c r="O199" s="40"/>
      <c r="P199" s="43">
        <v>3.8969263913824044</v>
      </c>
      <c r="Q199" s="43">
        <v>3.6803430450314973</v>
      </c>
      <c r="R199" s="43">
        <v>0.12819044614123817</v>
      </c>
    </row>
    <row r="200" spans="1:18">
      <c r="A200" s="40" t="s">
        <v>1551</v>
      </c>
      <c r="B200" s="40" t="s">
        <v>1552</v>
      </c>
      <c r="C200" s="41" t="s">
        <v>1553</v>
      </c>
      <c r="D200" s="40">
        <v>1.8</v>
      </c>
      <c r="E200" s="40">
        <v>0.8</v>
      </c>
      <c r="F200" s="40">
        <v>0.12</v>
      </c>
      <c r="G200" s="42">
        <v>0</v>
      </c>
      <c r="H200" s="40"/>
      <c r="I200" s="40"/>
      <c r="J200" s="40"/>
      <c r="K200" s="40"/>
      <c r="L200" s="40"/>
      <c r="M200" s="40"/>
      <c r="N200" s="40"/>
      <c r="O200" s="40"/>
      <c r="P200" s="43">
        <v>2.9219982046678634</v>
      </c>
      <c r="Q200" s="43">
        <v>0.42298326878291764</v>
      </c>
      <c r="R200" s="43">
        <v>0.68643894456966814</v>
      </c>
    </row>
    <row r="201" spans="1:18">
      <c r="A201" s="4" t="s">
        <v>1554</v>
      </c>
      <c r="B201" s="3"/>
      <c r="D201" s="3"/>
      <c r="E201" s="3"/>
      <c r="F201" s="3"/>
      <c r="G201" s="3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AA9A36-9EEE-4A6A-81CB-E680C473EB43}">
  <dimension ref="A1:I401"/>
  <sheetViews>
    <sheetView workbookViewId="0">
      <selection activeCell="B2" sqref="B2"/>
    </sheetView>
  </sheetViews>
  <sheetFormatPr defaultRowHeight="15"/>
  <cols>
    <col min="1" max="1" width="19.28515625" style="38" customWidth="1"/>
    <col min="2" max="9" width="9.140625" style="38"/>
  </cols>
  <sheetData>
    <row r="1" spans="1:9" ht="45">
      <c r="A1" s="10" t="s">
        <v>107</v>
      </c>
      <c r="B1" s="11" t="s">
        <v>1555</v>
      </c>
      <c r="C1" s="11" t="s">
        <v>1027</v>
      </c>
      <c r="D1" s="11" t="s">
        <v>1556</v>
      </c>
      <c r="E1" s="11" t="s">
        <v>1557</v>
      </c>
      <c r="F1" s="11" t="s">
        <v>1558</v>
      </c>
      <c r="G1" s="12" t="s">
        <v>1559</v>
      </c>
      <c r="H1" s="11" t="s">
        <v>1560</v>
      </c>
      <c r="I1" s="13" t="s">
        <v>1561</v>
      </c>
    </row>
    <row r="2" spans="1:9">
      <c r="A2" s="14" t="s">
        <v>138</v>
      </c>
      <c r="B2" s="15">
        <v>0.84</v>
      </c>
      <c r="C2" s="16">
        <v>0.5</v>
      </c>
      <c r="D2" s="17"/>
      <c r="E2" s="17"/>
      <c r="F2" s="17"/>
      <c r="G2" s="17"/>
      <c r="H2" s="17"/>
      <c r="I2" s="17"/>
    </row>
    <row r="3" spans="1:9" ht="45">
      <c r="A3" s="14" t="s">
        <v>1562</v>
      </c>
      <c r="B3" s="15">
        <v>1.9</v>
      </c>
      <c r="C3" s="16">
        <v>0.9</v>
      </c>
      <c r="D3" s="15">
        <v>2.9</v>
      </c>
      <c r="E3" s="18">
        <v>0.57999999999999996</v>
      </c>
      <c r="F3" s="15">
        <v>1.9</v>
      </c>
      <c r="G3" s="19">
        <v>0.91349999999999998</v>
      </c>
      <c r="H3" s="20"/>
      <c r="I3" s="20"/>
    </row>
    <row r="4" spans="1:9">
      <c r="A4" s="14" t="s">
        <v>1045</v>
      </c>
      <c r="B4" s="15">
        <v>1</v>
      </c>
      <c r="C4" s="16">
        <v>0.52</v>
      </c>
      <c r="D4" s="15">
        <v>0.92</v>
      </c>
      <c r="E4" s="16">
        <v>0.27</v>
      </c>
      <c r="F4" s="15">
        <v>0.57999999999999996</v>
      </c>
      <c r="G4" s="21">
        <v>0.89</v>
      </c>
      <c r="H4" s="20"/>
      <c r="I4" s="20"/>
    </row>
    <row r="5" spans="1:9">
      <c r="A5" s="14" t="s">
        <v>1563</v>
      </c>
      <c r="B5" s="15">
        <v>0.37</v>
      </c>
      <c r="C5" s="16">
        <v>0.04</v>
      </c>
      <c r="D5" s="15">
        <v>0.21</v>
      </c>
      <c r="E5" s="16">
        <v>0.2</v>
      </c>
      <c r="F5" s="17"/>
      <c r="G5" s="17"/>
      <c r="H5" s="17"/>
      <c r="I5" s="17"/>
    </row>
    <row r="6" spans="1:9">
      <c r="A6" s="14" t="s">
        <v>1564</v>
      </c>
      <c r="B6" s="15">
        <v>8.3000000000000007</v>
      </c>
      <c r="C6" s="16">
        <v>0.2</v>
      </c>
      <c r="D6" s="20"/>
      <c r="E6" s="20"/>
      <c r="F6" s="15">
        <v>5.9</v>
      </c>
      <c r="G6" s="20"/>
      <c r="H6" s="20"/>
      <c r="I6" s="20"/>
    </row>
    <row r="7" spans="1:9">
      <c r="A7" s="14" t="s">
        <v>1048</v>
      </c>
      <c r="B7" s="15">
        <v>0.22</v>
      </c>
      <c r="C7" s="16">
        <v>0.68</v>
      </c>
      <c r="D7" s="15">
        <v>0.4</v>
      </c>
      <c r="E7" s="20"/>
      <c r="F7" s="20"/>
      <c r="G7" s="20"/>
      <c r="H7" s="20"/>
      <c r="I7" s="20"/>
    </row>
    <row r="8" spans="1:9">
      <c r="A8" s="14" t="s">
        <v>1565</v>
      </c>
      <c r="B8" s="15">
        <v>0.5</v>
      </c>
      <c r="C8" s="17"/>
      <c r="D8" s="15">
        <v>0.74</v>
      </c>
      <c r="E8" s="17"/>
      <c r="F8" s="15">
        <v>0.57999999999999996</v>
      </c>
      <c r="G8" s="17"/>
      <c r="H8" s="15">
        <v>0.61</v>
      </c>
      <c r="I8" s="17"/>
    </row>
    <row r="9" spans="1:9">
      <c r="A9" s="14" t="s">
        <v>1566</v>
      </c>
      <c r="B9" s="15">
        <v>0.57999999999999996</v>
      </c>
      <c r="C9" s="18">
        <v>0.69540000000000002</v>
      </c>
      <c r="D9" s="15">
        <v>4.2</v>
      </c>
      <c r="E9" s="18">
        <v>0.63</v>
      </c>
      <c r="F9" s="15">
        <v>1.3</v>
      </c>
      <c r="G9" s="19">
        <v>0.61799999999999999</v>
      </c>
      <c r="H9" s="15">
        <v>1.6</v>
      </c>
      <c r="I9" s="22">
        <v>0.65559999999999996</v>
      </c>
    </row>
    <row r="10" spans="1:9">
      <c r="A10" s="14" t="s">
        <v>1567</v>
      </c>
      <c r="B10" s="15">
        <v>0.71</v>
      </c>
      <c r="C10" s="16">
        <v>0.85</v>
      </c>
      <c r="D10" s="15">
        <v>0.7</v>
      </c>
      <c r="E10" s="16">
        <v>0.19</v>
      </c>
      <c r="F10" s="15">
        <v>0.98</v>
      </c>
      <c r="G10" s="21">
        <v>0.67</v>
      </c>
      <c r="H10" s="15">
        <v>0.9</v>
      </c>
      <c r="I10" s="20"/>
    </row>
    <row r="11" spans="1:9">
      <c r="A11" s="14" t="s">
        <v>1568</v>
      </c>
      <c r="B11" s="15">
        <v>0.42</v>
      </c>
      <c r="C11" s="16">
        <v>0.96</v>
      </c>
      <c r="D11" s="15">
        <v>1.6</v>
      </c>
      <c r="E11" s="20"/>
      <c r="F11" s="15">
        <v>1.3</v>
      </c>
      <c r="G11" s="20"/>
      <c r="H11" s="15">
        <v>0.81</v>
      </c>
      <c r="I11" s="20"/>
    </row>
    <row r="12" spans="1:9" ht="30">
      <c r="A12" s="14" t="s">
        <v>1569</v>
      </c>
      <c r="B12" s="15">
        <v>1.9</v>
      </c>
      <c r="C12" s="16">
        <v>0.92</v>
      </c>
      <c r="D12" s="15">
        <v>30</v>
      </c>
      <c r="E12" s="16">
        <v>0.05</v>
      </c>
      <c r="F12" s="15">
        <v>3.9</v>
      </c>
      <c r="G12" s="21">
        <v>0.05</v>
      </c>
      <c r="H12" s="20"/>
      <c r="I12" s="20"/>
    </row>
    <row r="13" spans="1:9">
      <c r="A13" s="14" t="s">
        <v>1052</v>
      </c>
      <c r="B13" s="15">
        <v>0.45</v>
      </c>
      <c r="C13" s="16">
        <v>8.5999999999999993E-2</v>
      </c>
      <c r="D13" s="15">
        <v>0.54</v>
      </c>
      <c r="E13" s="16">
        <v>0.16</v>
      </c>
      <c r="F13" s="15">
        <v>0.6</v>
      </c>
      <c r="G13" s="21">
        <v>0.27</v>
      </c>
      <c r="H13" s="15">
        <v>1.1000000000000001</v>
      </c>
      <c r="I13" s="20"/>
    </row>
    <row r="14" spans="1:9">
      <c r="A14" s="14" t="s">
        <v>1055</v>
      </c>
      <c r="B14" s="15">
        <v>0.57999999999999996</v>
      </c>
      <c r="C14" s="16">
        <v>0.97</v>
      </c>
      <c r="D14" s="20"/>
      <c r="E14" s="20"/>
      <c r="F14" s="15">
        <v>0.16</v>
      </c>
      <c r="G14" s="20"/>
      <c r="H14" s="20"/>
      <c r="I14" s="20"/>
    </row>
    <row r="15" spans="1:9">
      <c r="A15" s="14" t="s">
        <v>1570</v>
      </c>
      <c r="B15" s="15">
        <v>2.2000000000000002</v>
      </c>
      <c r="C15" s="16">
        <v>0.6</v>
      </c>
      <c r="D15" s="15">
        <v>2.7</v>
      </c>
      <c r="E15" s="16">
        <v>0.72</v>
      </c>
      <c r="F15" s="15">
        <v>3.98</v>
      </c>
      <c r="G15" s="21">
        <v>0.73</v>
      </c>
      <c r="H15" s="15">
        <v>2.61</v>
      </c>
      <c r="I15" s="22">
        <v>0.69889999999999997</v>
      </c>
    </row>
    <row r="16" spans="1:9">
      <c r="A16" s="14" t="s">
        <v>180</v>
      </c>
      <c r="B16" s="15">
        <v>0.8</v>
      </c>
      <c r="C16" s="16">
        <v>0.28999999999999998</v>
      </c>
      <c r="D16" s="15">
        <v>2.7</v>
      </c>
      <c r="E16" s="16">
        <v>0.35</v>
      </c>
      <c r="F16" s="20"/>
      <c r="G16" s="20"/>
      <c r="H16" s="20"/>
      <c r="I16" s="20"/>
    </row>
    <row r="17" spans="1:9">
      <c r="A17" s="14" t="s">
        <v>1062</v>
      </c>
      <c r="B17" s="15">
        <v>6.6</v>
      </c>
      <c r="C17" s="16">
        <v>0.33</v>
      </c>
      <c r="D17" s="15">
        <v>6.4</v>
      </c>
      <c r="E17" s="16">
        <v>0.52</v>
      </c>
      <c r="F17" s="20"/>
      <c r="G17" s="20"/>
      <c r="H17" s="20"/>
      <c r="I17" s="20"/>
    </row>
    <row r="18" spans="1:9">
      <c r="A18" s="14" t="s">
        <v>1571</v>
      </c>
      <c r="B18" s="20"/>
      <c r="C18" s="20"/>
      <c r="D18" s="15">
        <v>3.6</v>
      </c>
      <c r="E18" s="20"/>
      <c r="F18" s="15">
        <v>0.91</v>
      </c>
      <c r="G18" s="20"/>
      <c r="H18" s="15">
        <v>1.4</v>
      </c>
      <c r="I18" s="20"/>
    </row>
    <row r="19" spans="1:9">
      <c r="A19" s="14" t="s">
        <v>1572</v>
      </c>
      <c r="B19" s="15">
        <v>0.16</v>
      </c>
      <c r="C19" s="16">
        <v>0.88</v>
      </c>
      <c r="D19" s="15">
        <v>0.16</v>
      </c>
      <c r="E19" s="20"/>
      <c r="F19" s="15">
        <v>0.2</v>
      </c>
      <c r="G19" s="20"/>
      <c r="H19" s="20"/>
      <c r="I19" s="20"/>
    </row>
    <row r="20" spans="1:9" ht="30">
      <c r="A20" s="14" t="s">
        <v>186</v>
      </c>
      <c r="B20" s="15">
        <v>2.2000000000000002</v>
      </c>
      <c r="C20" s="16">
        <v>3.0000000000000001E-3</v>
      </c>
      <c r="D20" s="15">
        <v>5</v>
      </c>
      <c r="E20" s="20"/>
      <c r="F20" s="20"/>
      <c r="G20" s="20"/>
      <c r="H20" s="20"/>
      <c r="I20" s="20"/>
    </row>
    <row r="21" spans="1:9" ht="30">
      <c r="A21" s="14" t="s">
        <v>1573</v>
      </c>
      <c r="B21" s="15">
        <v>0.73</v>
      </c>
      <c r="C21" s="17"/>
      <c r="D21" s="15">
        <v>0.64</v>
      </c>
      <c r="E21" s="17"/>
      <c r="F21" s="15">
        <v>0.7</v>
      </c>
      <c r="G21" s="17"/>
      <c r="H21" s="15">
        <v>0.72</v>
      </c>
      <c r="I21" s="17"/>
    </row>
    <row r="22" spans="1:9">
      <c r="A22" s="14" t="s">
        <v>1068</v>
      </c>
      <c r="B22" s="15">
        <v>60</v>
      </c>
      <c r="C22" s="16">
        <v>2.0000000000000001E-4</v>
      </c>
      <c r="D22" s="15">
        <v>21</v>
      </c>
      <c r="E22" s="18">
        <v>1E-4</v>
      </c>
      <c r="F22" s="15">
        <v>1.4</v>
      </c>
      <c r="G22" s="19">
        <v>1E-4</v>
      </c>
      <c r="H22" s="20"/>
      <c r="I22" s="20"/>
    </row>
    <row r="23" spans="1:9">
      <c r="A23" s="14" t="s">
        <v>191</v>
      </c>
      <c r="B23" s="15">
        <v>8.6999999999999993</v>
      </c>
      <c r="C23" s="16">
        <v>7.0000000000000007E-2</v>
      </c>
      <c r="D23" s="15">
        <v>11</v>
      </c>
      <c r="E23" s="16">
        <v>0.11</v>
      </c>
      <c r="F23" s="17"/>
      <c r="G23" s="17"/>
      <c r="H23" s="17"/>
      <c r="I23" s="17"/>
    </row>
    <row r="24" spans="1:9">
      <c r="A24" s="14" t="s">
        <v>198</v>
      </c>
      <c r="B24" s="15">
        <v>17</v>
      </c>
      <c r="C24" s="16">
        <v>5.0000000000000001E-3</v>
      </c>
      <c r="D24" s="15">
        <v>32</v>
      </c>
      <c r="E24" s="16">
        <v>0.06</v>
      </c>
      <c r="F24" s="15">
        <v>25</v>
      </c>
      <c r="G24" s="21">
        <v>0.03</v>
      </c>
      <c r="H24" s="20"/>
      <c r="I24" s="20"/>
    </row>
    <row r="25" spans="1:9">
      <c r="A25" s="14" t="s">
        <v>1075</v>
      </c>
      <c r="B25" s="15">
        <v>0.25</v>
      </c>
      <c r="C25" s="16">
        <v>0.85</v>
      </c>
      <c r="D25" s="15">
        <v>0.5</v>
      </c>
      <c r="E25" s="16">
        <v>0.82</v>
      </c>
      <c r="F25" s="15">
        <v>0.31</v>
      </c>
      <c r="G25" s="21">
        <v>0.66</v>
      </c>
      <c r="H25" s="20"/>
      <c r="I25" s="20"/>
    </row>
    <row r="26" spans="1:9">
      <c r="A26" s="14" t="s">
        <v>1574</v>
      </c>
      <c r="B26" s="15">
        <v>6.1</v>
      </c>
      <c r="C26" s="16">
        <v>0.8</v>
      </c>
      <c r="D26" s="15">
        <v>6.6</v>
      </c>
      <c r="E26" s="16">
        <v>0.59</v>
      </c>
      <c r="F26" s="15">
        <v>2.7</v>
      </c>
      <c r="G26" s="21">
        <v>0.73</v>
      </c>
      <c r="H26" s="20"/>
      <c r="I26" s="20"/>
    </row>
    <row r="27" spans="1:9">
      <c r="A27" s="14" t="s">
        <v>1575</v>
      </c>
      <c r="B27" s="17"/>
      <c r="C27" s="17"/>
      <c r="D27" s="15">
        <v>4.3</v>
      </c>
      <c r="E27" s="17"/>
      <c r="F27" s="17"/>
      <c r="G27" s="17"/>
      <c r="H27" s="17"/>
      <c r="I27" s="17"/>
    </row>
    <row r="28" spans="1:9">
      <c r="A28" s="23" t="s">
        <v>1576</v>
      </c>
      <c r="B28" s="15">
        <v>0.62</v>
      </c>
      <c r="C28" s="16">
        <v>0.03</v>
      </c>
      <c r="D28" s="15">
        <v>2.2999999999999998</v>
      </c>
      <c r="E28" s="16">
        <v>0.11</v>
      </c>
      <c r="F28" s="15">
        <v>10</v>
      </c>
      <c r="G28" s="16">
        <v>8.5000000000000006E-2</v>
      </c>
      <c r="H28" s="24">
        <v>9.3000000000000007</v>
      </c>
      <c r="I28" s="18">
        <v>1.0200000000000001E-2</v>
      </c>
    </row>
    <row r="29" spans="1:9">
      <c r="A29" s="23" t="s">
        <v>1078</v>
      </c>
      <c r="B29" s="15">
        <v>0.22</v>
      </c>
      <c r="C29" s="16">
        <v>0.85</v>
      </c>
      <c r="D29" s="15">
        <v>1.1000000000000001</v>
      </c>
      <c r="E29" s="16">
        <v>0.6</v>
      </c>
      <c r="F29" s="15">
        <v>0.57999999999999996</v>
      </c>
      <c r="G29" s="16">
        <v>0.57999999999999996</v>
      </c>
      <c r="H29" s="20"/>
      <c r="I29" s="20"/>
    </row>
    <row r="30" spans="1:9">
      <c r="A30" s="23" t="s">
        <v>1577</v>
      </c>
      <c r="B30" s="15">
        <v>1.3</v>
      </c>
      <c r="C30" s="16">
        <v>0.89</v>
      </c>
      <c r="D30" s="20"/>
      <c r="E30" s="20"/>
      <c r="F30" s="15">
        <v>1.2</v>
      </c>
      <c r="G30" s="20"/>
      <c r="H30" s="20"/>
      <c r="I30" s="20"/>
    </row>
    <row r="31" spans="1:9">
      <c r="A31" s="23" t="s">
        <v>208</v>
      </c>
      <c r="B31" s="15">
        <v>1.6</v>
      </c>
      <c r="C31" s="16">
        <v>2.9000000000000001E-2</v>
      </c>
      <c r="D31" s="15">
        <v>4.5</v>
      </c>
      <c r="E31" s="18">
        <v>0.1</v>
      </c>
      <c r="F31" s="15">
        <v>2.8</v>
      </c>
      <c r="G31" s="18">
        <v>8.1000000000000003E-2</v>
      </c>
      <c r="H31" s="20"/>
      <c r="I31" s="20"/>
    </row>
    <row r="32" spans="1:9">
      <c r="A32" s="23" t="s">
        <v>214</v>
      </c>
      <c r="B32" s="15">
        <v>0.3</v>
      </c>
      <c r="C32" s="16">
        <v>1.1000000000000001E-3</v>
      </c>
      <c r="D32" s="15">
        <v>2</v>
      </c>
      <c r="E32" s="16">
        <v>1.0999999999999999E-2</v>
      </c>
      <c r="F32" s="15">
        <v>1</v>
      </c>
      <c r="G32" s="16">
        <v>3.8E-3</v>
      </c>
      <c r="H32" s="20"/>
      <c r="I32" s="20"/>
    </row>
    <row r="33" spans="1:9">
      <c r="A33" s="23" t="s">
        <v>1578</v>
      </c>
      <c r="B33" s="15">
        <v>0.56999999999999995</v>
      </c>
      <c r="C33" s="16">
        <v>0.16</v>
      </c>
      <c r="D33" s="20"/>
      <c r="E33" s="20"/>
      <c r="F33" s="15">
        <v>1.8</v>
      </c>
      <c r="G33" s="20"/>
      <c r="H33" s="20"/>
      <c r="I33" s="20"/>
    </row>
    <row r="34" spans="1:9">
      <c r="A34" s="23" t="s">
        <v>1081</v>
      </c>
      <c r="B34" s="15">
        <v>0.77</v>
      </c>
      <c r="C34" s="16">
        <v>0.93</v>
      </c>
      <c r="D34" s="15">
        <v>0.81</v>
      </c>
      <c r="E34" s="16">
        <v>1</v>
      </c>
      <c r="F34" s="15">
        <v>0.09</v>
      </c>
      <c r="G34" s="16">
        <v>0.6</v>
      </c>
      <c r="H34" s="24">
        <v>0.74</v>
      </c>
      <c r="I34" s="18">
        <v>0.9083</v>
      </c>
    </row>
    <row r="35" spans="1:9">
      <c r="A35" s="25" t="s">
        <v>1579</v>
      </c>
      <c r="B35" s="26">
        <v>0.94</v>
      </c>
      <c r="C35" s="27">
        <v>0.05</v>
      </c>
      <c r="D35" s="26">
        <v>3.2</v>
      </c>
      <c r="E35" s="28">
        <v>2E-3</v>
      </c>
      <c r="F35" s="26">
        <v>1</v>
      </c>
      <c r="G35" s="28">
        <v>8.9999999999999998E-4</v>
      </c>
      <c r="H35" s="20"/>
      <c r="I35" s="20"/>
    </row>
    <row r="36" spans="1:9">
      <c r="A36" s="25" t="s">
        <v>1580</v>
      </c>
      <c r="B36" s="26">
        <v>15</v>
      </c>
      <c r="C36" s="27">
        <v>0.25</v>
      </c>
      <c r="D36" s="26">
        <v>4</v>
      </c>
      <c r="E36" s="27">
        <v>0.22</v>
      </c>
      <c r="F36" s="20"/>
      <c r="G36" s="28">
        <v>0.18079999999999999</v>
      </c>
      <c r="H36" s="20"/>
      <c r="I36" s="20"/>
    </row>
    <row r="37" spans="1:9">
      <c r="A37" s="29" t="s">
        <v>1087</v>
      </c>
      <c r="B37" s="15">
        <v>0.95</v>
      </c>
      <c r="C37" s="16">
        <v>0.94</v>
      </c>
      <c r="D37" s="15">
        <v>5.4</v>
      </c>
      <c r="E37" s="18">
        <v>0.87</v>
      </c>
      <c r="F37" s="15">
        <v>1.4</v>
      </c>
      <c r="G37" s="18">
        <v>0.64849999999999997</v>
      </c>
      <c r="H37" s="17"/>
      <c r="I37" s="18">
        <v>0.78369999999999995</v>
      </c>
    </row>
    <row r="38" spans="1:9">
      <c r="A38" s="23" t="s">
        <v>1090</v>
      </c>
      <c r="B38" s="15">
        <v>0.85</v>
      </c>
      <c r="C38" s="16">
        <v>0.02</v>
      </c>
      <c r="D38" s="15">
        <v>4.3</v>
      </c>
      <c r="E38" s="16">
        <v>0.11</v>
      </c>
      <c r="F38" s="15">
        <v>1.4</v>
      </c>
      <c r="G38" s="16">
        <v>0.03</v>
      </c>
      <c r="H38" s="20"/>
      <c r="I38" s="20"/>
    </row>
    <row r="39" spans="1:9">
      <c r="A39" s="23" t="s">
        <v>1093</v>
      </c>
      <c r="B39" s="15">
        <v>3.3</v>
      </c>
      <c r="C39" s="16">
        <v>0.61</v>
      </c>
      <c r="D39" s="15">
        <v>23</v>
      </c>
      <c r="E39" s="18">
        <v>0.77</v>
      </c>
      <c r="F39" s="20"/>
      <c r="G39" s="20"/>
      <c r="H39" s="24">
        <v>0.55000000000000004</v>
      </c>
      <c r="I39" s="18">
        <v>0.77790000000000004</v>
      </c>
    </row>
    <row r="40" spans="1:9">
      <c r="A40" s="23" t="s">
        <v>230</v>
      </c>
      <c r="B40" s="15">
        <v>15</v>
      </c>
      <c r="C40" s="16">
        <v>0.17</v>
      </c>
      <c r="D40" s="20"/>
      <c r="E40" s="18">
        <v>0.1</v>
      </c>
      <c r="F40" s="15">
        <v>8.1</v>
      </c>
      <c r="G40" s="18">
        <v>8.2600000000000007E-2</v>
      </c>
      <c r="H40" s="20"/>
      <c r="I40" s="20"/>
    </row>
    <row r="41" spans="1:9">
      <c r="A41" s="23" t="s">
        <v>1097</v>
      </c>
      <c r="B41" s="15">
        <v>33</v>
      </c>
      <c r="C41" s="16">
        <v>0.88</v>
      </c>
      <c r="D41" s="15">
        <v>84</v>
      </c>
      <c r="E41" s="16">
        <v>0.71</v>
      </c>
      <c r="F41" s="15">
        <v>12</v>
      </c>
      <c r="G41" s="16">
        <v>0.74</v>
      </c>
      <c r="H41" s="17"/>
      <c r="I41" s="17"/>
    </row>
    <row r="42" spans="1:9">
      <c r="A42" s="25" t="s">
        <v>1581</v>
      </c>
      <c r="B42" s="26">
        <v>0.26</v>
      </c>
      <c r="C42" s="27">
        <v>0.65</v>
      </c>
      <c r="D42" s="20"/>
      <c r="E42" s="20"/>
      <c r="F42" s="26">
        <v>0.27</v>
      </c>
      <c r="G42" s="20"/>
      <c r="H42" s="20"/>
      <c r="I42" s="20"/>
    </row>
    <row r="43" spans="1:9">
      <c r="A43" s="23" t="s">
        <v>1582</v>
      </c>
      <c r="B43" s="15">
        <v>0.18</v>
      </c>
      <c r="C43" s="16">
        <v>0.4</v>
      </c>
      <c r="D43" s="15">
        <v>0.41</v>
      </c>
      <c r="E43" s="16">
        <v>0.15</v>
      </c>
      <c r="F43" s="15">
        <v>2.1</v>
      </c>
      <c r="G43" s="16">
        <v>0.8</v>
      </c>
      <c r="H43" s="20"/>
      <c r="I43" s="16">
        <v>0.53</v>
      </c>
    </row>
    <row r="44" spans="1:9">
      <c r="A44" s="23" t="s">
        <v>251</v>
      </c>
      <c r="B44" s="15">
        <v>1.3</v>
      </c>
      <c r="C44" s="16">
        <v>0.36</v>
      </c>
      <c r="D44" s="15">
        <v>0.68</v>
      </c>
      <c r="E44" s="16">
        <v>0.12</v>
      </c>
      <c r="F44" s="20"/>
      <c r="G44" s="16">
        <v>0.3</v>
      </c>
      <c r="H44" s="20"/>
      <c r="I44" s="20"/>
    </row>
    <row r="45" spans="1:9">
      <c r="A45" s="23" t="s">
        <v>1583</v>
      </c>
      <c r="B45" s="15">
        <v>0.28000000000000003</v>
      </c>
      <c r="C45" s="16">
        <v>0.17</v>
      </c>
      <c r="D45" s="15">
        <v>0.23</v>
      </c>
      <c r="E45" s="16">
        <v>0.14000000000000001</v>
      </c>
      <c r="F45" s="15">
        <v>0.4</v>
      </c>
      <c r="G45" s="16">
        <v>0.59</v>
      </c>
      <c r="H45" s="24">
        <v>0.23</v>
      </c>
      <c r="I45" s="16">
        <v>0.28000000000000003</v>
      </c>
    </row>
    <row r="46" spans="1:9">
      <c r="A46" s="23" t="s">
        <v>1101</v>
      </c>
      <c r="B46" s="15">
        <v>4.8</v>
      </c>
      <c r="C46" s="16">
        <v>0.4</v>
      </c>
      <c r="D46" s="15">
        <v>12</v>
      </c>
      <c r="E46" s="16">
        <v>0.54</v>
      </c>
      <c r="F46" s="15">
        <v>8.1999999999999993</v>
      </c>
      <c r="G46" s="16">
        <v>0.47</v>
      </c>
      <c r="H46" s="20"/>
      <c r="I46" s="20"/>
    </row>
    <row r="47" spans="1:9">
      <c r="A47" s="23" t="s">
        <v>255</v>
      </c>
      <c r="B47" s="15">
        <v>0.67</v>
      </c>
      <c r="C47" s="16">
        <v>1.4999999999999999E-2</v>
      </c>
      <c r="D47" s="20"/>
      <c r="E47" s="16">
        <v>0.06</v>
      </c>
      <c r="F47" s="15">
        <v>4</v>
      </c>
      <c r="G47" s="16">
        <v>0.04</v>
      </c>
      <c r="H47" s="20"/>
      <c r="I47" s="20"/>
    </row>
    <row r="48" spans="1:9">
      <c r="A48" s="23" t="s">
        <v>1584</v>
      </c>
      <c r="B48" s="15">
        <v>0.2</v>
      </c>
      <c r="C48" s="16">
        <v>0.92</v>
      </c>
      <c r="D48" s="15">
        <v>0.19</v>
      </c>
      <c r="E48" s="16">
        <v>0.96</v>
      </c>
      <c r="F48" s="15">
        <v>0.21</v>
      </c>
      <c r="G48" s="16">
        <v>0.94</v>
      </c>
      <c r="H48" s="24">
        <v>0.25</v>
      </c>
      <c r="I48" s="17"/>
    </row>
    <row r="49" spans="1:9">
      <c r="A49" s="23" t="s">
        <v>1585</v>
      </c>
      <c r="B49" s="15">
        <v>2.5</v>
      </c>
      <c r="C49" s="17"/>
      <c r="D49" s="15">
        <v>10</v>
      </c>
      <c r="E49" s="17"/>
      <c r="F49" s="17"/>
      <c r="G49" s="17"/>
      <c r="H49" s="17"/>
      <c r="I49" s="17"/>
    </row>
    <row r="50" spans="1:9">
      <c r="A50" s="23" t="s">
        <v>1586</v>
      </c>
      <c r="B50" s="15">
        <v>12</v>
      </c>
      <c r="C50" s="16">
        <v>9.7000000000000003E-2</v>
      </c>
      <c r="D50" s="15">
        <v>12</v>
      </c>
      <c r="E50" s="16">
        <v>0.31</v>
      </c>
      <c r="F50" s="15">
        <v>9.6999999999999993</v>
      </c>
      <c r="G50" s="16">
        <v>0.19</v>
      </c>
      <c r="H50" s="20"/>
      <c r="I50" s="20"/>
    </row>
    <row r="51" spans="1:9">
      <c r="A51" s="23" t="s">
        <v>1104</v>
      </c>
      <c r="B51" s="15">
        <v>2.4</v>
      </c>
      <c r="C51" s="16">
        <v>0.66</v>
      </c>
      <c r="D51" s="15">
        <v>1.4</v>
      </c>
      <c r="E51" s="16">
        <v>0.85</v>
      </c>
      <c r="F51" s="15">
        <v>3.5</v>
      </c>
      <c r="G51" s="16">
        <v>0.72</v>
      </c>
      <c r="H51" s="24">
        <v>3</v>
      </c>
      <c r="I51" s="16">
        <v>0.75</v>
      </c>
    </row>
    <row r="52" spans="1:9">
      <c r="A52" s="23" t="s">
        <v>1587</v>
      </c>
      <c r="B52" s="15">
        <v>0.75</v>
      </c>
      <c r="C52" s="16">
        <v>9.1999999999999998E-2</v>
      </c>
      <c r="D52" s="15">
        <v>3</v>
      </c>
      <c r="E52" s="16">
        <v>0.22</v>
      </c>
      <c r="F52" s="15">
        <v>6.1</v>
      </c>
      <c r="G52" s="20"/>
      <c r="H52" s="24">
        <v>6.5</v>
      </c>
      <c r="I52" s="20"/>
    </row>
    <row r="53" spans="1:9">
      <c r="A53" s="14" t="s">
        <v>1588</v>
      </c>
      <c r="B53" s="15">
        <v>3.9</v>
      </c>
      <c r="C53" s="16">
        <v>0.13</v>
      </c>
      <c r="D53" s="15">
        <v>29.2</v>
      </c>
      <c r="E53" s="16">
        <v>3.9E-2</v>
      </c>
      <c r="F53" s="20"/>
      <c r="G53" s="20"/>
      <c r="H53" s="20"/>
      <c r="I53" s="20"/>
    </row>
    <row r="54" spans="1:9">
      <c r="A54" s="14" t="s">
        <v>275</v>
      </c>
      <c r="B54" s="15">
        <v>0.84</v>
      </c>
      <c r="C54" s="16">
        <v>5.6000000000000001E-2</v>
      </c>
      <c r="D54" s="30">
        <v>2.4</v>
      </c>
      <c r="E54" s="16">
        <v>0.23</v>
      </c>
      <c r="F54" s="15">
        <v>0.7</v>
      </c>
      <c r="G54" s="16">
        <v>0.11</v>
      </c>
      <c r="H54" s="24">
        <v>0.66</v>
      </c>
      <c r="I54" s="16">
        <v>5.0999999999999997E-2</v>
      </c>
    </row>
    <row r="55" spans="1:9">
      <c r="A55" s="14" t="s">
        <v>1589</v>
      </c>
      <c r="B55" s="15">
        <v>4.9000000000000004</v>
      </c>
      <c r="C55" s="16">
        <v>0.04</v>
      </c>
      <c r="D55" s="15">
        <v>8.3699999999999992</v>
      </c>
      <c r="E55" s="17"/>
      <c r="F55" s="17"/>
      <c r="G55" s="17"/>
      <c r="H55" s="17"/>
      <c r="I55" s="17"/>
    </row>
    <row r="56" spans="1:9">
      <c r="A56" s="14" t="s">
        <v>1590</v>
      </c>
      <c r="B56" s="15">
        <v>0.55000000000000004</v>
      </c>
      <c r="C56" s="16">
        <v>1</v>
      </c>
      <c r="D56" s="15">
        <v>0.68</v>
      </c>
      <c r="E56" s="16">
        <v>0.91</v>
      </c>
      <c r="F56" s="15">
        <v>1</v>
      </c>
      <c r="G56" s="20"/>
      <c r="H56" s="20"/>
      <c r="I56" s="20"/>
    </row>
    <row r="57" spans="1:9">
      <c r="A57" s="14" t="s">
        <v>1113</v>
      </c>
      <c r="B57" s="15">
        <v>12</v>
      </c>
      <c r="C57" s="16">
        <v>0.17</v>
      </c>
      <c r="D57" s="15">
        <v>4.8</v>
      </c>
      <c r="E57" s="16">
        <v>0.34</v>
      </c>
      <c r="F57" s="15">
        <v>8.4</v>
      </c>
      <c r="G57" s="18">
        <v>0.36870000000000003</v>
      </c>
      <c r="H57" s="20"/>
      <c r="I57" s="20"/>
    </row>
    <row r="58" spans="1:9">
      <c r="A58" s="14" t="s">
        <v>1116</v>
      </c>
      <c r="B58" s="15">
        <v>0.63</v>
      </c>
      <c r="C58" s="16">
        <v>0.64</v>
      </c>
      <c r="D58" s="15">
        <v>0.92</v>
      </c>
      <c r="E58" s="16">
        <v>0.96</v>
      </c>
      <c r="F58" s="20"/>
      <c r="G58" s="20"/>
      <c r="H58" s="24">
        <v>0.83</v>
      </c>
      <c r="I58" s="18">
        <v>0.98370000000000002</v>
      </c>
    </row>
    <row r="59" spans="1:9">
      <c r="A59" s="14" t="s">
        <v>1591</v>
      </c>
      <c r="B59" s="15">
        <v>0.25</v>
      </c>
      <c r="C59" s="18">
        <v>0.87229999999999996</v>
      </c>
      <c r="D59" s="20"/>
      <c r="E59" s="18">
        <v>0.23</v>
      </c>
      <c r="F59" s="20"/>
      <c r="G59" s="20"/>
      <c r="H59" s="20"/>
      <c r="I59" s="20"/>
    </row>
    <row r="60" spans="1:9">
      <c r="A60" s="14" t="s">
        <v>1122</v>
      </c>
      <c r="B60" s="15">
        <v>0.75</v>
      </c>
      <c r="C60" s="16">
        <v>0.73</v>
      </c>
      <c r="D60" s="15">
        <v>1.7</v>
      </c>
      <c r="E60" s="17"/>
      <c r="F60" s="15">
        <v>2.4500000000000002</v>
      </c>
      <c r="G60" s="17"/>
      <c r="H60" s="24">
        <v>3.63</v>
      </c>
      <c r="I60" s="17"/>
    </row>
    <row r="61" spans="1:9">
      <c r="A61" s="14" t="s">
        <v>1592</v>
      </c>
      <c r="B61" s="15">
        <v>0.26</v>
      </c>
      <c r="C61" s="16">
        <v>1</v>
      </c>
      <c r="D61" s="30">
        <v>0.4</v>
      </c>
      <c r="E61" s="20"/>
      <c r="F61" s="15">
        <v>0.99</v>
      </c>
      <c r="G61" s="18">
        <v>0.91159999999999997</v>
      </c>
      <c r="H61" s="24">
        <v>0.32</v>
      </c>
      <c r="I61" s="18">
        <v>1</v>
      </c>
    </row>
    <row r="62" spans="1:9">
      <c r="A62" s="14" t="s">
        <v>1593</v>
      </c>
      <c r="B62" s="15">
        <v>1.2</v>
      </c>
      <c r="C62" s="16">
        <v>0.23</v>
      </c>
      <c r="D62" s="20"/>
      <c r="E62" s="20"/>
      <c r="F62" s="15">
        <v>1.1000000000000001</v>
      </c>
      <c r="G62" s="20"/>
      <c r="H62" s="24">
        <v>0.9</v>
      </c>
      <c r="I62" s="20"/>
    </row>
    <row r="63" spans="1:9">
      <c r="A63" s="14" t="s">
        <v>1594</v>
      </c>
      <c r="B63" s="15">
        <v>0.18</v>
      </c>
      <c r="C63" s="16">
        <v>0.72</v>
      </c>
      <c r="D63" s="15">
        <v>0.1</v>
      </c>
      <c r="E63" s="16">
        <v>0.7</v>
      </c>
      <c r="F63" s="15">
        <v>0.1</v>
      </c>
      <c r="G63" s="16">
        <v>0.89</v>
      </c>
      <c r="H63" s="24">
        <v>0.12</v>
      </c>
      <c r="I63" s="16">
        <v>0.76</v>
      </c>
    </row>
    <row r="64" spans="1:9">
      <c r="A64" s="14" t="s">
        <v>1595</v>
      </c>
      <c r="B64" s="15">
        <v>0.13</v>
      </c>
      <c r="C64" s="16">
        <v>3.5000000000000003E-2</v>
      </c>
      <c r="D64" s="15">
        <v>0.5</v>
      </c>
      <c r="E64" s="20"/>
      <c r="F64" s="20"/>
      <c r="G64" s="20"/>
      <c r="H64" s="24">
        <v>0.3</v>
      </c>
      <c r="I64" s="20"/>
    </row>
    <row r="65" spans="1:9">
      <c r="A65" s="14" t="s">
        <v>1596</v>
      </c>
      <c r="B65" s="15">
        <v>0.16</v>
      </c>
      <c r="C65" s="16">
        <v>0.25</v>
      </c>
      <c r="D65" s="15">
        <v>0.25</v>
      </c>
      <c r="E65" s="20"/>
      <c r="F65" s="20"/>
      <c r="G65" s="20"/>
      <c r="H65" s="20"/>
      <c r="I65" s="20"/>
    </row>
    <row r="66" spans="1:9">
      <c r="A66" s="14" t="s">
        <v>1597</v>
      </c>
      <c r="B66" s="15">
        <v>0.12</v>
      </c>
      <c r="C66" s="16">
        <v>0.18</v>
      </c>
      <c r="D66" s="15">
        <v>0.17</v>
      </c>
      <c r="E66" s="16">
        <v>0.08</v>
      </c>
      <c r="F66" s="15">
        <v>0.27</v>
      </c>
      <c r="G66" s="16">
        <v>0.7</v>
      </c>
      <c r="H66" s="24">
        <v>0.13</v>
      </c>
      <c r="I66" s="16">
        <v>0.08</v>
      </c>
    </row>
    <row r="67" spans="1:9">
      <c r="A67" s="14" t="s">
        <v>1598</v>
      </c>
      <c r="B67" s="15">
        <v>0.27</v>
      </c>
      <c r="C67" s="17"/>
      <c r="D67" s="17"/>
      <c r="E67" s="17"/>
      <c r="F67" s="15">
        <v>0.23</v>
      </c>
      <c r="G67" s="17"/>
      <c r="H67" s="17"/>
      <c r="I67" s="17"/>
    </row>
    <row r="68" spans="1:9">
      <c r="A68" s="14" t="s">
        <v>1599</v>
      </c>
      <c r="B68" s="15">
        <v>0.28000000000000003</v>
      </c>
      <c r="C68" s="16">
        <v>0.78</v>
      </c>
      <c r="D68" s="15">
        <v>0.38</v>
      </c>
      <c r="E68" s="16">
        <v>0.9</v>
      </c>
      <c r="F68" s="15">
        <v>0.14000000000000001</v>
      </c>
      <c r="G68" s="18">
        <v>0.51819999999999999</v>
      </c>
      <c r="H68" s="24">
        <v>0.2</v>
      </c>
      <c r="I68" s="20"/>
    </row>
    <row r="69" spans="1:9">
      <c r="A69" s="14" t="s">
        <v>1600</v>
      </c>
      <c r="B69" s="15">
        <v>0.24</v>
      </c>
      <c r="C69" s="16">
        <v>0.31</v>
      </c>
      <c r="D69" s="15">
        <v>0.4</v>
      </c>
      <c r="E69" s="16">
        <v>0.4</v>
      </c>
      <c r="F69" s="15">
        <v>0.24</v>
      </c>
      <c r="G69" s="16">
        <v>7.0000000000000007E-2</v>
      </c>
      <c r="H69" s="17"/>
      <c r="I69" s="17"/>
    </row>
    <row r="70" spans="1:9">
      <c r="A70" s="14" t="s">
        <v>1601</v>
      </c>
      <c r="B70" s="15">
        <v>0.2</v>
      </c>
      <c r="C70" s="17"/>
      <c r="D70" s="15">
        <v>0.28000000000000003</v>
      </c>
      <c r="E70" s="17"/>
      <c r="F70" s="15">
        <v>0.3</v>
      </c>
      <c r="G70" s="17"/>
      <c r="H70" s="17"/>
      <c r="I70" s="17"/>
    </row>
    <row r="71" spans="1:9">
      <c r="A71" s="14" t="s">
        <v>1602</v>
      </c>
      <c r="B71" s="15">
        <v>0.13</v>
      </c>
      <c r="C71" s="16">
        <v>0.15</v>
      </c>
      <c r="D71" s="15">
        <v>0.35</v>
      </c>
      <c r="E71" s="18">
        <v>0.55000000000000004</v>
      </c>
      <c r="F71" s="15">
        <v>0.9</v>
      </c>
      <c r="G71" s="16">
        <v>0.75</v>
      </c>
      <c r="H71" s="24">
        <v>0.3</v>
      </c>
      <c r="I71" s="16">
        <v>0.34</v>
      </c>
    </row>
    <row r="72" spans="1:9">
      <c r="A72" s="14" t="s">
        <v>1603</v>
      </c>
      <c r="B72" s="15">
        <v>0.05</v>
      </c>
      <c r="C72" s="16">
        <v>0.18</v>
      </c>
      <c r="D72" s="15">
        <v>0.18</v>
      </c>
      <c r="E72" s="18">
        <v>9.7000000000000003E-3</v>
      </c>
      <c r="F72" s="15">
        <v>0.26</v>
      </c>
      <c r="G72" s="18">
        <v>0.24329999999999999</v>
      </c>
      <c r="H72" s="24">
        <v>0.15</v>
      </c>
      <c r="I72" s="18">
        <v>1</v>
      </c>
    </row>
    <row r="73" spans="1:9">
      <c r="A73" s="14" t="s">
        <v>1604</v>
      </c>
      <c r="B73" s="15">
        <v>0.17</v>
      </c>
      <c r="C73" s="16">
        <v>7.0000000000000007E-2</v>
      </c>
      <c r="D73" s="15">
        <v>0.39</v>
      </c>
      <c r="E73" s="18">
        <v>0.36</v>
      </c>
      <c r="F73" s="15">
        <v>0.28000000000000003</v>
      </c>
      <c r="G73" s="18">
        <v>0.59019999999999995</v>
      </c>
      <c r="H73" s="24">
        <v>0.13</v>
      </c>
      <c r="I73" s="18">
        <v>0.27439999999999998</v>
      </c>
    </row>
    <row r="74" spans="1:9">
      <c r="A74" s="14" t="s">
        <v>1605</v>
      </c>
      <c r="B74" s="15">
        <v>0.17</v>
      </c>
      <c r="C74" s="16">
        <v>0.19</v>
      </c>
      <c r="D74" s="15">
        <v>0.5</v>
      </c>
      <c r="E74" s="20"/>
      <c r="F74" s="15">
        <v>0.5</v>
      </c>
      <c r="G74" s="20"/>
      <c r="H74" s="20"/>
      <c r="I74" s="20"/>
    </row>
    <row r="75" spans="1:9">
      <c r="A75" s="14" t="s">
        <v>1606</v>
      </c>
      <c r="B75" s="15">
        <v>0.3</v>
      </c>
      <c r="C75" s="20"/>
      <c r="D75" s="15">
        <v>0.2</v>
      </c>
      <c r="E75" s="20"/>
      <c r="F75" s="15">
        <v>0.39</v>
      </c>
      <c r="G75" s="20"/>
      <c r="H75" s="24">
        <v>0.28000000000000003</v>
      </c>
      <c r="I75" s="20"/>
    </row>
    <row r="76" spans="1:9">
      <c r="A76" s="14" t="s">
        <v>1607</v>
      </c>
      <c r="B76" s="15">
        <v>0.19</v>
      </c>
      <c r="C76" s="16">
        <v>0.6</v>
      </c>
      <c r="D76" s="17"/>
      <c r="E76" s="17"/>
      <c r="F76" s="15">
        <v>0.5</v>
      </c>
      <c r="G76" s="17"/>
      <c r="H76" s="17"/>
      <c r="I76" s="17"/>
    </row>
    <row r="77" spans="1:9">
      <c r="A77" s="14" t="s">
        <v>1608</v>
      </c>
      <c r="B77" s="15">
        <v>0.13</v>
      </c>
      <c r="C77" s="16">
        <v>0.15</v>
      </c>
      <c r="D77" s="15">
        <v>0.25</v>
      </c>
      <c r="E77" s="16">
        <v>0.7</v>
      </c>
      <c r="F77" s="15">
        <v>0.25</v>
      </c>
      <c r="G77" s="16">
        <v>0.6</v>
      </c>
      <c r="H77" s="24">
        <v>0.17</v>
      </c>
      <c r="I77" s="16">
        <v>0.13</v>
      </c>
    </row>
    <row r="78" spans="1:9">
      <c r="A78" s="14" t="s">
        <v>1609</v>
      </c>
      <c r="B78" s="15">
        <v>0.17</v>
      </c>
      <c r="C78" s="16">
        <v>0.73</v>
      </c>
      <c r="D78" s="20"/>
      <c r="E78" s="20"/>
      <c r="F78" s="15">
        <v>0.6</v>
      </c>
      <c r="G78" s="20"/>
      <c r="H78" s="20"/>
      <c r="I78" s="20"/>
    </row>
    <row r="79" spans="1:9">
      <c r="A79" s="14" t="s">
        <v>1610</v>
      </c>
      <c r="B79" s="15">
        <v>0.24</v>
      </c>
      <c r="C79" s="18">
        <v>0.73860000000000003</v>
      </c>
      <c r="D79" s="15">
        <v>0.2</v>
      </c>
      <c r="E79" s="16">
        <v>0.93</v>
      </c>
      <c r="F79" s="15">
        <v>0.2</v>
      </c>
      <c r="G79" s="16">
        <v>0.9</v>
      </c>
      <c r="H79" s="24">
        <v>0.2</v>
      </c>
      <c r="I79" s="16">
        <v>0.9</v>
      </c>
    </row>
    <row r="80" spans="1:9">
      <c r="A80" s="14" t="s">
        <v>1611</v>
      </c>
      <c r="B80" s="15">
        <v>0.21</v>
      </c>
      <c r="C80" s="20"/>
      <c r="D80" s="20"/>
      <c r="E80" s="20"/>
      <c r="F80" s="15">
        <v>0.2</v>
      </c>
      <c r="G80" s="16">
        <v>7.0000000000000007E-2</v>
      </c>
      <c r="H80" s="24">
        <v>0.3</v>
      </c>
      <c r="I80" s="20"/>
    </row>
    <row r="81" spans="1:9">
      <c r="A81" s="14" t="s">
        <v>1612</v>
      </c>
      <c r="B81" s="15">
        <v>0.15</v>
      </c>
      <c r="C81" s="16">
        <v>0.03</v>
      </c>
      <c r="D81" s="15">
        <v>0.26</v>
      </c>
      <c r="E81" s="16">
        <v>0.54</v>
      </c>
      <c r="F81" s="15">
        <v>0.49</v>
      </c>
      <c r="G81" s="16">
        <v>0.7</v>
      </c>
      <c r="H81" s="24">
        <v>0.1</v>
      </c>
      <c r="I81" s="16">
        <v>7.0000000000000007E-2</v>
      </c>
    </row>
    <row r="82" spans="1:9">
      <c r="A82" s="14" t="s">
        <v>1613</v>
      </c>
      <c r="B82" s="15">
        <v>0.24</v>
      </c>
      <c r="C82" s="16">
        <v>0.9</v>
      </c>
      <c r="D82" s="30">
        <v>0.3</v>
      </c>
      <c r="E82" s="20"/>
      <c r="F82" s="15">
        <v>0.22</v>
      </c>
      <c r="G82" s="18">
        <v>0.5423</v>
      </c>
      <c r="H82" s="24">
        <v>0.27</v>
      </c>
      <c r="I82" s="18">
        <v>0.44579999999999997</v>
      </c>
    </row>
    <row r="83" spans="1:9">
      <c r="A83" s="14" t="s">
        <v>1614</v>
      </c>
      <c r="B83" s="15">
        <v>0.31</v>
      </c>
      <c r="C83" s="16">
        <v>0.79</v>
      </c>
      <c r="D83" s="30">
        <v>0.3</v>
      </c>
      <c r="E83" s="20"/>
      <c r="F83" s="15">
        <v>0.21</v>
      </c>
      <c r="G83" s="18">
        <v>1</v>
      </c>
      <c r="H83" s="24">
        <v>0.26</v>
      </c>
      <c r="I83" s="18">
        <v>0.94510000000000005</v>
      </c>
    </row>
    <row r="84" spans="1:9">
      <c r="A84" s="14" t="s">
        <v>1615</v>
      </c>
      <c r="B84" s="15">
        <v>0.2</v>
      </c>
      <c r="C84" s="16">
        <v>0.72</v>
      </c>
      <c r="D84" s="15">
        <v>0.54</v>
      </c>
      <c r="E84" s="16">
        <v>0.7</v>
      </c>
      <c r="F84" s="15">
        <v>0.27</v>
      </c>
      <c r="G84" s="16">
        <v>0.83</v>
      </c>
      <c r="H84" s="24">
        <v>0.28999999999999998</v>
      </c>
      <c r="I84" s="18">
        <v>0.66200000000000003</v>
      </c>
    </row>
    <row r="85" spans="1:9">
      <c r="A85" s="14" t="s">
        <v>1616</v>
      </c>
      <c r="B85" s="15">
        <v>0.09</v>
      </c>
      <c r="C85" s="16">
        <v>5.1999999999999998E-2</v>
      </c>
      <c r="D85" s="15">
        <v>1</v>
      </c>
      <c r="E85" s="18">
        <v>7.0999999999999994E-2</v>
      </c>
      <c r="F85" s="15">
        <v>0.25</v>
      </c>
      <c r="G85" s="18">
        <v>0.71719999999999995</v>
      </c>
      <c r="H85" s="24">
        <v>0.11</v>
      </c>
      <c r="I85" s="18">
        <v>4.87E-2</v>
      </c>
    </row>
    <row r="86" spans="1:9">
      <c r="A86" s="31" t="s">
        <v>1617</v>
      </c>
      <c r="B86" s="26">
        <v>0.15</v>
      </c>
      <c r="C86" s="31" t="s">
        <v>1618</v>
      </c>
      <c r="D86" s="20"/>
      <c r="E86" s="20"/>
      <c r="F86" s="26">
        <v>1.5</v>
      </c>
      <c r="G86" s="20"/>
      <c r="H86" s="20"/>
      <c r="I86" s="20"/>
    </row>
    <row r="87" spans="1:9">
      <c r="A87" s="14" t="s">
        <v>1619</v>
      </c>
      <c r="B87" s="15">
        <v>0.87</v>
      </c>
      <c r="C87" s="17"/>
      <c r="D87" s="15">
        <v>18.100000000000001</v>
      </c>
      <c r="E87" s="17"/>
      <c r="F87" s="17"/>
      <c r="G87" s="17"/>
      <c r="H87" s="17"/>
      <c r="I87" s="17"/>
    </row>
    <row r="88" spans="1:9">
      <c r="A88" s="31" t="s">
        <v>1128</v>
      </c>
      <c r="B88" s="26">
        <v>0.21</v>
      </c>
      <c r="C88" s="27">
        <v>0.85</v>
      </c>
      <c r="D88" s="26">
        <v>0.85</v>
      </c>
      <c r="E88" s="17"/>
      <c r="F88" s="17"/>
      <c r="G88" s="17"/>
      <c r="H88" s="17"/>
      <c r="I88" s="17"/>
    </row>
    <row r="89" spans="1:9">
      <c r="A89" s="31" t="s">
        <v>1137</v>
      </c>
      <c r="B89" s="26">
        <v>0.21</v>
      </c>
      <c r="C89" s="27">
        <v>0.95</v>
      </c>
      <c r="D89" s="26">
        <v>1.1000000000000001</v>
      </c>
      <c r="E89" s="20"/>
      <c r="F89" s="20"/>
      <c r="G89" s="20"/>
      <c r="H89" s="20"/>
      <c r="I89" s="20"/>
    </row>
    <row r="90" spans="1:9">
      <c r="A90" s="14" t="s">
        <v>1140</v>
      </c>
      <c r="B90" s="15">
        <v>0.33</v>
      </c>
      <c r="C90" s="16">
        <v>0.01</v>
      </c>
      <c r="D90" s="15">
        <v>3</v>
      </c>
      <c r="E90" s="20"/>
      <c r="F90" s="20"/>
      <c r="G90" s="20"/>
      <c r="H90" s="20"/>
      <c r="I90" s="20"/>
    </row>
    <row r="91" spans="1:9">
      <c r="A91" s="14" t="s">
        <v>1147</v>
      </c>
      <c r="B91" s="15">
        <v>0.25</v>
      </c>
      <c r="C91" s="16">
        <v>5.6000000000000001E-2</v>
      </c>
      <c r="D91" s="15">
        <v>1.3</v>
      </c>
      <c r="E91" s="16">
        <v>0.15</v>
      </c>
      <c r="F91" s="20"/>
      <c r="G91" s="20"/>
      <c r="H91" s="20"/>
      <c r="I91" s="20"/>
    </row>
    <row r="92" spans="1:9">
      <c r="A92" s="31" t="s">
        <v>1620</v>
      </c>
      <c r="B92" s="26">
        <v>0.08</v>
      </c>
      <c r="C92" s="17"/>
      <c r="D92" s="26">
        <v>1</v>
      </c>
      <c r="E92" s="17"/>
      <c r="F92" s="17"/>
      <c r="G92" s="17"/>
      <c r="H92" s="32">
        <v>1.2</v>
      </c>
      <c r="I92" s="17"/>
    </row>
    <row r="93" spans="1:9">
      <c r="A93" s="14" t="s">
        <v>1621</v>
      </c>
      <c r="B93" s="15">
        <v>0.49</v>
      </c>
      <c r="C93" s="16">
        <v>1</v>
      </c>
      <c r="D93" s="15">
        <v>2</v>
      </c>
      <c r="E93" s="18">
        <v>1</v>
      </c>
      <c r="F93" s="20"/>
      <c r="G93" s="20"/>
      <c r="H93" s="24">
        <v>0.8</v>
      </c>
      <c r="I93" s="20"/>
    </row>
    <row r="94" spans="1:9">
      <c r="A94" s="14" t="s">
        <v>1159</v>
      </c>
      <c r="B94" s="15">
        <v>2.1</v>
      </c>
      <c r="C94" s="16">
        <v>0.7</v>
      </c>
      <c r="D94" s="15">
        <v>4.5999999999999996</v>
      </c>
      <c r="E94" s="18">
        <v>0.79</v>
      </c>
      <c r="F94" s="15">
        <v>3.1</v>
      </c>
      <c r="G94" s="18">
        <v>0.87719999999999998</v>
      </c>
      <c r="H94" s="24">
        <v>1.8</v>
      </c>
      <c r="I94" s="18">
        <v>0.55049999999999999</v>
      </c>
    </row>
    <row r="95" spans="1:9">
      <c r="A95" s="14" t="s">
        <v>78</v>
      </c>
      <c r="B95" s="15">
        <v>12</v>
      </c>
      <c r="C95" s="16">
        <v>0.2</v>
      </c>
      <c r="D95" s="15">
        <v>21</v>
      </c>
      <c r="E95" s="16">
        <v>0.26</v>
      </c>
      <c r="F95" s="15">
        <v>10</v>
      </c>
      <c r="G95" s="18">
        <v>0.44440000000000002</v>
      </c>
      <c r="H95" s="24">
        <v>10</v>
      </c>
      <c r="I95" s="18">
        <v>0.39889999999999998</v>
      </c>
    </row>
    <row r="96" spans="1:9">
      <c r="A96" s="14" t="s">
        <v>1622</v>
      </c>
      <c r="B96" s="15">
        <v>7.7</v>
      </c>
      <c r="C96" s="16">
        <v>0.79</v>
      </c>
      <c r="D96" s="15">
        <v>4.5</v>
      </c>
      <c r="E96" s="20"/>
      <c r="F96" s="20"/>
      <c r="G96" s="20"/>
      <c r="H96" s="20"/>
      <c r="I96" s="20"/>
    </row>
    <row r="97" spans="1:9">
      <c r="A97" s="31" t="s">
        <v>1623</v>
      </c>
      <c r="B97" s="26">
        <v>0.23</v>
      </c>
      <c r="C97" s="20"/>
      <c r="D97" s="26">
        <v>0.32</v>
      </c>
      <c r="E97" s="20"/>
      <c r="F97" s="26">
        <v>0.11</v>
      </c>
      <c r="G97" s="20"/>
      <c r="H97" s="32">
        <v>0.36</v>
      </c>
      <c r="I97" s="20"/>
    </row>
    <row r="98" spans="1:9">
      <c r="A98" s="14" t="s">
        <v>1624</v>
      </c>
      <c r="B98" s="15">
        <v>0.57999999999999996</v>
      </c>
      <c r="C98" s="16">
        <v>3.8E-3</v>
      </c>
      <c r="D98" s="15">
        <v>0.44</v>
      </c>
      <c r="E98" s="20"/>
      <c r="F98" s="15">
        <v>0.21</v>
      </c>
      <c r="G98" s="20"/>
      <c r="H98" s="20"/>
      <c r="I98" s="20"/>
    </row>
    <row r="99" spans="1:9">
      <c r="A99" s="14" t="s">
        <v>299</v>
      </c>
      <c r="B99" s="15">
        <v>0.79</v>
      </c>
      <c r="C99" s="16">
        <v>0.06</v>
      </c>
      <c r="D99" s="15">
        <v>1.4</v>
      </c>
      <c r="E99" s="16">
        <v>0.32500000000000001</v>
      </c>
      <c r="F99" s="15">
        <v>0.86</v>
      </c>
      <c r="G99" s="18">
        <v>3.5000000000000003E-2</v>
      </c>
      <c r="H99" s="20"/>
      <c r="I99" s="20"/>
    </row>
    <row r="100" spans="1:9">
      <c r="A100" s="14" t="s">
        <v>304</v>
      </c>
      <c r="B100" s="15">
        <v>13</v>
      </c>
      <c r="C100" s="16">
        <v>2.9000000000000001E-2</v>
      </c>
      <c r="D100" s="17"/>
      <c r="E100" s="17"/>
      <c r="F100" s="15">
        <v>3.7</v>
      </c>
      <c r="G100" s="16">
        <v>0.01</v>
      </c>
      <c r="H100" s="17"/>
      <c r="I100" s="17"/>
    </row>
    <row r="101" spans="1:9">
      <c r="A101" s="14" t="s">
        <v>79</v>
      </c>
      <c r="B101" s="15">
        <v>2.9</v>
      </c>
      <c r="C101" s="16">
        <v>0.15</v>
      </c>
      <c r="D101" s="30">
        <v>3.1</v>
      </c>
      <c r="E101" s="20"/>
      <c r="F101" s="15">
        <v>2.4900000000000002</v>
      </c>
      <c r="G101" s="16">
        <v>0.18</v>
      </c>
      <c r="H101" s="24">
        <v>6.8</v>
      </c>
      <c r="I101" s="18">
        <v>0.12130000000000001</v>
      </c>
    </row>
    <row r="102" spans="1:9">
      <c r="A102" s="14" t="s">
        <v>310</v>
      </c>
      <c r="B102" s="15">
        <v>1.6</v>
      </c>
      <c r="C102" s="16">
        <v>5.5E-2</v>
      </c>
      <c r="D102" s="15">
        <v>8.68</v>
      </c>
      <c r="E102" s="20"/>
      <c r="F102" s="20"/>
      <c r="G102" s="20"/>
      <c r="H102" s="20"/>
      <c r="I102" s="20"/>
    </row>
    <row r="103" spans="1:9">
      <c r="A103" s="14" t="s">
        <v>1625</v>
      </c>
      <c r="B103" s="15">
        <v>1.6</v>
      </c>
      <c r="C103" s="16">
        <v>0.64</v>
      </c>
      <c r="D103" s="20"/>
      <c r="E103" s="20"/>
      <c r="F103" s="15">
        <v>2.68</v>
      </c>
      <c r="G103" s="20"/>
      <c r="H103" s="20"/>
      <c r="I103" s="20"/>
    </row>
    <row r="104" spans="1:9">
      <c r="A104" s="14" t="s">
        <v>1168</v>
      </c>
      <c r="B104" s="15">
        <v>2</v>
      </c>
      <c r="C104" s="16">
        <v>0.12</v>
      </c>
      <c r="D104" s="15">
        <v>16.399999999999999</v>
      </c>
      <c r="E104" s="18">
        <v>0.78</v>
      </c>
      <c r="F104" s="15">
        <v>2.6</v>
      </c>
      <c r="G104" s="18">
        <v>0.75980000000000003</v>
      </c>
      <c r="H104" s="20"/>
      <c r="I104" s="20"/>
    </row>
    <row r="105" spans="1:9">
      <c r="A105" s="14" t="s">
        <v>1171</v>
      </c>
      <c r="B105" s="15">
        <v>3.5</v>
      </c>
      <c r="C105" s="16">
        <v>0.7</v>
      </c>
      <c r="D105" s="15">
        <v>5.0999999999999996</v>
      </c>
      <c r="E105" s="16">
        <v>0.92</v>
      </c>
      <c r="F105" s="20"/>
      <c r="G105" s="20"/>
      <c r="H105" s="20"/>
      <c r="I105" s="20"/>
    </row>
    <row r="106" spans="1:9">
      <c r="A106" s="14" t="s">
        <v>1174</v>
      </c>
      <c r="B106" s="15">
        <v>6.1</v>
      </c>
      <c r="C106" s="16">
        <v>0.61</v>
      </c>
      <c r="D106" s="15">
        <v>31.4</v>
      </c>
      <c r="E106" s="16">
        <v>0.72</v>
      </c>
      <c r="F106" s="20"/>
      <c r="G106" s="20"/>
      <c r="H106" s="20"/>
      <c r="I106" s="20"/>
    </row>
    <row r="107" spans="1:9">
      <c r="A107" s="14" t="s">
        <v>1626</v>
      </c>
      <c r="B107" s="15">
        <v>0.73</v>
      </c>
      <c r="C107" s="16">
        <v>0.87</v>
      </c>
      <c r="D107" s="15">
        <v>0.67</v>
      </c>
      <c r="E107" s="20"/>
      <c r="F107" s="20"/>
      <c r="G107" s="20"/>
      <c r="H107" s="20"/>
      <c r="I107" s="20"/>
    </row>
    <row r="108" spans="1:9">
      <c r="A108" s="31" t="s">
        <v>1627</v>
      </c>
      <c r="B108" s="26">
        <v>3.3</v>
      </c>
      <c r="C108" s="27">
        <v>6.8000000000000005E-2</v>
      </c>
      <c r="D108" s="33">
        <v>2.56</v>
      </c>
      <c r="E108" s="28">
        <v>8.9999999999999998E-4</v>
      </c>
      <c r="F108" s="26">
        <v>10.8</v>
      </c>
      <c r="G108" s="28">
        <v>1E-4</v>
      </c>
      <c r="H108" s="20"/>
      <c r="I108" s="20"/>
    </row>
    <row r="109" spans="1:9">
      <c r="A109" s="14" t="s">
        <v>1628</v>
      </c>
      <c r="B109" s="15">
        <v>0.67</v>
      </c>
      <c r="C109" s="17"/>
      <c r="D109" s="17"/>
      <c r="E109" s="17"/>
      <c r="F109" s="15">
        <v>0.86</v>
      </c>
      <c r="G109" s="17"/>
      <c r="H109" s="17"/>
      <c r="I109" s="17"/>
    </row>
    <row r="110" spans="1:9">
      <c r="A110" s="14" t="s">
        <v>1629</v>
      </c>
      <c r="B110" s="15">
        <v>0.14000000000000001</v>
      </c>
      <c r="C110" s="16">
        <v>0.02</v>
      </c>
      <c r="D110" s="34">
        <v>0.38</v>
      </c>
      <c r="E110" s="20"/>
      <c r="F110" s="20"/>
      <c r="G110" s="20"/>
      <c r="H110" s="20"/>
      <c r="I110" s="20"/>
    </row>
    <row r="111" spans="1:9">
      <c r="A111" s="14" t="s">
        <v>1630</v>
      </c>
      <c r="B111" s="15">
        <v>0.83</v>
      </c>
      <c r="C111" s="16">
        <v>0.25</v>
      </c>
      <c r="D111" s="34">
        <v>1.6</v>
      </c>
      <c r="E111" s="17"/>
      <c r="F111" s="17"/>
      <c r="G111" s="17"/>
      <c r="H111" s="17"/>
      <c r="I111" s="17"/>
    </row>
    <row r="112" spans="1:9">
      <c r="A112" s="31" t="s">
        <v>355</v>
      </c>
      <c r="B112" s="26">
        <v>2.6</v>
      </c>
      <c r="C112" s="27">
        <v>0.02</v>
      </c>
      <c r="D112" s="33">
        <v>7</v>
      </c>
      <c r="E112" s="27">
        <v>0.03</v>
      </c>
      <c r="F112" s="26">
        <v>6.8</v>
      </c>
      <c r="G112" s="27">
        <v>0.02</v>
      </c>
      <c r="H112" s="17"/>
      <c r="I112" s="17"/>
    </row>
    <row r="113" spans="1:9">
      <c r="A113" s="31" t="s">
        <v>1631</v>
      </c>
      <c r="B113" s="26">
        <v>4.5999999999999996</v>
      </c>
      <c r="C113" s="27">
        <v>1</v>
      </c>
      <c r="D113" s="33">
        <v>1.8</v>
      </c>
      <c r="E113" s="28">
        <v>1</v>
      </c>
      <c r="F113" s="26">
        <v>0.85</v>
      </c>
      <c r="G113" s="28">
        <v>1</v>
      </c>
      <c r="H113" s="17"/>
      <c r="I113" s="17"/>
    </row>
    <row r="114" spans="1:9">
      <c r="A114" s="31" t="s">
        <v>1632</v>
      </c>
      <c r="B114" s="26">
        <v>0.2</v>
      </c>
      <c r="C114" s="17"/>
      <c r="D114" s="33">
        <v>0.46</v>
      </c>
      <c r="E114" s="27">
        <v>0.8</v>
      </c>
      <c r="F114" s="17"/>
      <c r="G114" s="17"/>
      <c r="H114" s="17"/>
      <c r="I114" s="17"/>
    </row>
    <row r="115" spans="1:9">
      <c r="A115" s="14" t="s">
        <v>80</v>
      </c>
      <c r="B115" s="15">
        <v>15</v>
      </c>
      <c r="C115" s="16">
        <v>0.16</v>
      </c>
      <c r="D115" s="34">
        <v>19.8</v>
      </c>
      <c r="E115" s="20"/>
      <c r="F115" s="20"/>
      <c r="G115" s="20"/>
      <c r="H115" s="20"/>
      <c r="I115" s="20"/>
    </row>
    <row r="116" spans="1:9" ht="30">
      <c r="A116" s="14" t="s">
        <v>366</v>
      </c>
      <c r="B116" s="15">
        <v>0.45</v>
      </c>
      <c r="C116" s="16">
        <v>0.03</v>
      </c>
      <c r="D116" s="34">
        <v>3.03</v>
      </c>
      <c r="E116" s="16">
        <v>0.21199999999999999</v>
      </c>
      <c r="F116" s="20"/>
      <c r="G116" s="20"/>
      <c r="H116" s="20"/>
      <c r="I116" s="20"/>
    </row>
    <row r="117" spans="1:9">
      <c r="A117" s="14" t="s">
        <v>74</v>
      </c>
      <c r="B117" s="15">
        <v>0.94</v>
      </c>
      <c r="C117" s="16">
        <v>0.32</v>
      </c>
      <c r="D117" s="34">
        <v>1.1000000000000001</v>
      </c>
      <c r="E117" s="18">
        <v>0.08</v>
      </c>
      <c r="F117" s="15">
        <v>1.04</v>
      </c>
      <c r="G117" s="18">
        <v>0.26219999999999999</v>
      </c>
      <c r="H117" s="20"/>
      <c r="I117" s="20"/>
    </row>
    <row r="118" spans="1:9">
      <c r="A118" s="14" t="s">
        <v>1633</v>
      </c>
      <c r="B118" s="15">
        <v>0.18</v>
      </c>
      <c r="C118" s="16">
        <v>2.4E-2</v>
      </c>
      <c r="D118" s="34">
        <v>0.98</v>
      </c>
      <c r="E118" s="18">
        <v>9.2999999999999992E-3</v>
      </c>
      <c r="F118" s="15">
        <v>0.34</v>
      </c>
      <c r="G118" s="18">
        <v>2.1000000000000001E-2</v>
      </c>
      <c r="H118" s="17"/>
      <c r="I118" s="17"/>
    </row>
    <row r="119" spans="1:9">
      <c r="A119" s="31" t="s">
        <v>1634</v>
      </c>
      <c r="B119" s="26">
        <v>1.6</v>
      </c>
      <c r="C119" s="27">
        <v>0.06</v>
      </c>
      <c r="D119" s="33">
        <v>3.24</v>
      </c>
      <c r="E119" s="17"/>
      <c r="F119" s="17"/>
      <c r="G119" s="17"/>
      <c r="H119" s="17"/>
      <c r="I119" s="17"/>
    </row>
    <row r="120" spans="1:9">
      <c r="A120" s="14" t="s">
        <v>1635</v>
      </c>
      <c r="B120" s="15">
        <v>0.55000000000000004</v>
      </c>
      <c r="C120" s="16">
        <v>1</v>
      </c>
      <c r="D120" s="20"/>
      <c r="E120" s="20"/>
      <c r="F120" s="15">
        <v>0.72</v>
      </c>
      <c r="G120" s="16">
        <v>0.94</v>
      </c>
      <c r="H120" s="20"/>
      <c r="I120" s="20"/>
    </row>
    <row r="121" spans="1:9">
      <c r="A121" s="14" t="s">
        <v>1186</v>
      </c>
      <c r="B121" s="15">
        <v>1</v>
      </c>
      <c r="C121" s="16">
        <v>2.3E-2</v>
      </c>
      <c r="D121" s="34">
        <v>11.6</v>
      </c>
      <c r="E121" s="16">
        <v>0.1</v>
      </c>
      <c r="F121" s="20"/>
      <c r="G121" s="20"/>
      <c r="H121" s="20"/>
      <c r="I121" s="20"/>
    </row>
    <row r="122" spans="1:9">
      <c r="A122" s="14" t="s">
        <v>1189</v>
      </c>
      <c r="B122" s="15">
        <v>0.22</v>
      </c>
      <c r="C122" s="16">
        <v>5.0000000000000001E-3</v>
      </c>
      <c r="D122" s="34">
        <v>1.39</v>
      </c>
      <c r="E122" s="18">
        <v>5.5999999999999999E-3</v>
      </c>
      <c r="F122" s="15">
        <v>0.19</v>
      </c>
      <c r="G122" s="18">
        <v>1.0200000000000001E-2</v>
      </c>
      <c r="H122" s="24">
        <v>0.32</v>
      </c>
      <c r="I122" s="18">
        <v>4.1999999999999997E-3</v>
      </c>
    </row>
    <row r="123" spans="1:9">
      <c r="A123" s="14" t="s">
        <v>1636</v>
      </c>
      <c r="B123" s="15">
        <v>0.77</v>
      </c>
      <c r="C123" s="16">
        <v>0.95</v>
      </c>
      <c r="D123" s="35">
        <v>1.3</v>
      </c>
      <c r="E123" s="17"/>
      <c r="F123" s="15">
        <v>0.96</v>
      </c>
      <c r="G123" s="18">
        <v>1</v>
      </c>
      <c r="H123" s="24">
        <v>1.3</v>
      </c>
      <c r="I123" s="17"/>
    </row>
    <row r="124" spans="1:9">
      <c r="A124" s="31" t="s">
        <v>1637</v>
      </c>
      <c r="B124" s="26">
        <v>1.42</v>
      </c>
      <c r="C124" s="28">
        <v>0.12570000000000001</v>
      </c>
      <c r="D124" s="33">
        <v>2</v>
      </c>
      <c r="E124" s="17"/>
      <c r="F124" s="26">
        <v>2.1</v>
      </c>
      <c r="G124" s="17"/>
      <c r="H124" s="17"/>
      <c r="I124" s="17"/>
    </row>
    <row r="125" spans="1:9">
      <c r="A125" s="14" t="s">
        <v>1195</v>
      </c>
      <c r="B125" s="15">
        <v>0.1</v>
      </c>
      <c r="C125" s="16">
        <v>1.6000000000000001E-3</v>
      </c>
      <c r="D125" s="34">
        <v>0.15</v>
      </c>
      <c r="E125" s="16">
        <v>1.4E-2</v>
      </c>
      <c r="F125" s="17"/>
      <c r="G125" s="17"/>
      <c r="H125" s="17"/>
      <c r="I125" s="17"/>
    </row>
    <row r="126" spans="1:9">
      <c r="A126" s="14" t="s">
        <v>1638</v>
      </c>
      <c r="B126" s="15">
        <v>4.0999999999999996</v>
      </c>
      <c r="C126" s="16">
        <v>0.7</v>
      </c>
      <c r="D126" s="34">
        <v>16.899999999999999</v>
      </c>
      <c r="E126" s="17"/>
      <c r="F126" s="17"/>
      <c r="G126" s="17"/>
      <c r="H126" s="17"/>
      <c r="I126" s="17"/>
    </row>
    <row r="127" spans="1:9">
      <c r="A127" s="31" t="s">
        <v>1639</v>
      </c>
      <c r="B127" s="26">
        <v>0.42</v>
      </c>
      <c r="C127" s="17"/>
      <c r="D127" s="33">
        <v>1.04</v>
      </c>
      <c r="E127" s="17"/>
      <c r="F127" s="17"/>
      <c r="G127" s="17"/>
      <c r="H127" s="17"/>
      <c r="I127" s="17"/>
    </row>
    <row r="128" spans="1:9">
      <c r="A128" s="31" t="s">
        <v>1640</v>
      </c>
      <c r="B128" s="26">
        <v>0.52</v>
      </c>
      <c r="C128" s="27">
        <v>0.16</v>
      </c>
      <c r="D128" s="17"/>
      <c r="E128" s="17"/>
      <c r="F128" s="26">
        <v>1.27</v>
      </c>
      <c r="G128" s="17"/>
      <c r="H128" s="17"/>
      <c r="I128" s="17"/>
    </row>
    <row r="129" spans="1:9">
      <c r="A129" s="14" t="s">
        <v>1641</v>
      </c>
      <c r="B129" s="15">
        <v>3.3</v>
      </c>
      <c r="C129" s="16">
        <v>0.36</v>
      </c>
      <c r="D129" s="34">
        <v>2.2799999999999998</v>
      </c>
      <c r="E129" s="16">
        <v>0.47</v>
      </c>
      <c r="F129" s="15">
        <v>3.03</v>
      </c>
      <c r="G129" s="16">
        <v>0.46</v>
      </c>
      <c r="H129" s="20"/>
      <c r="I129" s="20"/>
    </row>
    <row r="130" spans="1:9">
      <c r="A130" s="14" t="s">
        <v>1642</v>
      </c>
      <c r="B130" s="15">
        <v>2</v>
      </c>
      <c r="C130" s="17"/>
      <c r="D130" s="35">
        <v>26</v>
      </c>
      <c r="E130" s="17"/>
      <c r="F130" s="17"/>
      <c r="G130" s="16">
        <v>0.5</v>
      </c>
      <c r="H130" s="17"/>
      <c r="I130" s="16">
        <v>0.5</v>
      </c>
    </row>
    <row r="131" spans="1:9">
      <c r="A131" s="14" t="s">
        <v>1643</v>
      </c>
      <c r="B131" s="15">
        <v>0.23</v>
      </c>
      <c r="C131" s="16">
        <v>0.92</v>
      </c>
      <c r="D131" s="34">
        <v>0.27</v>
      </c>
      <c r="E131" s="16">
        <v>0.65</v>
      </c>
      <c r="F131" s="15">
        <v>0.26</v>
      </c>
      <c r="G131" s="16">
        <v>0.9</v>
      </c>
      <c r="H131" s="24">
        <v>0.3</v>
      </c>
      <c r="I131" s="16">
        <v>0.94</v>
      </c>
    </row>
    <row r="132" spans="1:9">
      <c r="A132" s="14" t="s">
        <v>1644</v>
      </c>
      <c r="B132" s="15">
        <v>1.3</v>
      </c>
      <c r="C132" s="16">
        <v>1.7000000000000001E-2</v>
      </c>
      <c r="D132" s="34">
        <v>3</v>
      </c>
      <c r="E132" s="18">
        <v>0.03</v>
      </c>
      <c r="F132" s="15">
        <v>5</v>
      </c>
      <c r="G132" s="18">
        <v>6.5299999999999997E-2</v>
      </c>
      <c r="H132" s="20"/>
      <c r="I132" s="20"/>
    </row>
    <row r="133" spans="1:9">
      <c r="A133" s="14" t="s">
        <v>1645</v>
      </c>
      <c r="B133" s="15">
        <v>22</v>
      </c>
      <c r="C133" s="16">
        <v>0.28000000000000003</v>
      </c>
      <c r="D133" s="34">
        <v>5.5</v>
      </c>
      <c r="E133" s="20"/>
      <c r="F133" s="20"/>
      <c r="G133" s="20"/>
      <c r="H133" s="20"/>
      <c r="I133" s="20"/>
    </row>
    <row r="134" spans="1:9">
      <c r="A134" s="14" t="s">
        <v>1207</v>
      </c>
      <c r="B134" s="15">
        <v>2</v>
      </c>
      <c r="C134" s="16">
        <v>0.8</v>
      </c>
      <c r="D134" s="34">
        <v>1.8</v>
      </c>
      <c r="E134" s="16">
        <v>0.65</v>
      </c>
      <c r="F134" s="20"/>
      <c r="G134" s="20"/>
      <c r="H134" s="20"/>
      <c r="I134" s="20"/>
    </row>
    <row r="135" spans="1:9">
      <c r="A135" s="14" t="s">
        <v>1646</v>
      </c>
      <c r="B135" s="15">
        <v>0.63</v>
      </c>
      <c r="C135" s="16">
        <v>0.55000000000000004</v>
      </c>
      <c r="D135" s="34">
        <v>0.27</v>
      </c>
      <c r="E135" s="16">
        <v>0.19</v>
      </c>
      <c r="F135" s="15">
        <v>0.64</v>
      </c>
      <c r="G135" s="16">
        <v>0.61</v>
      </c>
      <c r="H135" s="20"/>
      <c r="I135" s="20"/>
    </row>
    <row r="136" spans="1:9">
      <c r="A136" s="14" t="s">
        <v>1647</v>
      </c>
      <c r="B136" s="15">
        <v>0.27</v>
      </c>
      <c r="C136" s="16">
        <v>0.02</v>
      </c>
      <c r="D136" s="34">
        <v>0.24</v>
      </c>
      <c r="E136" s="20"/>
      <c r="F136" s="20"/>
      <c r="G136" s="20"/>
      <c r="H136" s="20"/>
      <c r="I136" s="20"/>
    </row>
    <row r="137" spans="1:9">
      <c r="A137" s="14" t="s">
        <v>1648</v>
      </c>
      <c r="B137" s="15">
        <v>45</v>
      </c>
      <c r="C137" s="16">
        <v>0.25</v>
      </c>
      <c r="D137" s="34">
        <v>0.17</v>
      </c>
      <c r="E137" s="20"/>
      <c r="F137" s="20"/>
      <c r="G137" s="20"/>
      <c r="H137" s="20"/>
      <c r="I137" s="20"/>
    </row>
    <row r="138" spans="1:9">
      <c r="A138" s="31" t="s">
        <v>1649</v>
      </c>
      <c r="B138" s="26">
        <v>2.4</v>
      </c>
      <c r="C138" s="17"/>
      <c r="D138" s="33">
        <v>1.5</v>
      </c>
      <c r="E138" s="17"/>
      <c r="F138" s="17"/>
      <c r="G138" s="17"/>
      <c r="H138" s="32">
        <v>1.6</v>
      </c>
      <c r="I138" s="17"/>
    </row>
    <row r="139" spans="1:9">
      <c r="A139" s="14" t="s">
        <v>1650</v>
      </c>
      <c r="B139" s="15">
        <v>0.05</v>
      </c>
      <c r="C139" s="20"/>
      <c r="D139" s="34">
        <v>0.08</v>
      </c>
      <c r="E139" s="20"/>
      <c r="F139" s="15">
        <v>0.08</v>
      </c>
      <c r="G139" s="20"/>
      <c r="H139" s="20"/>
      <c r="I139" s="20"/>
    </row>
    <row r="140" spans="1:9">
      <c r="A140" s="14" t="s">
        <v>1651</v>
      </c>
      <c r="B140" s="15">
        <v>0.12</v>
      </c>
      <c r="C140" s="16">
        <v>0.1</v>
      </c>
      <c r="D140" s="34">
        <v>0.34</v>
      </c>
      <c r="E140" s="17"/>
      <c r="F140" s="17"/>
      <c r="G140" s="17"/>
      <c r="H140" s="24">
        <v>0.17</v>
      </c>
      <c r="I140" s="17"/>
    </row>
    <row r="141" spans="1:9">
      <c r="A141" s="14" t="s">
        <v>1652</v>
      </c>
      <c r="B141" s="24">
        <v>0.95</v>
      </c>
      <c r="C141" s="16">
        <v>0.1</v>
      </c>
      <c r="D141" s="15">
        <v>9.3000000000000007</v>
      </c>
      <c r="E141" s="18">
        <v>0.22</v>
      </c>
      <c r="F141" s="15">
        <v>2.4</v>
      </c>
      <c r="G141" s="16">
        <v>0.22</v>
      </c>
      <c r="H141" s="24">
        <v>8.24</v>
      </c>
      <c r="I141" s="18">
        <v>0.56479999999999997</v>
      </c>
    </row>
    <row r="142" spans="1:9">
      <c r="A142" s="14" t="s">
        <v>1653</v>
      </c>
      <c r="B142" s="24">
        <v>1.2</v>
      </c>
      <c r="C142" s="16">
        <v>0.59</v>
      </c>
      <c r="D142" s="20"/>
      <c r="E142" s="16">
        <v>0.71</v>
      </c>
      <c r="F142" s="15">
        <v>3.4</v>
      </c>
      <c r="G142" s="16">
        <v>0.62</v>
      </c>
      <c r="H142" s="20"/>
      <c r="I142" s="20"/>
    </row>
    <row r="143" spans="1:9">
      <c r="A143" s="14" t="s">
        <v>1213</v>
      </c>
      <c r="B143" s="24">
        <v>1.2</v>
      </c>
      <c r="C143" s="16">
        <v>1.6E-2</v>
      </c>
      <c r="D143" s="15">
        <v>5.9</v>
      </c>
      <c r="E143" s="16">
        <v>5.2999999999999999E-2</v>
      </c>
      <c r="F143" s="20"/>
      <c r="G143" s="20"/>
      <c r="H143" s="20"/>
      <c r="I143" s="20"/>
    </row>
    <row r="144" spans="1:9" ht="30">
      <c r="A144" s="14" t="s">
        <v>1654</v>
      </c>
      <c r="B144" s="24">
        <v>0.12</v>
      </c>
      <c r="C144" s="20"/>
      <c r="D144" s="20"/>
      <c r="E144" s="20"/>
      <c r="F144" s="15">
        <v>0.16</v>
      </c>
      <c r="G144" s="20"/>
      <c r="H144" s="20"/>
      <c r="I144" s="20"/>
    </row>
    <row r="145" spans="1:9">
      <c r="A145" s="14" t="s">
        <v>1655</v>
      </c>
      <c r="B145" s="24">
        <v>1.7</v>
      </c>
      <c r="C145" s="16">
        <v>0.18</v>
      </c>
      <c r="D145" s="17"/>
      <c r="E145" s="17"/>
      <c r="F145" s="15">
        <v>3.8</v>
      </c>
      <c r="G145" s="17"/>
      <c r="H145" s="17"/>
      <c r="I145" s="17"/>
    </row>
    <row r="146" spans="1:9">
      <c r="A146" s="14" t="s">
        <v>465</v>
      </c>
      <c r="B146" s="24">
        <v>4.3</v>
      </c>
      <c r="C146" s="16">
        <v>1.4E-2</v>
      </c>
      <c r="D146" s="15">
        <v>5.7</v>
      </c>
      <c r="E146" s="18">
        <v>8.8000000000000005E-3</v>
      </c>
      <c r="F146" s="20"/>
      <c r="G146" s="20"/>
      <c r="H146" s="24">
        <v>7.2</v>
      </c>
      <c r="I146" s="18">
        <v>9.9000000000000008E-3</v>
      </c>
    </row>
    <row r="147" spans="1:9" ht="30">
      <c r="A147" s="14" t="s">
        <v>1656</v>
      </c>
      <c r="B147" s="24">
        <v>0.61</v>
      </c>
      <c r="C147" s="20"/>
      <c r="D147" s="20"/>
      <c r="E147" s="20"/>
      <c r="F147" s="20"/>
      <c r="G147" s="20"/>
      <c r="H147" s="24">
        <v>8.6999999999999993</v>
      </c>
      <c r="I147" s="20"/>
    </row>
    <row r="148" spans="1:9" ht="30">
      <c r="A148" s="14" t="s">
        <v>1657</v>
      </c>
      <c r="B148" s="24">
        <v>2.2999999999999998</v>
      </c>
      <c r="C148" s="16">
        <v>1.0999999999999999E-2</v>
      </c>
      <c r="D148" s="20"/>
      <c r="E148" s="20"/>
      <c r="F148" s="20"/>
      <c r="G148" s="20"/>
      <c r="H148" s="24">
        <v>21</v>
      </c>
      <c r="I148" s="20"/>
    </row>
    <row r="149" spans="1:9">
      <c r="A149" s="14" t="s">
        <v>469</v>
      </c>
      <c r="B149" s="24">
        <v>2.7</v>
      </c>
      <c r="C149" s="16">
        <v>0.23</v>
      </c>
      <c r="D149" s="15">
        <v>4.03</v>
      </c>
      <c r="E149" s="16">
        <v>0.191</v>
      </c>
      <c r="F149" s="15">
        <v>1.9</v>
      </c>
      <c r="G149" s="18">
        <v>0.2152</v>
      </c>
      <c r="H149" s="20"/>
      <c r="I149" s="20"/>
    </row>
    <row r="150" spans="1:9">
      <c r="A150" s="14" t="s">
        <v>1658</v>
      </c>
      <c r="B150" s="24">
        <v>0.18</v>
      </c>
      <c r="C150" s="16">
        <v>0.12</v>
      </c>
      <c r="D150" s="15">
        <v>0.57999999999999996</v>
      </c>
      <c r="E150" s="16">
        <v>0.43</v>
      </c>
      <c r="F150" s="15">
        <v>1.4</v>
      </c>
      <c r="G150" s="16">
        <v>0.63</v>
      </c>
      <c r="H150" s="24">
        <v>0.16</v>
      </c>
      <c r="I150" s="18">
        <v>5.1000000000000004E-3</v>
      </c>
    </row>
    <row r="151" spans="1:9">
      <c r="A151" s="14" t="s">
        <v>1659</v>
      </c>
      <c r="B151" s="24">
        <v>1.2</v>
      </c>
      <c r="C151" s="16">
        <v>0.84</v>
      </c>
      <c r="D151" s="15">
        <v>0.8</v>
      </c>
      <c r="E151" s="18">
        <v>0.47</v>
      </c>
      <c r="F151" s="15">
        <v>0.79</v>
      </c>
      <c r="G151" s="16">
        <v>0.72</v>
      </c>
      <c r="H151" s="24">
        <v>2.1</v>
      </c>
      <c r="I151" s="16">
        <v>0.13</v>
      </c>
    </row>
    <row r="152" spans="1:9">
      <c r="A152" s="14" t="s">
        <v>484</v>
      </c>
      <c r="B152" s="24">
        <v>4.4000000000000004</v>
      </c>
      <c r="C152" s="16">
        <v>3.5999999999999999E-3</v>
      </c>
      <c r="D152" s="15">
        <v>15</v>
      </c>
      <c r="E152" s="16">
        <v>5.0000000000000001E-3</v>
      </c>
      <c r="F152" s="15">
        <v>5.4</v>
      </c>
      <c r="G152" s="16">
        <v>5.0000000000000001E-3</v>
      </c>
      <c r="H152" s="20"/>
      <c r="I152" s="20"/>
    </row>
    <row r="153" spans="1:9">
      <c r="A153" s="14" t="s">
        <v>1660</v>
      </c>
      <c r="B153" s="24">
        <v>1.2</v>
      </c>
      <c r="C153" s="16">
        <v>0.53</v>
      </c>
      <c r="D153" s="15">
        <v>1.1000000000000001</v>
      </c>
      <c r="E153" s="16">
        <v>0.95</v>
      </c>
      <c r="F153" s="20"/>
      <c r="G153" s="20"/>
      <c r="H153" s="20"/>
      <c r="I153" s="20"/>
    </row>
    <row r="154" spans="1:9">
      <c r="A154" s="14" t="s">
        <v>1661</v>
      </c>
      <c r="B154" s="24">
        <v>1.8</v>
      </c>
      <c r="C154" s="16">
        <v>0.3</v>
      </c>
      <c r="D154" s="17"/>
      <c r="E154" s="17"/>
      <c r="F154" s="15">
        <v>2.1</v>
      </c>
      <c r="G154" s="17"/>
      <c r="H154" s="17"/>
      <c r="I154" s="17"/>
    </row>
    <row r="155" spans="1:9">
      <c r="A155" s="14" t="s">
        <v>1221</v>
      </c>
      <c r="B155" s="24">
        <v>0.89</v>
      </c>
      <c r="C155" s="16">
        <v>0.16</v>
      </c>
      <c r="D155" s="15">
        <v>3.8</v>
      </c>
      <c r="E155" s="16">
        <v>0.17</v>
      </c>
      <c r="F155" s="15">
        <v>4.7</v>
      </c>
      <c r="G155" s="16">
        <v>0.16</v>
      </c>
      <c r="H155" s="20"/>
      <c r="I155" s="20"/>
    </row>
    <row r="156" spans="1:9">
      <c r="A156" s="14" t="s">
        <v>489</v>
      </c>
      <c r="B156" s="24">
        <v>1.1000000000000001</v>
      </c>
      <c r="C156" s="16">
        <v>9.5000000000000001E-2</v>
      </c>
      <c r="D156" s="20"/>
      <c r="E156" s="20"/>
      <c r="F156" s="15">
        <v>0.36</v>
      </c>
      <c r="G156" s="16">
        <v>0.18</v>
      </c>
      <c r="H156" s="20"/>
      <c r="I156" s="20"/>
    </row>
    <row r="157" spans="1:9">
      <c r="A157" s="14" t="s">
        <v>1224</v>
      </c>
      <c r="B157" s="24">
        <v>6.1</v>
      </c>
      <c r="C157" s="16">
        <v>0.52</v>
      </c>
      <c r="D157" s="15">
        <v>6.9</v>
      </c>
      <c r="E157" s="16">
        <v>0.41</v>
      </c>
      <c r="F157" s="15">
        <v>1.1000000000000001</v>
      </c>
      <c r="G157" s="16">
        <v>0.3</v>
      </c>
      <c r="H157" s="20"/>
      <c r="I157" s="20"/>
    </row>
    <row r="158" spans="1:9">
      <c r="A158" s="14" t="s">
        <v>1227</v>
      </c>
      <c r="B158" s="24">
        <v>1.6</v>
      </c>
      <c r="C158" s="16">
        <v>0.73</v>
      </c>
      <c r="D158" s="15">
        <v>1.3</v>
      </c>
      <c r="E158" s="16">
        <v>0.49</v>
      </c>
      <c r="F158" s="15">
        <v>1.3</v>
      </c>
      <c r="G158" s="16">
        <v>0.51</v>
      </c>
      <c r="H158" s="24">
        <v>1.2</v>
      </c>
      <c r="I158" s="18">
        <v>0.60719999999999996</v>
      </c>
    </row>
    <row r="159" spans="1:9">
      <c r="A159" s="14" t="s">
        <v>1230</v>
      </c>
      <c r="B159" s="24">
        <v>0.75</v>
      </c>
      <c r="C159" s="16">
        <v>0.89</v>
      </c>
      <c r="D159" s="15">
        <v>0.97</v>
      </c>
      <c r="E159" s="16">
        <v>0.9</v>
      </c>
      <c r="F159" s="15">
        <v>0.7</v>
      </c>
      <c r="G159" s="16">
        <v>0.89</v>
      </c>
      <c r="H159" s="20"/>
      <c r="I159" s="20"/>
    </row>
    <row r="160" spans="1:9">
      <c r="A160" s="14" t="s">
        <v>1662</v>
      </c>
      <c r="B160" s="24">
        <v>0.68</v>
      </c>
      <c r="C160" s="16">
        <v>1</v>
      </c>
      <c r="D160" s="20"/>
      <c r="E160" s="20"/>
      <c r="F160" s="15">
        <v>0.64</v>
      </c>
      <c r="G160" s="20"/>
      <c r="H160" s="20"/>
      <c r="I160" s="20"/>
    </row>
    <row r="161" spans="1:9">
      <c r="A161" s="14" t="s">
        <v>492</v>
      </c>
      <c r="B161" s="24">
        <v>0.8</v>
      </c>
      <c r="C161" s="16">
        <v>0.57999999999999996</v>
      </c>
      <c r="D161" s="15">
        <v>1.3</v>
      </c>
      <c r="E161" s="20"/>
      <c r="F161" s="15">
        <v>1</v>
      </c>
      <c r="G161" s="18">
        <v>0.68479999999999996</v>
      </c>
      <c r="H161" s="20"/>
      <c r="I161" s="20"/>
    </row>
    <row r="162" spans="1:9">
      <c r="A162" s="14" t="s">
        <v>1663</v>
      </c>
      <c r="B162" s="24">
        <v>1.9</v>
      </c>
      <c r="C162" s="16">
        <v>0.17</v>
      </c>
      <c r="D162" s="15">
        <v>3.8</v>
      </c>
      <c r="E162" s="16">
        <v>0.15</v>
      </c>
      <c r="F162" s="15">
        <v>3.4</v>
      </c>
      <c r="G162" s="18">
        <v>0.17230000000000001</v>
      </c>
      <c r="H162" s="20"/>
      <c r="I162" s="20"/>
    </row>
    <row r="163" spans="1:9">
      <c r="A163" s="23" t="s">
        <v>1664</v>
      </c>
      <c r="B163" s="15">
        <v>0.23</v>
      </c>
      <c r="C163" s="16">
        <v>0.64</v>
      </c>
      <c r="D163" s="15">
        <v>0.25</v>
      </c>
      <c r="E163" s="16">
        <v>0.69</v>
      </c>
      <c r="F163" s="20"/>
      <c r="G163" s="20"/>
      <c r="H163" s="20"/>
      <c r="I163" s="20"/>
    </row>
    <row r="164" spans="1:9">
      <c r="A164" s="23" t="s">
        <v>1665</v>
      </c>
      <c r="B164" s="15">
        <v>2.9</v>
      </c>
      <c r="C164" s="16">
        <v>0.04</v>
      </c>
      <c r="D164" s="20"/>
      <c r="E164" s="20"/>
      <c r="F164" s="15">
        <v>5.5</v>
      </c>
      <c r="G164" s="20"/>
      <c r="H164" s="20"/>
      <c r="I164" s="20"/>
    </row>
    <row r="165" spans="1:9">
      <c r="A165" s="14" t="s">
        <v>1666</v>
      </c>
      <c r="B165" s="15">
        <v>0.5</v>
      </c>
      <c r="C165" s="16">
        <v>0.85</v>
      </c>
      <c r="D165" s="20"/>
      <c r="E165" s="20"/>
      <c r="F165" s="15">
        <v>0.65</v>
      </c>
      <c r="G165" s="20"/>
      <c r="H165" s="20"/>
      <c r="I165" s="20"/>
    </row>
    <row r="166" spans="1:9">
      <c r="A166" s="23" t="s">
        <v>1667</v>
      </c>
      <c r="B166" s="15">
        <v>0.32</v>
      </c>
      <c r="C166" s="16">
        <v>1</v>
      </c>
      <c r="D166" s="20"/>
      <c r="E166" s="20"/>
      <c r="F166" s="15">
        <v>0.77</v>
      </c>
      <c r="G166" s="16">
        <v>1</v>
      </c>
      <c r="H166" s="20"/>
      <c r="I166" s="20"/>
    </row>
    <row r="167" spans="1:9">
      <c r="A167" s="23" t="s">
        <v>1243</v>
      </c>
      <c r="B167" s="15">
        <v>0.12</v>
      </c>
      <c r="C167" s="16">
        <v>1.2E-2</v>
      </c>
      <c r="D167" s="15">
        <v>0.12</v>
      </c>
      <c r="E167" s="16">
        <v>0.1</v>
      </c>
      <c r="F167" s="15">
        <v>0.69</v>
      </c>
      <c r="G167" s="16">
        <v>0.12</v>
      </c>
      <c r="H167" s="24">
        <v>0.1</v>
      </c>
      <c r="I167" s="18">
        <v>2.8899999999999999E-2</v>
      </c>
    </row>
    <row r="168" spans="1:9">
      <c r="A168" s="23" t="s">
        <v>1246</v>
      </c>
      <c r="B168" s="15">
        <v>0.71</v>
      </c>
      <c r="C168" s="16">
        <v>0.97</v>
      </c>
      <c r="D168" s="15">
        <v>1.1000000000000001</v>
      </c>
      <c r="E168" s="16">
        <v>0.02</v>
      </c>
      <c r="F168" s="20"/>
      <c r="G168" s="20"/>
      <c r="H168" s="24">
        <v>0.65</v>
      </c>
      <c r="I168" s="16">
        <v>0.02</v>
      </c>
    </row>
    <row r="169" spans="1:9">
      <c r="A169" s="23" t="s">
        <v>1249</v>
      </c>
      <c r="B169" s="15">
        <v>2.2999999999999998</v>
      </c>
      <c r="C169" s="16">
        <v>0.83</v>
      </c>
      <c r="D169" s="15">
        <v>5.2</v>
      </c>
      <c r="E169" s="16">
        <v>0.75</v>
      </c>
      <c r="F169" s="15">
        <v>2.78</v>
      </c>
      <c r="G169" s="18">
        <v>0.98050000000000004</v>
      </c>
      <c r="H169" s="20"/>
      <c r="I169" s="20"/>
    </row>
    <row r="170" spans="1:9">
      <c r="A170" s="23" t="s">
        <v>1668</v>
      </c>
      <c r="B170" s="15">
        <v>1</v>
      </c>
      <c r="C170" s="16">
        <v>0.25</v>
      </c>
      <c r="D170" s="15">
        <v>0.9</v>
      </c>
      <c r="E170" s="16">
        <v>0.13</v>
      </c>
      <c r="F170" s="15">
        <v>1.29</v>
      </c>
      <c r="G170" s="16">
        <v>0.23</v>
      </c>
      <c r="H170" s="24">
        <v>0.96</v>
      </c>
      <c r="I170" s="16">
        <v>0.19</v>
      </c>
    </row>
    <row r="171" spans="1:9">
      <c r="A171" s="23" t="s">
        <v>1252</v>
      </c>
      <c r="B171" s="15">
        <v>1.7</v>
      </c>
      <c r="C171" s="16">
        <v>0.8</v>
      </c>
      <c r="D171" s="15">
        <v>2.5</v>
      </c>
      <c r="E171" s="16">
        <v>0.75</v>
      </c>
      <c r="F171" s="15">
        <v>2.11</v>
      </c>
      <c r="G171" s="16">
        <v>0.84</v>
      </c>
      <c r="H171" s="24">
        <v>1.85</v>
      </c>
      <c r="I171" s="16">
        <v>0.83</v>
      </c>
    </row>
    <row r="172" spans="1:9">
      <c r="A172" s="31" t="s">
        <v>1669</v>
      </c>
      <c r="B172" s="26">
        <v>0.12</v>
      </c>
      <c r="C172" s="27">
        <v>2E-3</v>
      </c>
      <c r="D172" s="26">
        <v>0.3</v>
      </c>
      <c r="E172" s="27">
        <v>0.03</v>
      </c>
      <c r="F172" s="26">
        <v>0.2</v>
      </c>
      <c r="G172" s="27">
        <v>0.1</v>
      </c>
      <c r="H172" s="32">
        <v>0.32</v>
      </c>
      <c r="I172" s="27">
        <v>0.03</v>
      </c>
    </row>
    <row r="173" spans="1:9">
      <c r="A173" s="23" t="s">
        <v>1670</v>
      </c>
      <c r="B173" s="15">
        <v>1.5</v>
      </c>
      <c r="C173" s="16">
        <v>1</v>
      </c>
      <c r="D173" s="15">
        <v>1</v>
      </c>
      <c r="E173" s="18">
        <v>0.93</v>
      </c>
      <c r="F173" s="15">
        <v>1.41</v>
      </c>
      <c r="G173" s="18">
        <v>0.76549999999999996</v>
      </c>
      <c r="H173" s="24">
        <v>5.5</v>
      </c>
      <c r="I173" s="20"/>
    </row>
    <row r="174" spans="1:9">
      <c r="A174" s="14" t="s">
        <v>1671</v>
      </c>
      <c r="B174" s="15">
        <v>0.33</v>
      </c>
      <c r="C174" s="16">
        <v>1</v>
      </c>
      <c r="D174" s="15">
        <v>0.33</v>
      </c>
      <c r="E174" s="20"/>
      <c r="F174" s="15">
        <v>0.33</v>
      </c>
      <c r="G174" s="20"/>
      <c r="H174" s="20"/>
      <c r="I174" s="20"/>
    </row>
    <row r="175" spans="1:9">
      <c r="A175" s="23" t="s">
        <v>1672</v>
      </c>
      <c r="B175" s="15">
        <v>0.62</v>
      </c>
      <c r="C175" s="20"/>
      <c r="D175" s="15">
        <v>4.3</v>
      </c>
      <c r="E175" s="20"/>
      <c r="F175" s="20"/>
      <c r="G175" s="20"/>
      <c r="H175" s="20"/>
      <c r="I175" s="20"/>
    </row>
    <row r="176" spans="1:9">
      <c r="A176" s="23" t="s">
        <v>1673</v>
      </c>
      <c r="B176" s="15">
        <v>0.91</v>
      </c>
      <c r="C176" s="20"/>
      <c r="D176" s="15">
        <v>3.5</v>
      </c>
      <c r="E176" s="20"/>
      <c r="F176" s="20"/>
      <c r="G176" s="20"/>
      <c r="H176" s="20"/>
      <c r="I176" s="20"/>
    </row>
    <row r="177" spans="1:9">
      <c r="A177" s="14" t="s">
        <v>1255</v>
      </c>
      <c r="B177" s="15">
        <v>0.16</v>
      </c>
      <c r="C177" s="16">
        <v>0.02</v>
      </c>
      <c r="D177" s="15">
        <v>0.3</v>
      </c>
      <c r="E177" s="20"/>
      <c r="F177" s="20"/>
      <c r="G177" s="20"/>
      <c r="H177" s="20"/>
      <c r="I177" s="20"/>
    </row>
    <row r="178" spans="1:9">
      <c r="A178" s="23" t="s">
        <v>1674</v>
      </c>
      <c r="B178" s="15">
        <v>3.7</v>
      </c>
      <c r="C178" s="16">
        <v>0.35</v>
      </c>
      <c r="D178" s="15">
        <v>16.7</v>
      </c>
      <c r="E178" s="20"/>
      <c r="F178" s="20"/>
      <c r="G178" s="20"/>
      <c r="H178" s="20"/>
      <c r="I178" s="20"/>
    </row>
    <row r="179" spans="1:9">
      <c r="A179" s="23" t="s">
        <v>519</v>
      </c>
      <c r="B179" s="15">
        <v>17</v>
      </c>
      <c r="C179" s="16">
        <v>0.08</v>
      </c>
      <c r="D179" s="15">
        <v>10.4</v>
      </c>
      <c r="E179" s="16">
        <v>0.24</v>
      </c>
      <c r="F179" s="20"/>
      <c r="G179" s="20"/>
      <c r="H179" s="24">
        <v>3.7</v>
      </c>
      <c r="I179" s="20"/>
    </row>
    <row r="180" spans="1:9">
      <c r="A180" s="23" t="s">
        <v>1675</v>
      </c>
      <c r="B180" s="15">
        <v>1.1000000000000001</v>
      </c>
      <c r="C180" s="16">
        <v>0.53</v>
      </c>
      <c r="D180" s="15">
        <v>2.5</v>
      </c>
      <c r="E180" s="20"/>
      <c r="F180" s="20"/>
      <c r="G180" s="20"/>
      <c r="H180" s="20"/>
      <c r="I180" s="20"/>
    </row>
    <row r="181" spans="1:9">
      <c r="A181" s="14" t="s">
        <v>1676</v>
      </c>
      <c r="B181" s="15">
        <v>1.5</v>
      </c>
      <c r="C181" s="16">
        <v>0.12</v>
      </c>
      <c r="D181" s="15">
        <v>2.76</v>
      </c>
      <c r="E181" s="20"/>
      <c r="F181" s="20"/>
      <c r="G181" s="16">
        <v>0.28999999999999998</v>
      </c>
      <c r="H181" s="20"/>
      <c r="I181" s="20"/>
    </row>
    <row r="182" spans="1:9">
      <c r="A182" s="23" t="s">
        <v>1677</v>
      </c>
      <c r="B182" s="15">
        <v>4.3</v>
      </c>
      <c r="C182" s="16">
        <v>0.86</v>
      </c>
      <c r="D182" s="20"/>
      <c r="E182" s="20"/>
      <c r="F182" s="15">
        <v>5.8</v>
      </c>
      <c r="G182" s="20"/>
      <c r="H182" s="20"/>
      <c r="I182" s="20"/>
    </row>
    <row r="183" spans="1:9" ht="30">
      <c r="A183" s="23" t="s">
        <v>1678</v>
      </c>
      <c r="B183" s="15">
        <v>700</v>
      </c>
      <c r="C183" s="16">
        <v>0.56999999999999995</v>
      </c>
      <c r="D183" s="15">
        <v>14.6</v>
      </c>
      <c r="E183" s="16">
        <v>0.62</v>
      </c>
      <c r="F183" s="20"/>
      <c r="G183" s="20"/>
      <c r="H183" s="20"/>
      <c r="I183" s="20"/>
    </row>
    <row r="184" spans="1:9" ht="30">
      <c r="A184" s="23" t="s">
        <v>1679</v>
      </c>
      <c r="B184" s="15">
        <v>0.15</v>
      </c>
      <c r="C184" s="16">
        <v>2.2000000000000001E-3</v>
      </c>
      <c r="D184" s="15">
        <v>16.7</v>
      </c>
      <c r="E184" s="20"/>
      <c r="F184" s="15">
        <v>6.09</v>
      </c>
      <c r="G184" s="18">
        <v>7.4000000000000003E-3</v>
      </c>
      <c r="H184" s="20"/>
      <c r="I184" s="20"/>
    </row>
    <row r="185" spans="1:9">
      <c r="A185" s="14" t="s">
        <v>82</v>
      </c>
      <c r="B185" s="15">
        <v>0.15</v>
      </c>
      <c r="C185" s="16">
        <v>6.0000000000000001E-3</v>
      </c>
      <c r="D185" s="15">
        <v>0.55000000000000004</v>
      </c>
      <c r="E185" s="16">
        <v>5.5E-2</v>
      </c>
      <c r="F185" s="15">
        <v>0.16</v>
      </c>
      <c r="G185" s="16">
        <v>0.04</v>
      </c>
      <c r="H185" s="20"/>
      <c r="I185" s="20"/>
    </row>
    <row r="186" spans="1:9">
      <c r="A186" s="31" t="s">
        <v>545</v>
      </c>
      <c r="B186" s="26">
        <v>38</v>
      </c>
      <c r="C186" s="27">
        <v>7.5999999999999998E-2</v>
      </c>
      <c r="D186" s="26">
        <v>36.5</v>
      </c>
      <c r="E186" s="20"/>
      <c r="F186" s="20"/>
      <c r="G186" s="20"/>
      <c r="H186" s="20"/>
      <c r="I186" s="20"/>
    </row>
    <row r="187" spans="1:9">
      <c r="A187" s="14" t="s">
        <v>1680</v>
      </c>
      <c r="B187" s="15">
        <v>3.3</v>
      </c>
      <c r="C187" s="17"/>
      <c r="D187" s="15">
        <v>3.1</v>
      </c>
      <c r="E187" s="17"/>
      <c r="F187" s="17"/>
      <c r="G187" s="17"/>
      <c r="H187" s="17"/>
      <c r="I187" s="17"/>
    </row>
    <row r="188" spans="1:9">
      <c r="A188" s="14" t="s">
        <v>1681</v>
      </c>
      <c r="B188" s="15">
        <v>4.4000000000000004</v>
      </c>
      <c r="C188" s="20"/>
      <c r="D188" s="34">
        <v>2.8</v>
      </c>
      <c r="E188" s="20"/>
      <c r="F188" s="20"/>
      <c r="G188" s="20"/>
      <c r="H188" s="24">
        <v>5.5</v>
      </c>
      <c r="I188" s="20"/>
    </row>
    <row r="189" spans="1:9">
      <c r="A189" s="14" t="s">
        <v>1682</v>
      </c>
      <c r="B189" s="15">
        <v>0.37</v>
      </c>
      <c r="C189" s="16">
        <v>0.4</v>
      </c>
      <c r="D189" s="34">
        <v>0.79</v>
      </c>
      <c r="E189" s="17"/>
      <c r="F189" s="15">
        <v>0.93</v>
      </c>
      <c r="G189" s="17"/>
      <c r="H189" s="17"/>
      <c r="I189" s="17"/>
    </row>
    <row r="190" spans="1:9">
      <c r="A190" s="14" t="s">
        <v>91</v>
      </c>
      <c r="B190" s="15">
        <v>3.9</v>
      </c>
      <c r="C190" s="16">
        <v>0.05</v>
      </c>
      <c r="D190" s="35">
        <v>3.1</v>
      </c>
      <c r="E190" s="16">
        <v>5.5E-2</v>
      </c>
      <c r="F190" s="15">
        <v>7.95</v>
      </c>
      <c r="G190" s="16">
        <v>0.19</v>
      </c>
      <c r="H190" s="24">
        <v>5.9</v>
      </c>
      <c r="I190" s="16">
        <v>0.112</v>
      </c>
    </row>
    <row r="191" spans="1:9">
      <c r="A191" s="14" t="s">
        <v>1683</v>
      </c>
      <c r="B191" s="15">
        <v>0.24</v>
      </c>
      <c r="C191" s="16">
        <v>0.86</v>
      </c>
      <c r="D191" s="34">
        <v>0.24</v>
      </c>
      <c r="E191" s="18">
        <v>1</v>
      </c>
      <c r="F191" s="15">
        <v>32</v>
      </c>
      <c r="G191" s="18">
        <v>1</v>
      </c>
      <c r="H191" s="24">
        <v>0.28000000000000003</v>
      </c>
      <c r="I191" s="16">
        <v>0.97499999999999998</v>
      </c>
    </row>
    <row r="192" spans="1:9">
      <c r="A192" s="14" t="s">
        <v>96</v>
      </c>
      <c r="B192" s="15">
        <v>12</v>
      </c>
      <c r="C192" s="16">
        <v>7.4999999999999997E-2</v>
      </c>
      <c r="D192" s="34">
        <v>19.899999999999999</v>
      </c>
      <c r="E192" s="20"/>
      <c r="F192" s="20"/>
      <c r="G192" s="20"/>
      <c r="H192" s="20"/>
      <c r="I192" s="20"/>
    </row>
    <row r="193" spans="1:9">
      <c r="A193" s="14" t="s">
        <v>1684</v>
      </c>
      <c r="B193" s="15">
        <v>0.82</v>
      </c>
      <c r="C193" s="16">
        <v>0.36</v>
      </c>
      <c r="D193" s="34">
        <v>2.2000000000000002</v>
      </c>
      <c r="E193" s="18">
        <v>6.5000000000000002E-2</v>
      </c>
      <c r="F193" s="15">
        <v>0.73</v>
      </c>
      <c r="G193" s="18">
        <v>0.1183</v>
      </c>
      <c r="H193" s="24">
        <v>1.45</v>
      </c>
      <c r="I193" s="16">
        <v>0.3</v>
      </c>
    </row>
    <row r="194" spans="1:9">
      <c r="A194" s="14" t="s">
        <v>1685</v>
      </c>
      <c r="B194" s="15">
        <v>0.26</v>
      </c>
      <c r="C194" s="20"/>
      <c r="D194" s="34">
        <v>0.77</v>
      </c>
      <c r="E194" s="16">
        <v>0.76</v>
      </c>
      <c r="F194" s="15">
        <v>0.31</v>
      </c>
      <c r="G194" s="16">
        <v>0.76</v>
      </c>
      <c r="H194" s="24">
        <v>0.53</v>
      </c>
      <c r="I194" s="16">
        <v>0.76</v>
      </c>
    </row>
    <row r="195" spans="1:9">
      <c r="A195" s="23" t="s">
        <v>1686</v>
      </c>
      <c r="B195" s="15">
        <v>53.6</v>
      </c>
      <c r="C195" s="20"/>
      <c r="D195" s="34">
        <v>14</v>
      </c>
      <c r="E195" s="20"/>
      <c r="F195" s="15">
        <v>2.6</v>
      </c>
      <c r="G195" s="20"/>
      <c r="H195" s="24">
        <v>14</v>
      </c>
      <c r="I195" s="20"/>
    </row>
    <row r="196" spans="1:9">
      <c r="A196" s="31" t="s">
        <v>1687</v>
      </c>
      <c r="B196" s="26">
        <v>0.16</v>
      </c>
      <c r="C196" s="27">
        <v>1</v>
      </c>
      <c r="D196" s="20"/>
      <c r="E196" s="20"/>
      <c r="F196" s="26">
        <v>0.18</v>
      </c>
      <c r="G196" s="20"/>
      <c r="H196" s="20"/>
      <c r="I196" s="20"/>
    </row>
    <row r="197" spans="1:9">
      <c r="A197" s="31" t="s">
        <v>1688</v>
      </c>
      <c r="B197" s="26">
        <v>0.23</v>
      </c>
      <c r="C197" s="17"/>
      <c r="D197" s="33">
        <v>0.22</v>
      </c>
      <c r="E197" s="17"/>
      <c r="F197" s="26">
        <v>0.25</v>
      </c>
      <c r="G197" s="17"/>
      <c r="H197" s="17"/>
      <c r="I197" s="17"/>
    </row>
    <row r="198" spans="1:9">
      <c r="A198" s="14" t="s">
        <v>1689</v>
      </c>
      <c r="B198" s="15">
        <v>0.28000000000000003</v>
      </c>
      <c r="C198" s="16">
        <v>1</v>
      </c>
      <c r="D198" s="17"/>
      <c r="E198" s="17"/>
      <c r="F198" s="15">
        <v>0.32</v>
      </c>
      <c r="G198" s="17"/>
      <c r="H198" s="17"/>
      <c r="I198" s="17"/>
    </row>
    <row r="199" spans="1:9">
      <c r="A199" s="14" t="s">
        <v>1690</v>
      </c>
      <c r="B199" s="15">
        <v>0.22</v>
      </c>
      <c r="C199" s="16">
        <v>0.99</v>
      </c>
      <c r="D199" s="17"/>
      <c r="E199" s="17"/>
      <c r="F199" s="15">
        <v>0.33</v>
      </c>
      <c r="G199" s="17"/>
      <c r="H199" s="17"/>
      <c r="I199" s="17"/>
    </row>
    <row r="200" spans="1:9">
      <c r="A200" s="14" t="s">
        <v>1691</v>
      </c>
      <c r="B200" s="15">
        <v>5.0999999999999996</v>
      </c>
      <c r="C200" s="18">
        <v>0.95440000000000003</v>
      </c>
      <c r="D200" s="34">
        <v>7.5</v>
      </c>
      <c r="E200" s="18">
        <v>0.73</v>
      </c>
      <c r="F200" s="15">
        <v>9.8000000000000007</v>
      </c>
      <c r="G200" s="18">
        <v>0.80079999999999996</v>
      </c>
      <c r="H200" s="20"/>
      <c r="I200" s="20"/>
    </row>
    <row r="201" spans="1:9">
      <c r="A201" s="14" t="s">
        <v>1692</v>
      </c>
      <c r="B201" s="15">
        <v>3.5</v>
      </c>
      <c r="C201" s="16">
        <v>0.51</v>
      </c>
      <c r="D201" s="34">
        <v>4.3</v>
      </c>
      <c r="E201" s="20"/>
      <c r="F201" s="15">
        <v>1.01</v>
      </c>
      <c r="G201" s="18">
        <v>0.1754</v>
      </c>
      <c r="H201" s="24">
        <v>2.5</v>
      </c>
      <c r="I201" s="18">
        <v>0.19739999999999999</v>
      </c>
    </row>
    <row r="202" spans="1:9" ht="30">
      <c r="A202" s="23" t="s">
        <v>1693</v>
      </c>
      <c r="B202" s="15">
        <v>0.05</v>
      </c>
      <c r="C202" s="17"/>
      <c r="D202" s="34">
        <v>0.25</v>
      </c>
      <c r="E202" s="16">
        <v>0.05</v>
      </c>
      <c r="F202" s="17"/>
      <c r="G202" s="17"/>
      <c r="H202" s="17"/>
      <c r="I202" s="17"/>
    </row>
    <row r="203" spans="1:9" ht="30">
      <c r="A203" s="23" t="s">
        <v>1694</v>
      </c>
      <c r="B203" s="15">
        <v>1.9</v>
      </c>
      <c r="C203" s="16">
        <v>0.72</v>
      </c>
      <c r="D203" s="34">
        <v>2.6</v>
      </c>
      <c r="E203" s="20"/>
      <c r="F203" s="20"/>
      <c r="G203" s="20"/>
      <c r="H203" s="24">
        <v>1.7</v>
      </c>
      <c r="I203" s="20"/>
    </row>
    <row r="204" spans="1:9" ht="30">
      <c r="A204" s="36" t="s">
        <v>1695</v>
      </c>
      <c r="B204" s="15">
        <v>0.7</v>
      </c>
      <c r="C204" s="16">
        <v>1</v>
      </c>
      <c r="D204" s="17"/>
      <c r="E204" s="17"/>
      <c r="F204" s="15">
        <v>0.82</v>
      </c>
      <c r="G204" s="17"/>
      <c r="H204" s="17"/>
      <c r="I204" s="17"/>
    </row>
    <row r="205" spans="1:9">
      <c r="A205" s="25" t="s">
        <v>1277</v>
      </c>
      <c r="B205" s="26">
        <v>7.4</v>
      </c>
      <c r="C205" s="27">
        <v>2E-3</v>
      </c>
      <c r="D205" s="33">
        <v>5.07</v>
      </c>
      <c r="E205" s="27">
        <v>0.9</v>
      </c>
      <c r="F205" s="20"/>
      <c r="G205" s="20"/>
      <c r="H205" s="20"/>
      <c r="I205" s="20"/>
    </row>
    <row r="206" spans="1:9">
      <c r="A206" s="14" t="s">
        <v>1696</v>
      </c>
      <c r="B206" s="15">
        <v>2.9</v>
      </c>
      <c r="C206" s="16">
        <v>0.47</v>
      </c>
      <c r="D206" s="34">
        <v>3.68</v>
      </c>
      <c r="E206" s="18">
        <v>0.53</v>
      </c>
      <c r="F206" s="15">
        <v>2.5</v>
      </c>
      <c r="G206" s="16">
        <v>0.47</v>
      </c>
      <c r="H206" s="20"/>
      <c r="I206" s="20"/>
    </row>
    <row r="207" spans="1:9">
      <c r="A207" s="14" t="s">
        <v>1697</v>
      </c>
      <c r="B207" s="15">
        <v>3.9</v>
      </c>
      <c r="C207" s="16">
        <v>5.5E-2</v>
      </c>
      <c r="D207" s="34">
        <v>0.67</v>
      </c>
      <c r="E207" s="18">
        <v>0.01</v>
      </c>
      <c r="F207" s="15">
        <v>4.7</v>
      </c>
      <c r="G207" s="18">
        <v>9.4799999999999995E-2</v>
      </c>
      <c r="H207" s="20"/>
      <c r="I207" s="20"/>
    </row>
    <row r="208" spans="1:9">
      <c r="A208" s="14" t="s">
        <v>1280</v>
      </c>
      <c r="B208" s="15">
        <v>0.13</v>
      </c>
      <c r="C208" s="16">
        <v>8.0000000000000002E-3</v>
      </c>
      <c r="D208" s="34">
        <v>1.19</v>
      </c>
      <c r="E208" s="16">
        <v>0.05</v>
      </c>
      <c r="F208" s="20"/>
      <c r="G208" s="20"/>
      <c r="H208" s="20"/>
      <c r="I208" s="20"/>
    </row>
    <row r="209" spans="1:9">
      <c r="A209" s="14" t="s">
        <v>1698</v>
      </c>
      <c r="B209" s="15">
        <v>0.11</v>
      </c>
      <c r="C209" s="16">
        <v>6.7999999999999996E-3</v>
      </c>
      <c r="D209" s="20"/>
      <c r="E209" s="20"/>
      <c r="F209" s="15">
        <v>0.33</v>
      </c>
      <c r="G209" s="20"/>
      <c r="H209" s="20"/>
      <c r="I209" s="20"/>
    </row>
    <row r="210" spans="1:9">
      <c r="A210" s="31" t="s">
        <v>1699</v>
      </c>
      <c r="B210" s="26">
        <v>0.2</v>
      </c>
      <c r="C210" s="17"/>
      <c r="D210" s="33">
        <v>0.15</v>
      </c>
      <c r="E210" s="27">
        <v>0.02</v>
      </c>
      <c r="F210" s="26">
        <v>0.34</v>
      </c>
      <c r="G210" s="27">
        <v>0.86</v>
      </c>
      <c r="H210" s="32">
        <v>0.16</v>
      </c>
      <c r="I210" s="27">
        <v>0.06</v>
      </c>
    </row>
    <row r="211" spans="1:9">
      <c r="A211" s="14" t="s">
        <v>1700</v>
      </c>
      <c r="B211" s="15">
        <v>0.28999999999999998</v>
      </c>
      <c r="C211" s="16">
        <v>0.94</v>
      </c>
      <c r="D211" s="34">
        <v>0.24</v>
      </c>
      <c r="E211" s="17"/>
      <c r="F211" s="15">
        <v>0.75</v>
      </c>
      <c r="G211" s="17"/>
      <c r="H211" s="24">
        <v>0.28999999999999998</v>
      </c>
      <c r="I211" s="17"/>
    </row>
    <row r="212" spans="1:9">
      <c r="A212" s="14" t="s">
        <v>1701</v>
      </c>
      <c r="B212" s="15">
        <v>1.3</v>
      </c>
      <c r="C212" s="16">
        <v>0.94</v>
      </c>
      <c r="D212" s="20"/>
      <c r="E212" s="20"/>
      <c r="F212" s="20"/>
      <c r="G212" s="20"/>
      <c r="H212" s="24">
        <v>1.2</v>
      </c>
      <c r="I212" s="20"/>
    </row>
    <row r="213" spans="1:9">
      <c r="A213" s="14" t="s">
        <v>1702</v>
      </c>
      <c r="B213" s="15">
        <v>1.9</v>
      </c>
      <c r="C213" s="16">
        <v>0.41</v>
      </c>
      <c r="D213" s="34">
        <v>2.02</v>
      </c>
      <c r="E213" s="20"/>
      <c r="F213" s="20"/>
      <c r="G213" s="20"/>
      <c r="H213" s="20"/>
      <c r="I213" s="20"/>
    </row>
    <row r="214" spans="1:9">
      <c r="A214" s="23" t="s">
        <v>1703</v>
      </c>
      <c r="B214" s="15">
        <v>1.17</v>
      </c>
      <c r="C214" s="16">
        <v>0.45300000000000001</v>
      </c>
      <c r="D214" s="34">
        <v>1.36</v>
      </c>
      <c r="E214" s="16">
        <v>0.46</v>
      </c>
      <c r="F214" s="17"/>
      <c r="G214" s="17"/>
      <c r="H214" s="17"/>
      <c r="I214" s="17"/>
    </row>
    <row r="215" spans="1:9">
      <c r="A215" s="14" t="s">
        <v>1286</v>
      </c>
      <c r="B215" s="15">
        <v>1.7</v>
      </c>
      <c r="C215" s="16">
        <v>0.76</v>
      </c>
      <c r="D215" s="20"/>
      <c r="E215" s="20"/>
      <c r="F215" s="15">
        <v>0.76</v>
      </c>
      <c r="G215" s="20"/>
      <c r="H215" s="20"/>
      <c r="I215" s="20"/>
    </row>
    <row r="216" spans="1:9">
      <c r="A216" s="23" t="s">
        <v>1704</v>
      </c>
      <c r="B216" s="15">
        <v>1.5</v>
      </c>
      <c r="C216" s="16">
        <v>2.5000000000000001E-2</v>
      </c>
      <c r="D216" s="34">
        <v>0.74</v>
      </c>
      <c r="E216" s="20"/>
      <c r="F216" s="20"/>
      <c r="G216" s="20"/>
      <c r="H216" s="20"/>
      <c r="I216" s="20"/>
    </row>
    <row r="217" spans="1:9">
      <c r="A217" s="23" t="s">
        <v>1705</v>
      </c>
      <c r="B217" s="15">
        <v>0.24</v>
      </c>
      <c r="C217" s="16">
        <v>0.02</v>
      </c>
      <c r="D217" s="20"/>
      <c r="E217" s="20"/>
      <c r="F217" s="15">
        <v>0.22</v>
      </c>
      <c r="G217" s="20"/>
      <c r="H217" s="20"/>
      <c r="I217" s="20"/>
    </row>
    <row r="218" spans="1:9">
      <c r="A218" s="14" t="s">
        <v>92</v>
      </c>
      <c r="B218" s="15">
        <v>1.8</v>
      </c>
      <c r="C218" s="16">
        <v>0.33</v>
      </c>
      <c r="D218" s="15">
        <v>2.52</v>
      </c>
      <c r="E218" s="16">
        <v>0.43</v>
      </c>
      <c r="F218" s="20"/>
      <c r="G218" s="20"/>
      <c r="H218" s="24">
        <v>0.98</v>
      </c>
      <c r="I218" s="16">
        <v>0.39200000000000002</v>
      </c>
    </row>
    <row r="219" spans="1:9">
      <c r="A219" s="14" t="s">
        <v>593</v>
      </c>
      <c r="B219" s="15">
        <v>6.6</v>
      </c>
      <c r="C219" s="16">
        <v>0.15</v>
      </c>
      <c r="D219" s="15">
        <v>15.7</v>
      </c>
      <c r="E219" s="16">
        <v>0.26</v>
      </c>
      <c r="F219" s="17"/>
      <c r="G219" s="17"/>
      <c r="H219" s="17"/>
      <c r="I219" s="17"/>
    </row>
    <row r="220" spans="1:9">
      <c r="A220" s="14" t="s">
        <v>1706</v>
      </c>
      <c r="B220" s="15">
        <v>2.6</v>
      </c>
      <c r="C220" s="16">
        <v>3.0000000000000001E-3</v>
      </c>
      <c r="D220" s="15">
        <v>4.24</v>
      </c>
      <c r="E220" s="16">
        <v>8.0000000000000002E-3</v>
      </c>
      <c r="F220" s="15">
        <v>1.47</v>
      </c>
      <c r="G220" s="20"/>
      <c r="H220" s="20"/>
      <c r="I220" s="20"/>
    </row>
    <row r="221" spans="1:9">
      <c r="A221" s="31" t="s">
        <v>1707</v>
      </c>
      <c r="B221" s="26">
        <v>2.2999999999999998</v>
      </c>
      <c r="C221" s="27">
        <v>0.25</v>
      </c>
      <c r="D221" s="26">
        <v>2.5299999999999998</v>
      </c>
      <c r="E221" s="27">
        <v>0.49</v>
      </c>
      <c r="F221" s="26">
        <v>2.3199999999999998</v>
      </c>
      <c r="G221" s="27">
        <v>0.36</v>
      </c>
      <c r="H221" s="17"/>
      <c r="I221" s="17"/>
    </row>
    <row r="222" spans="1:9">
      <c r="A222" s="14" t="s">
        <v>614</v>
      </c>
      <c r="B222" s="15">
        <v>10</v>
      </c>
      <c r="C222" s="16">
        <v>3.8E-3</v>
      </c>
      <c r="D222" s="15">
        <v>6.3</v>
      </c>
      <c r="E222" s="20"/>
      <c r="F222" s="15">
        <v>4.0599999999999996</v>
      </c>
      <c r="G222" s="18">
        <v>6.7000000000000002E-3</v>
      </c>
      <c r="H222" s="20"/>
      <c r="I222" s="20"/>
    </row>
    <row r="223" spans="1:9">
      <c r="A223" s="14" t="s">
        <v>618</v>
      </c>
      <c r="B223" s="15">
        <v>1.54</v>
      </c>
      <c r="C223" s="16">
        <v>1.0999999999999999E-2</v>
      </c>
      <c r="D223" s="15">
        <v>1.73</v>
      </c>
      <c r="E223" s="16">
        <v>0.03</v>
      </c>
      <c r="F223" s="17"/>
      <c r="G223" s="17"/>
      <c r="H223" s="17"/>
      <c r="I223" s="17"/>
    </row>
    <row r="224" spans="1:9">
      <c r="A224" s="31" t="s">
        <v>623</v>
      </c>
      <c r="B224" s="26">
        <v>1.2</v>
      </c>
      <c r="C224" s="27">
        <v>8.5999999999999993E-2</v>
      </c>
      <c r="D224" s="26">
        <v>2.6</v>
      </c>
      <c r="E224" s="17"/>
      <c r="F224" s="17"/>
      <c r="G224" s="17"/>
      <c r="H224" s="17"/>
      <c r="I224" s="17"/>
    </row>
    <row r="225" spans="1:9">
      <c r="A225" s="14" t="s">
        <v>1708</v>
      </c>
      <c r="B225" s="15">
        <v>0.23</v>
      </c>
      <c r="C225" s="16">
        <v>0.93</v>
      </c>
      <c r="D225" s="15">
        <v>0.39</v>
      </c>
      <c r="E225" s="16">
        <v>0.9</v>
      </c>
      <c r="F225" s="15">
        <v>0.36</v>
      </c>
      <c r="G225" s="16">
        <v>0.89</v>
      </c>
      <c r="H225" s="20"/>
      <c r="I225" s="20"/>
    </row>
    <row r="226" spans="1:9">
      <c r="A226" s="14" t="s">
        <v>1307</v>
      </c>
      <c r="B226" s="15">
        <v>0.15</v>
      </c>
      <c r="C226" s="16">
        <v>3.0000000000000001E-3</v>
      </c>
      <c r="D226" s="15">
        <v>0.26</v>
      </c>
      <c r="E226" s="16">
        <v>4.0000000000000001E-3</v>
      </c>
      <c r="F226" s="15">
        <v>0.35</v>
      </c>
      <c r="G226" s="16">
        <v>0.03</v>
      </c>
      <c r="H226" s="20"/>
      <c r="I226" s="20"/>
    </row>
    <row r="227" spans="1:9">
      <c r="A227" s="14" t="s">
        <v>1709</v>
      </c>
      <c r="B227" s="15">
        <v>2.4</v>
      </c>
      <c r="C227" s="20"/>
      <c r="D227" s="15">
        <v>13.3</v>
      </c>
      <c r="E227" s="20"/>
      <c r="F227" s="15">
        <v>12</v>
      </c>
      <c r="G227" s="20"/>
      <c r="H227" s="20"/>
      <c r="I227" s="20"/>
    </row>
    <row r="228" spans="1:9">
      <c r="A228" s="14" t="s">
        <v>1313</v>
      </c>
      <c r="B228" s="15">
        <v>2.2999999999999998</v>
      </c>
      <c r="C228" s="16">
        <v>0.42</v>
      </c>
      <c r="D228" s="15">
        <v>9.1999999999999993</v>
      </c>
      <c r="E228" s="17"/>
      <c r="F228" s="17"/>
      <c r="G228" s="17"/>
      <c r="H228" s="17"/>
      <c r="I228" s="17"/>
    </row>
    <row r="229" spans="1:9">
      <c r="A229" s="14" t="s">
        <v>1710</v>
      </c>
      <c r="B229" s="15">
        <v>3.3</v>
      </c>
      <c r="C229" s="16">
        <v>0.73</v>
      </c>
      <c r="D229" s="15">
        <v>4.4000000000000004</v>
      </c>
      <c r="E229" s="20"/>
      <c r="F229" s="20"/>
      <c r="G229" s="20"/>
      <c r="H229" s="20"/>
      <c r="I229" s="20"/>
    </row>
    <row r="230" spans="1:9">
      <c r="A230" s="14" t="s">
        <v>1711</v>
      </c>
      <c r="B230" s="15">
        <v>1</v>
      </c>
      <c r="C230" s="16">
        <v>0.85</v>
      </c>
      <c r="D230" s="20"/>
      <c r="E230" s="20"/>
      <c r="F230" s="20"/>
      <c r="G230" s="20"/>
      <c r="H230" s="24">
        <v>0.9</v>
      </c>
      <c r="I230" s="20"/>
    </row>
    <row r="231" spans="1:9">
      <c r="A231" s="14" t="s">
        <v>1712</v>
      </c>
      <c r="B231" s="15">
        <v>0.3</v>
      </c>
      <c r="C231" s="16">
        <v>0.87</v>
      </c>
      <c r="D231" s="15">
        <v>0.14000000000000001</v>
      </c>
      <c r="E231" s="18">
        <v>0.5</v>
      </c>
      <c r="F231" s="15">
        <v>0.22</v>
      </c>
      <c r="G231" s="18">
        <v>0.7258</v>
      </c>
      <c r="H231" s="24">
        <v>0.23</v>
      </c>
      <c r="I231" s="18">
        <v>0.66610000000000003</v>
      </c>
    </row>
    <row r="232" spans="1:9">
      <c r="A232" s="14" t="s">
        <v>1713</v>
      </c>
      <c r="B232" s="15">
        <v>0.44</v>
      </c>
      <c r="C232" s="17"/>
      <c r="D232" s="15">
        <v>5.9</v>
      </c>
      <c r="E232" s="17"/>
      <c r="F232" s="17"/>
      <c r="G232" s="17"/>
      <c r="H232" s="17"/>
      <c r="I232" s="17"/>
    </row>
    <row r="233" spans="1:9">
      <c r="A233" s="14" t="s">
        <v>1714</v>
      </c>
      <c r="B233" s="15">
        <v>0.64</v>
      </c>
      <c r="C233" s="16">
        <v>1</v>
      </c>
      <c r="D233" s="15">
        <v>0.54</v>
      </c>
      <c r="E233" s="17"/>
      <c r="F233" s="17"/>
      <c r="G233" s="17"/>
      <c r="H233" s="17"/>
      <c r="I233" s="17"/>
    </row>
    <row r="234" spans="1:9">
      <c r="A234" s="14" t="s">
        <v>1316</v>
      </c>
      <c r="B234" s="15">
        <v>4.4000000000000004</v>
      </c>
      <c r="C234" s="16">
        <v>0.21</v>
      </c>
      <c r="D234" s="15">
        <v>8.2799999999999994</v>
      </c>
      <c r="E234" s="20"/>
      <c r="F234" s="20"/>
      <c r="G234" s="20"/>
      <c r="H234" s="20"/>
      <c r="I234" s="20"/>
    </row>
    <row r="235" spans="1:9">
      <c r="A235" s="14" t="s">
        <v>1715</v>
      </c>
      <c r="B235" s="15">
        <v>4.3</v>
      </c>
      <c r="C235" s="16">
        <v>0.85</v>
      </c>
      <c r="D235" s="15">
        <v>9</v>
      </c>
      <c r="E235" s="16">
        <v>0.92</v>
      </c>
      <c r="F235" s="20"/>
      <c r="G235" s="20"/>
      <c r="H235" s="20"/>
      <c r="I235" s="20"/>
    </row>
    <row r="236" spans="1:9">
      <c r="A236" s="14" t="s">
        <v>1322</v>
      </c>
      <c r="B236" s="15">
        <v>0.43</v>
      </c>
      <c r="C236" s="16">
        <v>0.37</v>
      </c>
      <c r="D236" s="15">
        <v>0.16</v>
      </c>
      <c r="E236" s="16">
        <v>0.68</v>
      </c>
      <c r="F236" s="20"/>
      <c r="G236" s="20"/>
      <c r="H236" s="20"/>
      <c r="I236" s="20"/>
    </row>
    <row r="237" spans="1:9">
      <c r="A237" s="14" t="s">
        <v>1716</v>
      </c>
      <c r="B237" s="15">
        <v>2.2000000000000002</v>
      </c>
      <c r="C237" s="16">
        <v>0.85</v>
      </c>
      <c r="D237" s="15">
        <v>3</v>
      </c>
      <c r="E237" s="20"/>
      <c r="F237" s="20"/>
      <c r="G237" s="20"/>
      <c r="H237" s="20"/>
      <c r="I237" s="20"/>
    </row>
    <row r="238" spans="1:9" ht="30">
      <c r="A238" s="31" t="s">
        <v>640</v>
      </c>
      <c r="B238" s="26">
        <v>1.2</v>
      </c>
      <c r="C238" s="27">
        <v>0.23</v>
      </c>
      <c r="D238" s="26">
        <v>1.4</v>
      </c>
      <c r="E238" s="17"/>
      <c r="F238" s="17"/>
      <c r="G238" s="17"/>
      <c r="H238" s="17"/>
      <c r="I238" s="17"/>
    </row>
    <row r="239" spans="1:9">
      <c r="A239" s="14" t="s">
        <v>1326</v>
      </c>
      <c r="B239" s="15">
        <v>3.2</v>
      </c>
      <c r="C239" s="16">
        <v>0.6</v>
      </c>
      <c r="D239" s="15">
        <v>3.3</v>
      </c>
      <c r="E239" s="20"/>
      <c r="F239" s="15">
        <v>1.1000000000000001</v>
      </c>
      <c r="G239" s="20"/>
      <c r="H239" s="20"/>
      <c r="I239" s="20"/>
    </row>
    <row r="240" spans="1:9">
      <c r="A240" s="14" t="s">
        <v>81</v>
      </c>
      <c r="B240" s="15">
        <v>3.1</v>
      </c>
      <c r="C240" s="16">
        <v>0.88</v>
      </c>
      <c r="D240" s="15">
        <v>6.3</v>
      </c>
      <c r="E240" s="18">
        <v>0.69</v>
      </c>
      <c r="F240" s="15">
        <v>3.1</v>
      </c>
      <c r="G240" s="18">
        <v>0.75619999999999998</v>
      </c>
      <c r="H240" s="24">
        <v>14</v>
      </c>
      <c r="I240" s="18">
        <v>0.82450000000000001</v>
      </c>
    </row>
    <row r="241" spans="1:9">
      <c r="A241" s="14" t="s">
        <v>1331</v>
      </c>
      <c r="B241" s="15">
        <v>0.4</v>
      </c>
      <c r="C241" s="16">
        <v>0.96</v>
      </c>
      <c r="D241" s="15">
        <v>1.2</v>
      </c>
      <c r="E241" s="18">
        <v>0.96</v>
      </c>
      <c r="F241" s="15">
        <v>0.1</v>
      </c>
      <c r="G241" s="18">
        <v>0.98319999999999996</v>
      </c>
      <c r="H241" s="20"/>
      <c r="I241" s="20"/>
    </row>
    <row r="242" spans="1:9">
      <c r="A242" s="14" t="s">
        <v>1717</v>
      </c>
      <c r="B242" s="15">
        <v>0.09</v>
      </c>
      <c r="C242" s="16">
        <v>0.7</v>
      </c>
      <c r="D242" s="15">
        <v>0.3</v>
      </c>
      <c r="E242" s="16">
        <v>0.65</v>
      </c>
      <c r="F242" s="17"/>
      <c r="G242" s="17"/>
      <c r="H242" s="17"/>
      <c r="I242" s="17"/>
    </row>
    <row r="243" spans="1:9">
      <c r="A243" s="14" t="s">
        <v>1718</v>
      </c>
      <c r="B243" s="15">
        <v>3.1</v>
      </c>
      <c r="C243" s="16">
        <v>5.0000000000000001E-3</v>
      </c>
      <c r="D243" s="20"/>
      <c r="E243" s="20"/>
      <c r="F243" s="15">
        <v>9.6999999999999993</v>
      </c>
      <c r="G243" s="20"/>
      <c r="H243" s="20"/>
      <c r="I243" s="20"/>
    </row>
    <row r="244" spans="1:9">
      <c r="A244" s="14" t="s">
        <v>1719</v>
      </c>
      <c r="B244" s="15">
        <v>0.21</v>
      </c>
      <c r="C244" s="16">
        <v>2.3E-3</v>
      </c>
      <c r="D244" s="15">
        <v>0.38</v>
      </c>
      <c r="E244" s="16">
        <v>2E-3</v>
      </c>
      <c r="F244" s="15">
        <v>0.25</v>
      </c>
      <c r="G244" s="16">
        <v>2E-3</v>
      </c>
      <c r="H244" s="20"/>
      <c r="I244" s="20"/>
    </row>
    <row r="245" spans="1:9">
      <c r="A245" s="14" t="s">
        <v>97</v>
      </c>
      <c r="B245" s="15">
        <v>1.1000000000000001</v>
      </c>
      <c r="C245" s="16">
        <v>1.7000000000000001E-2</v>
      </c>
      <c r="D245" s="15">
        <v>2.6</v>
      </c>
      <c r="E245" s="16">
        <v>0.04</v>
      </c>
      <c r="F245" s="15">
        <v>1.1000000000000001</v>
      </c>
      <c r="G245" s="18">
        <v>2.23E-2</v>
      </c>
      <c r="H245" s="24">
        <v>3</v>
      </c>
      <c r="I245" s="18">
        <v>0.1462</v>
      </c>
    </row>
    <row r="246" spans="1:9">
      <c r="A246" s="14" t="s">
        <v>1720</v>
      </c>
      <c r="B246" s="15">
        <v>12</v>
      </c>
      <c r="C246" s="16">
        <v>0.25</v>
      </c>
      <c r="D246" s="20"/>
      <c r="E246" s="20"/>
      <c r="F246" s="15">
        <v>26.6</v>
      </c>
      <c r="G246" s="20"/>
      <c r="H246" s="20"/>
      <c r="I246" s="20"/>
    </row>
    <row r="247" spans="1:9">
      <c r="A247" s="14" t="s">
        <v>1721</v>
      </c>
      <c r="B247" s="15">
        <v>0.27</v>
      </c>
      <c r="C247" s="16">
        <v>0.7</v>
      </c>
      <c r="D247" s="15">
        <v>0.65</v>
      </c>
      <c r="E247" s="20"/>
      <c r="F247" s="15">
        <v>1</v>
      </c>
      <c r="G247" s="20"/>
      <c r="H247" s="20"/>
      <c r="I247" s="20"/>
    </row>
    <row r="248" spans="1:9">
      <c r="A248" s="14" t="s">
        <v>1342</v>
      </c>
      <c r="B248" s="15">
        <v>2.2999999999999998</v>
      </c>
      <c r="C248" s="16">
        <v>0.65</v>
      </c>
      <c r="D248" s="15">
        <v>14.9</v>
      </c>
      <c r="E248" s="16">
        <v>0.86</v>
      </c>
      <c r="F248" s="15">
        <v>4.0999999999999996</v>
      </c>
      <c r="G248" s="16">
        <v>0.88</v>
      </c>
      <c r="H248" s="24">
        <v>2.6</v>
      </c>
      <c r="I248" s="16">
        <v>0.81</v>
      </c>
    </row>
    <row r="249" spans="1:9">
      <c r="A249" s="14" t="s">
        <v>1722</v>
      </c>
      <c r="B249" s="15">
        <v>0.17</v>
      </c>
      <c r="C249" s="16">
        <v>0.39</v>
      </c>
      <c r="D249" s="15">
        <v>0.25</v>
      </c>
      <c r="E249" s="18">
        <v>1</v>
      </c>
      <c r="F249" s="15">
        <v>0.2</v>
      </c>
      <c r="G249" s="16">
        <v>0.66</v>
      </c>
      <c r="H249" s="24">
        <v>0.19</v>
      </c>
      <c r="I249" s="18">
        <v>1</v>
      </c>
    </row>
    <row r="250" spans="1:9">
      <c r="A250" s="14" t="s">
        <v>1345</v>
      </c>
      <c r="B250" s="15">
        <v>1.4</v>
      </c>
      <c r="C250" s="16">
        <v>0.6</v>
      </c>
      <c r="D250" s="15">
        <v>3.6</v>
      </c>
      <c r="E250" s="16">
        <v>0.63</v>
      </c>
      <c r="F250" s="15">
        <v>2.7</v>
      </c>
      <c r="G250" s="16">
        <v>0.71</v>
      </c>
      <c r="H250" s="24">
        <v>4.9000000000000004</v>
      </c>
      <c r="I250" s="16">
        <v>0.62</v>
      </c>
    </row>
    <row r="251" spans="1:9">
      <c r="A251" s="14" t="s">
        <v>1723</v>
      </c>
      <c r="B251" s="15">
        <v>1.8</v>
      </c>
      <c r="C251" s="16">
        <v>0.93</v>
      </c>
      <c r="D251" s="15">
        <v>3.2</v>
      </c>
      <c r="E251" s="17"/>
      <c r="F251" s="17"/>
      <c r="G251" s="17"/>
      <c r="H251" s="17"/>
      <c r="I251" s="17"/>
    </row>
    <row r="252" spans="1:9">
      <c r="A252" s="14" t="s">
        <v>666</v>
      </c>
      <c r="B252" s="15">
        <v>4.5999999999999996</v>
      </c>
      <c r="C252" s="16">
        <v>0.5</v>
      </c>
      <c r="D252" s="15">
        <v>11</v>
      </c>
      <c r="E252" s="20"/>
      <c r="F252" s="20"/>
      <c r="G252" s="20"/>
      <c r="H252" s="20"/>
      <c r="I252" s="20"/>
    </row>
    <row r="253" spans="1:9">
      <c r="A253" s="14" t="s">
        <v>1724</v>
      </c>
      <c r="B253" s="15">
        <v>7.6</v>
      </c>
      <c r="C253" s="16">
        <v>0.79</v>
      </c>
      <c r="D253" s="20"/>
      <c r="E253" s="20"/>
      <c r="F253" s="20"/>
      <c r="G253" s="20"/>
      <c r="H253" s="24">
        <v>7.59</v>
      </c>
      <c r="I253" s="20"/>
    </row>
    <row r="254" spans="1:9">
      <c r="A254" s="14" t="s">
        <v>1725</v>
      </c>
      <c r="B254" s="15">
        <v>0.36</v>
      </c>
      <c r="C254" s="20"/>
      <c r="D254" s="15">
        <v>0.6</v>
      </c>
      <c r="E254" s="16">
        <v>0.33</v>
      </c>
      <c r="F254" s="15">
        <v>0.64</v>
      </c>
      <c r="G254" s="16">
        <v>0.52</v>
      </c>
      <c r="H254" s="24">
        <v>0.32</v>
      </c>
      <c r="I254" s="20"/>
    </row>
    <row r="255" spans="1:9">
      <c r="A255" s="14" t="s">
        <v>1355</v>
      </c>
      <c r="B255" s="15">
        <v>11</v>
      </c>
      <c r="C255" s="17"/>
      <c r="D255" s="15">
        <v>6.2</v>
      </c>
      <c r="E255" s="16">
        <v>1.4999999999999999E-2</v>
      </c>
      <c r="F255" s="17"/>
      <c r="G255" s="17"/>
      <c r="H255" s="17"/>
      <c r="I255" s="17"/>
    </row>
    <row r="256" spans="1:9">
      <c r="A256" s="14" t="s">
        <v>105</v>
      </c>
      <c r="B256" s="15">
        <v>0.51</v>
      </c>
      <c r="C256" s="16">
        <v>0.01</v>
      </c>
      <c r="D256" s="17"/>
      <c r="E256" s="17"/>
      <c r="F256" s="15">
        <v>3.24</v>
      </c>
      <c r="G256" s="17"/>
      <c r="H256" s="17"/>
      <c r="I256" s="17"/>
    </row>
    <row r="257" spans="1:9">
      <c r="A257" s="31" t="s">
        <v>1726</v>
      </c>
      <c r="B257" s="26">
        <v>4.9000000000000004</v>
      </c>
      <c r="C257" s="27">
        <v>0.8</v>
      </c>
      <c r="D257" s="17"/>
      <c r="E257" s="17"/>
      <c r="F257" s="17"/>
      <c r="G257" s="17"/>
      <c r="H257" s="32">
        <v>1.3</v>
      </c>
      <c r="I257" s="17"/>
    </row>
    <row r="258" spans="1:9">
      <c r="A258" s="14" t="s">
        <v>1727</v>
      </c>
      <c r="B258" s="15">
        <v>7.0000000000000007E-2</v>
      </c>
      <c r="C258" s="16">
        <v>1</v>
      </c>
      <c r="D258" s="20"/>
      <c r="E258" s="20"/>
      <c r="F258" s="15">
        <v>0.34</v>
      </c>
      <c r="G258" s="20"/>
      <c r="H258" s="20"/>
      <c r="I258" s="20"/>
    </row>
    <row r="259" spans="1:9">
      <c r="A259" s="14" t="s">
        <v>106</v>
      </c>
      <c r="B259" s="15">
        <v>1</v>
      </c>
      <c r="C259" s="16">
        <v>0.01</v>
      </c>
      <c r="D259" s="15">
        <v>1.9</v>
      </c>
      <c r="E259" s="16">
        <v>8.4000000000000005E-2</v>
      </c>
      <c r="F259" s="15">
        <v>2.39</v>
      </c>
      <c r="G259" s="16">
        <v>6.2E-2</v>
      </c>
      <c r="H259" s="24">
        <v>1.23</v>
      </c>
      <c r="I259" s="16">
        <v>0.06</v>
      </c>
    </row>
    <row r="260" spans="1:9">
      <c r="A260" s="14" t="s">
        <v>1360</v>
      </c>
      <c r="B260" s="15">
        <v>2.6</v>
      </c>
      <c r="C260" s="16">
        <v>0.95</v>
      </c>
      <c r="D260" s="15">
        <v>2.77</v>
      </c>
      <c r="E260" s="20"/>
      <c r="F260" s="20"/>
      <c r="G260" s="20"/>
      <c r="H260" s="20"/>
      <c r="I260" s="20"/>
    </row>
    <row r="261" spans="1:9">
      <c r="A261" s="14" t="s">
        <v>103</v>
      </c>
      <c r="B261" s="15">
        <v>0.79</v>
      </c>
      <c r="C261" s="16">
        <v>4.3999999999999997E-2</v>
      </c>
      <c r="D261" s="15">
        <v>0.27</v>
      </c>
      <c r="E261" s="16">
        <v>3.5000000000000003E-2</v>
      </c>
      <c r="F261" s="20"/>
      <c r="G261" s="20"/>
      <c r="H261" s="20"/>
      <c r="I261" s="20"/>
    </row>
    <row r="262" spans="1:9">
      <c r="A262" s="14" t="s">
        <v>1728</v>
      </c>
      <c r="B262" s="15">
        <v>1.1000000000000001</v>
      </c>
      <c r="C262" s="16">
        <v>1.6E-2</v>
      </c>
      <c r="D262" s="15">
        <v>5.5</v>
      </c>
      <c r="E262" s="16">
        <v>0.03</v>
      </c>
      <c r="F262" s="15">
        <v>3</v>
      </c>
      <c r="G262" s="16">
        <v>0.03</v>
      </c>
      <c r="H262" s="24">
        <v>3.62</v>
      </c>
      <c r="I262" s="16">
        <v>9.5000000000000001E-2</v>
      </c>
    </row>
    <row r="263" spans="1:9">
      <c r="A263" s="14" t="s">
        <v>699</v>
      </c>
      <c r="B263" s="15">
        <v>5.5</v>
      </c>
      <c r="C263" s="16">
        <v>3.0000000000000001E-3</v>
      </c>
      <c r="D263" s="15">
        <v>0.89</v>
      </c>
      <c r="E263" s="16">
        <v>8.9999999999999993E-3</v>
      </c>
      <c r="F263" s="15">
        <v>4.0999999999999996</v>
      </c>
      <c r="G263" s="16">
        <v>2.8000000000000001E-2</v>
      </c>
      <c r="H263" s="20"/>
      <c r="I263" s="20"/>
    </row>
    <row r="264" spans="1:9">
      <c r="A264" s="14" t="s">
        <v>1729</v>
      </c>
      <c r="B264" s="15">
        <v>0.56999999999999995</v>
      </c>
      <c r="C264" s="16">
        <v>0.17</v>
      </c>
      <c r="D264" s="15">
        <v>0.34</v>
      </c>
      <c r="E264" s="20"/>
      <c r="F264" s="20"/>
      <c r="G264" s="20"/>
      <c r="H264" s="20"/>
      <c r="I264" s="20"/>
    </row>
    <row r="265" spans="1:9">
      <c r="A265" s="14" t="s">
        <v>1371</v>
      </c>
      <c r="B265" s="15">
        <v>1.6</v>
      </c>
      <c r="C265" s="16">
        <v>0.75</v>
      </c>
      <c r="D265" s="15">
        <v>1.42</v>
      </c>
      <c r="E265" s="16">
        <v>0.64</v>
      </c>
      <c r="F265" s="15">
        <v>1.3</v>
      </c>
      <c r="G265" s="16">
        <v>0.51</v>
      </c>
      <c r="H265" s="17"/>
      <c r="I265" s="16">
        <v>0.71</v>
      </c>
    </row>
    <row r="266" spans="1:9">
      <c r="A266" s="31" t="s">
        <v>1730</v>
      </c>
      <c r="B266" s="26">
        <v>0.77</v>
      </c>
      <c r="C266" s="28">
        <v>0.39629999999999999</v>
      </c>
      <c r="D266" s="26">
        <v>6.8</v>
      </c>
      <c r="E266" s="28">
        <v>0.46</v>
      </c>
      <c r="F266" s="26">
        <v>1.6</v>
      </c>
      <c r="G266" s="28">
        <v>0.12970000000000001</v>
      </c>
      <c r="H266" s="17"/>
      <c r="I266" s="17"/>
    </row>
    <row r="267" spans="1:9">
      <c r="A267" s="14" t="s">
        <v>1374</v>
      </c>
      <c r="B267" s="15">
        <v>0.24</v>
      </c>
      <c r="C267" s="16">
        <v>0.05</v>
      </c>
      <c r="D267" s="15">
        <v>0.44</v>
      </c>
      <c r="E267" s="16">
        <v>0.19</v>
      </c>
      <c r="F267" s="20"/>
      <c r="G267" s="20"/>
      <c r="H267" s="20"/>
      <c r="I267" s="20"/>
    </row>
    <row r="268" spans="1:9">
      <c r="A268" s="14" t="s">
        <v>1731</v>
      </c>
      <c r="B268" s="15">
        <v>0.37</v>
      </c>
      <c r="C268" s="16">
        <v>0.97</v>
      </c>
      <c r="D268" s="15">
        <v>1.3</v>
      </c>
      <c r="E268" s="20"/>
      <c r="F268" s="15">
        <v>0.56000000000000005</v>
      </c>
      <c r="G268" s="18">
        <v>0.3039</v>
      </c>
      <c r="H268" s="20"/>
      <c r="I268" s="20"/>
    </row>
    <row r="269" spans="1:9">
      <c r="A269" s="14" t="s">
        <v>1380</v>
      </c>
      <c r="B269" s="15">
        <v>0.59</v>
      </c>
      <c r="C269" s="16">
        <v>0.04</v>
      </c>
      <c r="D269" s="15">
        <v>2</v>
      </c>
      <c r="E269" s="16">
        <v>0.09</v>
      </c>
      <c r="F269" s="20"/>
      <c r="G269" s="20"/>
      <c r="H269" s="20"/>
      <c r="I269" s="20"/>
    </row>
    <row r="270" spans="1:9">
      <c r="A270" s="14" t="s">
        <v>1383</v>
      </c>
      <c r="B270" s="15">
        <v>2.5</v>
      </c>
      <c r="C270" s="16">
        <v>0.55000000000000004</v>
      </c>
      <c r="D270" s="15">
        <v>2.8</v>
      </c>
      <c r="E270" s="20"/>
      <c r="F270" s="20"/>
      <c r="G270" s="20"/>
      <c r="H270" s="20"/>
      <c r="I270" s="20"/>
    </row>
    <row r="271" spans="1:9">
      <c r="A271" s="31" t="s">
        <v>1386</v>
      </c>
      <c r="B271" s="26">
        <v>1.7</v>
      </c>
      <c r="C271" s="27">
        <v>0.9</v>
      </c>
      <c r="D271" s="17"/>
      <c r="E271" s="17"/>
      <c r="F271" s="26">
        <v>1.01</v>
      </c>
      <c r="G271" s="17"/>
      <c r="H271" s="17"/>
      <c r="I271" s="17"/>
    </row>
    <row r="272" spans="1:9">
      <c r="A272" s="14" t="s">
        <v>1389</v>
      </c>
      <c r="B272" s="15">
        <v>3</v>
      </c>
      <c r="C272" s="16">
        <v>0.12</v>
      </c>
      <c r="D272" s="15">
        <v>3.1</v>
      </c>
      <c r="E272" s="18">
        <v>3.6999999999999998E-2</v>
      </c>
      <c r="F272" s="17"/>
      <c r="G272" s="17"/>
      <c r="H272" s="24">
        <v>1.34</v>
      </c>
      <c r="I272" s="18">
        <v>3.95E-2</v>
      </c>
    </row>
    <row r="273" spans="1:9" ht="30">
      <c r="A273" s="14" t="s">
        <v>1732</v>
      </c>
      <c r="B273" s="15">
        <v>1.8</v>
      </c>
      <c r="C273" s="17"/>
      <c r="D273" s="15">
        <v>0.18</v>
      </c>
      <c r="E273" s="17"/>
      <c r="F273" s="17"/>
      <c r="G273" s="17"/>
      <c r="H273" s="17"/>
      <c r="I273" s="17"/>
    </row>
    <row r="274" spans="1:9">
      <c r="A274" s="14" t="s">
        <v>1733</v>
      </c>
      <c r="B274" s="15">
        <v>0.19</v>
      </c>
      <c r="C274" s="20"/>
      <c r="D274" s="15">
        <v>0.2</v>
      </c>
      <c r="E274" s="16">
        <v>0.95</v>
      </c>
      <c r="F274" s="15">
        <v>0.21</v>
      </c>
      <c r="G274" s="16">
        <v>0.95</v>
      </c>
      <c r="H274" s="24">
        <v>0.3</v>
      </c>
      <c r="I274" s="16">
        <v>0.93</v>
      </c>
    </row>
    <row r="275" spans="1:9">
      <c r="A275" s="25" t="s">
        <v>1734</v>
      </c>
      <c r="B275" s="26">
        <v>0.17</v>
      </c>
      <c r="C275" s="27">
        <v>0.02</v>
      </c>
      <c r="D275" s="26">
        <v>0.35</v>
      </c>
      <c r="E275" s="20"/>
      <c r="F275" s="20"/>
      <c r="G275" s="20"/>
      <c r="H275" s="20"/>
      <c r="I275" s="20"/>
    </row>
    <row r="276" spans="1:9">
      <c r="A276" s="23" t="s">
        <v>731</v>
      </c>
      <c r="B276" s="15">
        <v>0.95</v>
      </c>
      <c r="C276" s="16">
        <v>7.2999999999999995E-2</v>
      </c>
      <c r="D276" s="20"/>
      <c r="E276" s="16">
        <v>0.09</v>
      </c>
      <c r="F276" s="15">
        <v>3.01</v>
      </c>
      <c r="G276" s="16">
        <v>0.1</v>
      </c>
      <c r="H276" s="20"/>
      <c r="I276" s="20"/>
    </row>
    <row r="277" spans="1:9">
      <c r="A277" s="23" t="s">
        <v>1393</v>
      </c>
      <c r="B277" s="15">
        <v>1.5</v>
      </c>
      <c r="C277" s="16">
        <v>0.75</v>
      </c>
      <c r="D277" s="15">
        <v>2.79</v>
      </c>
      <c r="E277" s="16">
        <v>0.28000000000000003</v>
      </c>
      <c r="F277" s="15">
        <v>1.07</v>
      </c>
      <c r="G277" s="16">
        <v>0.19</v>
      </c>
      <c r="H277" s="24">
        <v>0.65</v>
      </c>
      <c r="I277" s="16">
        <v>0.21</v>
      </c>
    </row>
    <row r="278" spans="1:9">
      <c r="A278" s="23" t="s">
        <v>1735</v>
      </c>
      <c r="B278" s="15">
        <v>53</v>
      </c>
      <c r="C278" s="18">
        <v>0.23860000000000001</v>
      </c>
      <c r="D278" s="15">
        <v>10.1</v>
      </c>
      <c r="E278" s="18">
        <v>0.4</v>
      </c>
      <c r="F278" s="15">
        <v>6.6</v>
      </c>
      <c r="G278" s="18">
        <v>0.26590000000000003</v>
      </c>
      <c r="H278" s="20"/>
      <c r="I278" s="20"/>
    </row>
    <row r="279" spans="1:9">
      <c r="A279" s="23" t="s">
        <v>1736</v>
      </c>
      <c r="B279" s="15">
        <v>3.4</v>
      </c>
      <c r="C279" s="16">
        <v>0.39</v>
      </c>
      <c r="D279" s="20"/>
      <c r="E279" s="20"/>
      <c r="F279" s="20"/>
      <c r="G279" s="20"/>
      <c r="H279" s="24">
        <v>9.6199999999999992</v>
      </c>
      <c r="I279" s="20"/>
    </row>
    <row r="280" spans="1:9">
      <c r="A280" s="23" t="s">
        <v>1737</v>
      </c>
      <c r="B280" s="15">
        <v>0.91</v>
      </c>
      <c r="C280" s="16">
        <v>0.39</v>
      </c>
      <c r="D280" s="15">
        <v>1.64</v>
      </c>
      <c r="E280" s="16">
        <v>0.5</v>
      </c>
      <c r="F280" s="15">
        <v>1.06</v>
      </c>
      <c r="G280" s="20"/>
      <c r="H280" s="20"/>
      <c r="I280" s="20"/>
    </row>
    <row r="281" spans="1:9">
      <c r="A281" s="23" t="s">
        <v>1399</v>
      </c>
      <c r="B281" s="15">
        <v>1.8</v>
      </c>
      <c r="C281" s="18">
        <v>0.51090000000000002</v>
      </c>
      <c r="D281" s="15">
        <v>0.1</v>
      </c>
      <c r="E281" s="18">
        <v>0.76</v>
      </c>
      <c r="F281" s="15">
        <v>1.01</v>
      </c>
      <c r="G281" s="18">
        <v>0.42459999999999998</v>
      </c>
      <c r="H281" s="20"/>
      <c r="I281" s="20"/>
    </row>
    <row r="282" spans="1:9">
      <c r="A282" s="23" t="s">
        <v>1738</v>
      </c>
      <c r="B282" s="15">
        <v>1.4</v>
      </c>
      <c r="C282" s="16">
        <v>0.47</v>
      </c>
      <c r="D282" s="20"/>
      <c r="E282" s="20"/>
      <c r="F282" s="15">
        <v>0.89</v>
      </c>
      <c r="G282" s="20"/>
      <c r="H282" s="20"/>
      <c r="I282" s="20"/>
    </row>
    <row r="283" spans="1:9">
      <c r="A283" s="23" t="s">
        <v>1739</v>
      </c>
      <c r="B283" s="15">
        <v>6.9</v>
      </c>
      <c r="C283" s="16">
        <v>0.35</v>
      </c>
      <c r="D283" s="15">
        <v>12.6</v>
      </c>
      <c r="E283" s="18">
        <v>0.37</v>
      </c>
      <c r="F283" s="15">
        <v>16.600000000000001</v>
      </c>
      <c r="G283" s="16">
        <v>0.43</v>
      </c>
      <c r="H283" s="24">
        <v>6.78</v>
      </c>
      <c r="I283" s="18">
        <v>0.31430000000000002</v>
      </c>
    </row>
    <row r="284" spans="1:9">
      <c r="A284" s="23" t="s">
        <v>1740</v>
      </c>
      <c r="B284" s="15">
        <v>0.54</v>
      </c>
      <c r="C284" s="16">
        <v>0.49</v>
      </c>
      <c r="D284" s="15">
        <v>1.02</v>
      </c>
      <c r="E284" s="16">
        <v>0.64</v>
      </c>
      <c r="F284" s="15">
        <v>0.79</v>
      </c>
      <c r="G284" s="16">
        <v>0.54</v>
      </c>
      <c r="H284" s="20"/>
      <c r="I284" s="20"/>
    </row>
    <row r="285" spans="1:9">
      <c r="A285" s="23" t="s">
        <v>762</v>
      </c>
      <c r="B285" s="15">
        <v>2.04</v>
      </c>
      <c r="C285" s="16">
        <v>2.4E-2</v>
      </c>
      <c r="D285" s="15">
        <v>3.5</v>
      </c>
      <c r="E285" s="20"/>
      <c r="F285" s="20"/>
      <c r="G285" s="20"/>
      <c r="H285" s="20"/>
      <c r="I285" s="20"/>
    </row>
    <row r="286" spans="1:9">
      <c r="A286" s="37" t="s">
        <v>1411</v>
      </c>
      <c r="B286" s="26">
        <v>1.2</v>
      </c>
      <c r="C286" s="27">
        <v>0.57999999999999996</v>
      </c>
      <c r="D286" s="26">
        <v>1.36</v>
      </c>
      <c r="E286" s="27">
        <v>0.56999999999999995</v>
      </c>
      <c r="F286" s="26">
        <v>17</v>
      </c>
      <c r="G286" s="28">
        <v>0.55610000000000004</v>
      </c>
      <c r="H286" s="20"/>
      <c r="I286" s="20"/>
    </row>
    <row r="287" spans="1:9">
      <c r="A287" s="23" t="s">
        <v>1417</v>
      </c>
      <c r="B287" s="15">
        <v>0.27</v>
      </c>
      <c r="C287" s="16">
        <v>0.5</v>
      </c>
      <c r="D287" s="15">
        <v>0.39</v>
      </c>
      <c r="E287" s="16">
        <v>0.61</v>
      </c>
      <c r="F287" s="15">
        <v>0.24</v>
      </c>
      <c r="G287" s="16">
        <v>0.84</v>
      </c>
      <c r="H287" s="24">
        <v>0.26</v>
      </c>
      <c r="I287" s="16">
        <v>0.95</v>
      </c>
    </row>
    <row r="288" spans="1:9">
      <c r="A288" s="23" t="s">
        <v>1741</v>
      </c>
      <c r="B288" s="15">
        <v>1.4</v>
      </c>
      <c r="C288" s="16">
        <v>0.13</v>
      </c>
      <c r="D288" s="30">
        <v>2.6</v>
      </c>
      <c r="E288" s="18">
        <v>0.49</v>
      </c>
      <c r="F288" s="15">
        <v>2.1</v>
      </c>
      <c r="G288" s="18">
        <v>0.49159999999999998</v>
      </c>
      <c r="H288" s="24">
        <v>0.87</v>
      </c>
      <c r="I288" s="18">
        <v>0.4199</v>
      </c>
    </row>
    <row r="289" spans="1:9">
      <c r="A289" s="23" t="s">
        <v>1742</v>
      </c>
      <c r="B289" s="15">
        <v>0.46</v>
      </c>
      <c r="C289" s="16">
        <v>0.5</v>
      </c>
      <c r="D289" s="15">
        <v>0.19</v>
      </c>
      <c r="E289" s="16">
        <v>0.33</v>
      </c>
      <c r="F289" s="20"/>
      <c r="G289" s="20"/>
      <c r="H289" s="20"/>
      <c r="I289" s="20"/>
    </row>
    <row r="290" spans="1:9">
      <c r="A290" s="23" t="s">
        <v>781</v>
      </c>
      <c r="B290" s="15">
        <v>0.73</v>
      </c>
      <c r="C290" s="16">
        <v>0.06</v>
      </c>
      <c r="D290" s="15">
        <v>5.1100000000000003</v>
      </c>
      <c r="E290" s="16">
        <v>0.19</v>
      </c>
      <c r="F290" s="15">
        <v>2.17</v>
      </c>
      <c r="G290" s="18">
        <v>0.24160000000000001</v>
      </c>
      <c r="H290" s="20"/>
      <c r="I290" s="20"/>
    </row>
    <row r="291" spans="1:9">
      <c r="A291" s="23" t="s">
        <v>1423</v>
      </c>
      <c r="B291" s="15">
        <v>0.86</v>
      </c>
      <c r="C291" s="16">
        <v>0.25</v>
      </c>
      <c r="D291" s="15">
        <v>1.74</v>
      </c>
      <c r="E291" s="16">
        <v>0.32</v>
      </c>
      <c r="F291" s="20"/>
      <c r="G291" s="20"/>
      <c r="H291" s="20"/>
      <c r="I291" s="20"/>
    </row>
    <row r="292" spans="1:9">
      <c r="A292" s="23" t="s">
        <v>785</v>
      </c>
      <c r="B292" s="15">
        <v>0.56999999999999995</v>
      </c>
      <c r="C292" s="16">
        <v>0.27</v>
      </c>
      <c r="D292" s="15">
        <v>1.3</v>
      </c>
      <c r="E292" s="18">
        <v>0.41</v>
      </c>
      <c r="F292" s="15">
        <v>2.2999999999999998</v>
      </c>
      <c r="G292" s="16">
        <v>0.5</v>
      </c>
      <c r="H292" s="24">
        <v>1.7</v>
      </c>
      <c r="I292" s="18">
        <v>0.26119999999999999</v>
      </c>
    </row>
    <row r="293" spans="1:9">
      <c r="A293" s="23" t="s">
        <v>1743</v>
      </c>
      <c r="B293" s="15">
        <v>0.13</v>
      </c>
      <c r="C293" s="16">
        <v>0.13</v>
      </c>
      <c r="D293" s="20"/>
      <c r="E293" s="20"/>
      <c r="F293" s="15">
        <v>0.46</v>
      </c>
      <c r="G293" s="16">
        <v>0.15</v>
      </c>
      <c r="H293" s="20"/>
      <c r="I293" s="20"/>
    </row>
    <row r="294" spans="1:9">
      <c r="A294" s="23" t="s">
        <v>1427</v>
      </c>
      <c r="B294" s="15">
        <v>2.2000000000000002</v>
      </c>
      <c r="C294" s="16">
        <v>0.84</v>
      </c>
      <c r="D294" s="15">
        <v>4.8600000000000003</v>
      </c>
      <c r="E294" s="18">
        <v>0.72</v>
      </c>
      <c r="F294" s="15">
        <v>1.95</v>
      </c>
      <c r="G294" s="18">
        <v>1</v>
      </c>
      <c r="H294" s="20"/>
      <c r="I294" s="20"/>
    </row>
    <row r="295" spans="1:9">
      <c r="A295" s="23" t="s">
        <v>799</v>
      </c>
      <c r="B295" s="15">
        <v>2.2000000000000002</v>
      </c>
      <c r="C295" s="16">
        <v>3.7999999999999999E-2</v>
      </c>
      <c r="D295" s="15">
        <v>1.4</v>
      </c>
      <c r="E295" s="16">
        <v>0.09</v>
      </c>
      <c r="F295" s="15">
        <v>2.72</v>
      </c>
      <c r="G295" s="16">
        <v>0.09</v>
      </c>
      <c r="H295" s="20"/>
      <c r="I295" s="20"/>
    </row>
    <row r="296" spans="1:9">
      <c r="A296" s="23" t="s">
        <v>1434</v>
      </c>
      <c r="B296" s="15">
        <v>4.7</v>
      </c>
      <c r="C296" s="16">
        <v>1.6E-2</v>
      </c>
      <c r="D296" s="15">
        <v>1.37</v>
      </c>
      <c r="E296" s="16">
        <v>0.03</v>
      </c>
      <c r="F296" s="15">
        <v>2.46</v>
      </c>
      <c r="G296" s="16">
        <v>0.02</v>
      </c>
      <c r="H296" s="20"/>
      <c r="I296" s="20"/>
    </row>
    <row r="297" spans="1:9">
      <c r="A297" s="23" t="s">
        <v>100</v>
      </c>
      <c r="B297" s="15">
        <v>3.1</v>
      </c>
      <c r="C297" s="16">
        <v>0.13</v>
      </c>
      <c r="D297" s="15">
        <v>4.58</v>
      </c>
      <c r="E297" s="16">
        <v>0.1</v>
      </c>
      <c r="F297" s="15">
        <v>6.79</v>
      </c>
      <c r="G297" s="16">
        <v>0.04</v>
      </c>
      <c r="H297" s="24">
        <v>2.2799999999999998</v>
      </c>
      <c r="I297" s="16">
        <v>0.03</v>
      </c>
    </row>
    <row r="298" spans="1:9">
      <c r="A298" s="23" t="s">
        <v>1744</v>
      </c>
      <c r="B298" s="15">
        <v>0.12</v>
      </c>
      <c r="C298" s="16">
        <v>8.9999999999999993E-3</v>
      </c>
      <c r="D298" s="15">
        <v>0.28000000000000003</v>
      </c>
      <c r="E298" s="16">
        <v>0.02</v>
      </c>
      <c r="F298" s="20"/>
      <c r="G298" s="20"/>
      <c r="H298" s="20"/>
      <c r="I298" s="20"/>
    </row>
    <row r="299" spans="1:9">
      <c r="A299" s="23" t="s">
        <v>75</v>
      </c>
      <c r="B299" s="15">
        <v>2.9</v>
      </c>
      <c r="C299" s="16">
        <v>0.26</v>
      </c>
      <c r="D299" s="15">
        <v>5.28</v>
      </c>
      <c r="E299" s="18">
        <v>0.32</v>
      </c>
      <c r="F299" s="15">
        <v>4.26</v>
      </c>
      <c r="G299" s="16">
        <v>0.12</v>
      </c>
      <c r="H299" s="24">
        <v>1.51</v>
      </c>
      <c r="I299" s="18">
        <v>0.20269999999999999</v>
      </c>
    </row>
    <row r="300" spans="1:9">
      <c r="A300" s="29" t="s">
        <v>827</v>
      </c>
      <c r="B300" s="15">
        <v>1.8</v>
      </c>
      <c r="C300" s="16">
        <v>0.3</v>
      </c>
      <c r="D300" s="15">
        <v>6.12</v>
      </c>
      <c r="E300" s="18">
        <v>0.36</v>
      </c>
      <c r="F300" s="15">
        <v>3.74</v>
      </c>
      <c r="G300" s="18">
        <v>9.5999999999999992E-3</v>
      </c>
      <c r="H300" s="17"/>
      <c r="I300" s="17"/>
    </row>
    <row r="301" spans="1:9">
      <c r="A301" s="23" t="s">
        <v>1745</v>
      </c>
      <c r="B301" s="15">
        <v>0.22</v>
      </c>
      <c r="C301" s="16">
        <v>3.6999999999999998E-2</v>
      </c>
      <c r="D301" s="15">
        <v>1.04</v>
      </c>
      <c r="E301" s="18">
        <v>7.2999999999999995E-2</v>
      </c>
      <c r="F301" s="15">
        <v>2.62</v>
      </c>
      <c r="G301" s="18">
        <v>8.6400000000000005E-2</v>
      </c>
      <c r="H301" s="20"/>
      <c r="I301" s="20"/>
    </row>
    <row r="302" spans="1:9">
      <c r="A302" s="23" t="s">
        <v>1446</v>
      </c>
      <c r="B302" s="15">
        <v>1.2</v>
      </c>
      <c r="C302" s="16">
        <v>0.95</v>
      </c>
      <c r="D302" s="15">
        <v>2.87</v>
      </c>
      <c r="E302" s="18">
        <v>1</v>
      </c>
      <c r="F302" s="15">
        <v>1.65</v>
      </c>
      <c r="G302" s="18">
        <v>0.85460000000000003</v>
      </c>
      <c r="H302" s="20"/>
      <c r="I302" s="20"/>
    </row>
    <row r="303" spans="1:9">
      <c r="A303" s="23" t="s">
        <v>1746</v>
      </c>
      <c r="B303" s="15">
        <v>1.6</v>
      </c>
      <c r="C303" s="16">
        <v>5.7000000000000002E-2</v>
      </c>
      <c r="D303" s="15">
        <v>2.7</v>
      </c>
      <c r="E303" s="16">
        <v>0.1</v>
      </c>
      <c r="F303" s="20"/>
      <c r="G303" s="20"/>
      <c r="H303" s="20"/>
      <c r="I303" s="20"/>
    </row>
    <row r="304" spans="1:9">
      <c r="A304" s="23" t="s">
        <v>1747</v>
      </c>
      <c r="B304" s="15">
        <v>1.4</v>
      </c>
      <c r="C304" s="16">
        <v>0.86</v>
      </c>
      <c r="D304" s="15">
        <v>3.2</v>
      </c>
      <c r="E304" s="16">
        <v>0.88</v>
      </c>
      <c r="F304" s="15">
        <v>1.2</v>
      </c>
      <c r="G304" s="16">
        <v>0.7</v>
      </c>
      <c r="H304" s="24">
        <v>3</v>
      </c>
      <c r="I304" s="16">
        <v>0.69</v>
      </c>
    </row>
    <row r="305" spans="1:9">
      <c r="A305" s="23" t="s">
        <v>1748</v>
      </c>
      <c r="B305" s="15">
        <v>0.4</v>
      </c>
      <c r="C305" s="16">
        <v>0.3</v>
      </c>
      <c r="D305" s="17"/>
      <c r="E305" s="17"/>
      <c r="F305" s="15">
        <v>0.22</v>
      </c>
      <c r="G305" s="17"/>
      <c r="H305" s="17"/>
      <c r="I305" s="17"/>
    </row>
    <row r="306" spans="1:9">
      <c r="A306" s="23" t="s">
        <v>1749</v>
      </c>
      <c r="B306" s="15">
        <v>0.77</v>
      </c>
      <c r="C306" s="18">
        <v>5.5800000000000002E-2</v>
      </c>
      <c r="D306" s="15">
        <v>4.4000000000000004</v>
      </c>
      <c r="E306" s="18">
        <v>5.2999999999999999E-2</v>
      </c>
      <c r="F306" s="15">
        <v>1.52</v>
      </c>
      <c r="G306" s="18">
        <v>8.0199999999999994E-2</v>
      </c>
      <c r="H306" s="24">
        <v>1.7</v>
      </c>
      <c r="I306" s="18">
        <v>0.16650000000000001</v>
      </c>
    </row>
    <row r="307" spans="1:9">
      <c r="A307" s="23" t="s">
        <v>1449</v>
      </c>
      <c r="B307" s="15">
        <v>0.65</v>
      </c>
      <c r="C307" s="16">
        <v>0.16</v>
      </c>
      <c r="D307" s="15">
        <v>4.5</v>
      </c>
      <c r="E307" s="16">
        <v>0.74</v>
      </c>
      <c r="F307" s="15">
        <v>1.6</v>
      </c>
      <c r="G307" s="16">
        <v>0.12</v>
      </c>
      <c r="H307" s="17"/>
      <c r="I307" s="17"/>
    </row>
    <row r="308" spans="1:9">
      <c r="A308" s="25" t="s">
        <v>849</v>
      </c>
      <c r="B308" s="26">
        <v>0.21</v>
      </c>
      <c r="C308" s="17"/>
      <c r="D308" s="26">
        <v>1.48</v>
      </c>
      <c r="E308" s="27">
        <v>5.3999999999999999E-2</v>
      </c>
      <c r="F308" s="17"/>
      <c r="G308" s="17"/>
      <c r="H308" s="17"/>
      <c r="I308" s="17"/>
    </row>
    <row r="309" spans="1:9">
      <c r="A309" s="23" t="s">
        <v>1750</v>
      </c>
      <c r="B309" s="15">
        <v>14</v>
      </c>
      <c r="C309" s="16">
        <v>1</v>
      </c>
      <c r="D309" s="15">
        <v>11.4</v>
      </c>
      <c r="E309" s="18">
        <v>0.95</v>
      </c>
      <c r="F309" s="20"/>
      <c r="G309" s="20"/>
      <c r="H309" s="24">
        <v>29.4</v>
      </c>
      <c r="I309" s="18">
        <v>0.49730000000000002</v>
      </c>
    </row>
    <row r="310" spans="1:9">
      <c r="A310" s="25" t="s">
        <v>1751</v>
      </c>
      <c r="B310" s="26">
        <v>0.43</v>
      </c>
      <c r="C310" s="27">
        <v>3.3000000000000002E-2</v>
      </c>
      <c r="D310" s="26">
        <v>0.78</v>
      </c>
      <c r="E310" s="27">
        <v>0.05</v>
      </c>
      <c r="F310" s="17"/>
      <c r="G310" s="17"/>
      <c r="H310" s="17"/>
      <c r="I310" s="17"/>
    </row>
    <row r="311" spans="1:9">
      <c r="A311" s="23" t="s">
        <v>866</v>
      </c>
      <c r="B311" s="15">
        <v>1.1000000000000001</v>
      </c>
      <c r="C311" s="16">
        <v>0.1</v>
      </c>
      <c r="D311" s="15">
        <v>3.6</v>
      </c>
      <c r="E311" s="16">
        <v>0.11799999999999999</v>
      </c>
      <c r="F311" s="20"/>
      <c r="G311" s="16">
        <v>8.3000000000000004E-2</v>
      </c>
      <c r="H311" s="20"/>
      <c r="I311" s="20"/>
    </row>
    <row r="312" spans="1:9">
      <c r="A312" s="25" t="s">
        <v>870</v>
      </c>
      <c r="B312" s="26">
        <v>1.41</v>
      </c>
      <c r="C312" s="27">
        <v>8.0000000000000002E-3</v>
      </c>
      <c r="D312" s="26">
        <v>8</v>
      </c>
      <c r="E312" s="27">
        <v>1.4999999999999999E-2</v>
      </c>
      <c r="F312" s="17"/>
      <c r="G312" s="17"/>
      <c r="H312" s="17"/>
      <c r="I312" s="17"/>
    </row>
    <row r="313" spans="1:9">
      <c r="A313" s="23" t="s">
        <v>1752</v>
      </c>
      <c r="B313" s="15">
        <v>0.24</v>
      </c>
      <c r="C313" s="16">
        <v>0.72</v>
      </c>
      <c r="D313" s="15">
        <v>0.05</v>
      </c>
      <c r="E313" s="16">
        <v>0.5</v>
      </c>
      <c r="F313" s="15">
        <v>0.22</v>
      </c>
      <c r="G313" s="16">
        <v>0.95</v>
      </c>
      <c r="H313" s="24">
        <v>0.14000000000000001</v>
      </c>
      <c r="I313" s="16">
        <v>0.56000000000000005</v>
      </c>
    </row>
    <row r="314" spans="1:9">
      <c r="A314" s="23" t="s">
        <v>1753</v>
      </c>
      <c r="B314" s="15">
        <v>1.9</v>
      </c>
      <c r="C314" s="16">
        <v>0.86</v>
      </c>
      <c r="D314" s="20"/>
      <c r="E314" s="20"/>
      <c r="F314" s="15">
        <v>2.5</v>
      </c>
      <c r="G314" s="20"/>
      <c r="H314" s="20"/>
      <c r="I314" s="20"/>
    </row>
    <row r="315" spans="1:9">
      <c r="A315" s="25" t="s">
        <v>1754</v>
      </c>
      <c r="B315" s="26">
        <v>0.11</v>
      </c>
      <c r="C315" s="27">
        <v>4.2999999999999997E-2</v>
      </c>
      <c r="D315" s="26">
        <v>0.15</v>
      </c>
      <c r="E315" s="27">
        <v>2.5000000000000001E-2</v>
      </c>
      <c r="F315" s="26">
        <v>0.18</v>
      </c>
      <c r="G315" s="27">
        <v>0.16</v>
      </c>
      <c r="H315" s="32">
        <v>0.12</v>
      </c>
      <c r="I315" s="27">
        <v>0.05</v>
      </c>
    </row>
    <row r="316" spans="1:9">
      <c r="A316" s="23" t="s">
        <v>1755</v>
      </c>
      <c r="B316" s="15">
        <v>1.2</v>
      </c>
      <c r="C316" s="20"/>
      <c r="D316" s="15">
        <v>63.8</v>
      </c>
      <c r="E316" s="20"/>
      <c r="F316" s="20"/>
      <c r="G316" s="20"/>
      <c r="H316" s="24">
        <v>4.95</v>
      </c>
      <c r="I316" s="20"/>
    </row>
    <row r="317" spans="1:9">
      <c r="A317" s="23" t="s">
        <v>892</v>
      </c>
      <c r="B317" s="15">
        <v>0.75</v>
      </c>
      <c r="C317" s="16">
        <v>0.06</v>
      </c>
      <c r="D317" s="20"/>
      <c r="E317" s="20"/>
      <c r="F317" s="15">
        <v>1.42</v>
      </c>
      <c r="G317" s="20"/>
      <c r="H317" s="20"/>
      <c r="I317" s="20"/>
    </row>
    <row r="318" spans="1:9">
      <c r="A318" s="25" t="s">
        <v>1756</v>
      </c>
      <c r="B318" s="26">
        <v>0.21</v>
      </c>
      <c r="C318" s="17"/>
      <c r="D318" s="26">
        <v>0.32</v>
      </c>
      <c r="E318" s="17"/>
      <c r="F318" s="17"/>
      <c r="G318" s="17"/>
      <c r="H318" s="17"/>
      <c r="I318" s="17"/>
    </row>
    <row r="319" spans="1:9">
      <c r="A319" s="23" t="s">
        <v>84</v>
      </c>
      <c r="B319" s="15">
        <v>0.2</v>
      </c>
      <c r="C319" s="16">
        <v>2E-3</v>
      </c>
      <c r="D319" s="15">
        <v>0.2</v>
      </c>
      <c r="E319" s="20"/>
      <c r="F319" s="20"/>
      <c r="G319" s="20"/>
      <c r="H319" s="20"/>
      <c r="I319" s="20"/>
    </row>
    <row r="320" spans="1:9">
      <c r="A320" s="25" t="s">
        <v>897</v>
      </c>
      <c r="B320" s="26">
        <v>5.5</v>
      </c>
      <c r="C320" s="27">
        <v>1.4E-2</v>
      </c>
      <c r="D320" s="26">
        <v>5.8</v>
      </c>
      <c r="E320" s="27">
        <v>1.6E-2</v>
      </c>
      <c r="F320" s="17"/>
      <c r="G320" s="17"/>
      <c r="H320" s="17"/>
      <c r="I320" s="17"/>
    </row>
    <row r="321" spans="1:9">
      <c r="A321" s="23" t="s">
        <v>99</v>
      </c>
      <c r="B321" s="15">
        <v>3.6</v>
      </c>
      <c r="C321" s="16">
        <v>2.8000000000000001E-2</v>
      </c>
      <c r="D321" s="15">
        <v>3</v>
      </c>
      <c r="E321" s="20"/>
      <c r="F321" s="20"/>
      <c r="G321" s="20"/>
      <c r="H321" s="20"/>
      <c r="I321" s="20"/>
    </row>
    <row r="322" spans="1:9">
      <c r="A322" s="23" t="s">
        <v>1757</v>
      </c>
      <c r="B322" s="15">
        <v>0.76</v>
      </c>
      <c r="C322" s="20"/>
      <c r="D322" s="20"/>
      <c r="E322" s="20"/>
      <c r="F322" s="15">
        <v>0.81</v>
      </c>
      <c r="G322" s="20"/>
      <c r="H322" s="20"/>
      <c r="I322" s="20"/>
    </row>
    <row r="323" spans="1:9">
      <c r="A323" s="25" t="s">
        <v>1758</v>
      </c>
      <c r="B323" s="26">
        <v>0.3</v>
      </c>
      <c r="C323" s="27">
        <v>0.35</v>
      </c>
      <c r="D323" s="32">
        <v>0.14000000000000001</v>
      </c>
      <c r="E323" s="20"/>
      <c r="F323" s="26">
        <v>0.24</v>
      </c>
      <c r="G323" s="20"/>
      <c r="H323" s="32">
        <v>0.21</v>
      </c>
      <c r="I323" s="20"/>
    </row>
    <row r="324" spans="1:9">
      <c r="A324" s="23" t="s">
        <v>1759</v>
      </c>
      <c r="B324" s="15">
        <v>1.9</v>
      </c>
      <c r="C324" s="16">
        <v>0.13</v>
      </c>
      <c r="D324" s="20"/>
      <c r="E324" s="16">
        <v>0.31</v>
      </c>
      <c r="F324" s="15">
        <v>9.4600000000000009</v>
      </c>
      <c r="G324" s="20"/>
      <c r="H324" s="20"/>
      <c r="I324" s="20"/>
    </row>
    <row r="325" spans="1:9">
      <c r="A325" s="23" t="s">
        <v>1760</v>
      </c>
      <c r="B325" s="15">
        <v>0.82</v>
      </c>
      <c r="C325" s="16">
        <v>0.96</v>
      </c>
      <c r="D325" s="24">
        <v>2.08</v>
      </c>
      <c r="E325" s="16">
        <v>0.91</v>
      </c>
      <c r="F325" s="15">
        <v>1.4</v>
      </c>
      <c r="G325" s="16">
        <v>0.95</v>
      </c>
      <c r="H325" s="17"/>
      <c r="I325" s="17"/>
    </row>
    <row r="326" spans="1:9">
      <c r="A326" s="23" t="s">
        <v>1761</v>
      </c>
      <c r="B326" s="15">
        <v>0.98</v>
      </c>
      <c r="C326" s="16">
        <v>8.0000000000000002E-3</v>
      </c>
      <c r="D326" s="24">
        <v>1.6</v>
      </c>
      <c r="E326" s="16">
        <v>7.0000000000000001E-3</v>
      </c>
      <c r="F326" s="15">
        <v>1.4</v>
      </c>
      <c r="G326" s="20"/>
      <c r="H326" s="24">
        <v>1.63</v>
      </c>
      <c r="I326" s="20"/>
    </row>
    <row r="327" spans="1:9">
      <c r="A327" s="23" t="s">
        <v>907</v>
      </c>
      <c r="B327" s="15">
        <v>1.4</v>
      </c>
      <c r="C327" s="16">
        <v>0.04</v>
      </c>
      <c r="D327" s="24">
        <v>1.1000000000000001</v>
      </c>
      <c r="E327" s="16">
        <v>0.05</v>
      </c>
      <c r="F327" s="15">
        <v>5.2</v>
      </c>
      <c r="G327" s="16">
        <v>0.14000000000000001</v>
      </c>
      <c r="H327" s="20"/>
      <c r="I327" s="20"/>
    </row>
    <row r="328" spans="1:9">
      <c r="A328" s="23" t="s">
        <v>1762</v>
      </c>
      <c r="B328" s="15">
        <v>0.68</v>
      </c>
      <c r="C328" s="17"/>
      <c r="D328" s="24">
        <v>1.99</v>
      </c>
      <c r="E328" s="17"/>
      <c r="F328" s="15">
        <v>1.18</v>
      </c>
      <c r="G328" s="17"/>
      <c r="H328" s="24">
        <v>0.98</v>
      </c>
      <c r="I328" s="17"/>
    </row>
    <row r="329" spans="1:9">
      <c r="A329" s="23" t="s">
        <v>1763</v>
      </c>
      <c r="B329" s="15">
        <v>2.8</v>
      </c>
      <c r="C329" s="16">
        <v>0.62</v>
      </c>
      <c r="D329" s="24">
        <v>8.1</v>
      </c>
      <c r="E329" s="16">
        <v>0.68</v>
      </c>
      <c r="F329" s="15">
        <v>3.3</v>
      </c>
      <c r="G329" s="18">
        <v>0.55610000000000004</v>
      </c>
      <c r="H329" s="20"/>
      <c r="I329" s="20"/>
    </row>
    <row r="330" spans="1:9">
      <c r="A330" s="29" t="s">
        <v>1456</v>
      </c>
      <c r="B330" s="15">
        <v>1.3</v>
      </c>
      <c r="C330" s="16">
        <v>0.62</v>
      </c>
      <c r="D330" s="20"/>
      <c r="E330" s="20"/>
      <c r="F330" s="20"/>
      <c r="G330" s="20"/>
      <c r="H330" s="20"/>
      <c r="I330" s="20"/>
    </row>
    <row r="331" spans="1:9">
      <c r="A331" s="25" t="s">
        <v>1459</v>
      </c>
      <c r="B331" s="26">
        <v>3.9</v>
      </c>
      <c r="C331" s="27">
        <v>0.55000000000000004</v>
      </c>
      <c r="D331" s="32">
        <v>3.5</v>
      </c>
      <c r="E331" s="27">
        <v>0.5</v>
      </c>
      <c r="F331" s="17"/>
      <c r="G331" s="17"/>
      <c r="H331" s="17"/>
      <c r="I331" s="17"/>
    </row>
    <row r="332" spans="1:9">
      <c r="A332" s="23" t="s">
        <v>1764</v>
      </c>
      <c r="B332" s="15">
        <v>0.33</v>
      </c>
      <c r="C332" s="20"/>
      <c r="D332" s="24">
        <v>1.1000000000000001</v>
      </c>
      <c r="E332" s="20"/>
      <c r="F332" s="15">
        <v>0.28999999999999998</v>
      </c>
      <c r="G332" s="20"/>
      <c r="H332" s="24">
        <v>0.2</v>
      </c>
      <c r="I332" s="20"/>
    </row>
    <row r="333" spans="1:9">
      <c r="A333" s="23" t="s">
        <v>1765</v>
      </c>
      <c r="B333" s="15">
        <v>0.67</v>
      </c>
      <c r="C333" s="16">
        <v>1</v>
      </c>
      <c r="D333" s="24">
        <v>1.0900000000000001</v>
      </c>
      <c r="E333" s="16">
        <v>0.9</v>
      </c>
      <c r="F333" s="20"/>
      <c r="G333" s="16">
        <v>0.9</v>
      </c>
      <c r="H333" s="24">
        <v>0.8</v>
      </c>
      <c r="I333" s="16">
        <v>0.9</v>
      </c>
    </row>
    <row r="334" spans="1:9">
      <c r="A334" s="23" t="s">
        <v>1766</v>
      </c>
      <c r="B334" s="15">
        <v>0.32</v>
      </c>
      <c r="C334" s="16">
        <v>0.62</v>
      </c>
      <c r="D334" s="20"/>
      <c r="E334" s="20"/>
      <c r="F334" s="15">
        <v>0.34</v>
      </c>
      <c r="G334" s="20"/>
      <c r="H334" s="20"/>
      <c r="I334" s="20"/>
    </row>
    <row r="335" spans="1:9">
      <c r="A335" s="23" t="s">
        <v>1767</v>
      </c>
      <c r="B335" s="15">
        <v>0.28999999999999998</v>
      </c>
      <c r="C335" s="16">
        <v>0.44</v>
      </c>
      <c r="D335" s="24">
        <v>0.34</v>
      </c>
      <c r="E335" s="16">
        <v>0.86</v>
      </c>
      <c r="F335" s="20"/>
      <c r="G335" s="16">
        <v>0.78</v>
      </c>
      <c r="H335" s="24">
        <v>0.5</v>
      </c>
      <c r="I335" s="18">
        <v>0.46289999999999998</v>
      </c>
    </row>
    <row r="336" spans="1:9">
      <c r="A336" s="23" t="s">
        <v>1471</v>
      </c>
      <c r="B336" s="15">
        <v>0.12</v>
      </c>
      <c r="C336" s="16">
        <v>1.7000000000000001E-2</v>
      </c>
      <c r="D336" s="24">
        <v>0.43</v>
      </c>
      <c r="E336" s="18">
        <v>3.0999999999999999E-3</v>
      </c>
      <c r="F336" s="15">
        <v>0.21</v>
      </c>
      <c r="G336" s="18">
        <v>3.8600000000000002E-2</v>
      </c>
      <c r="H336" s="24">
        <v>0.12</v>
      </c>
      <c r="I336" s="18">
        <v>1.8499999999999999E-2</v>
      </c>
    </row>
    <row r="337" spans="1:9">
      <c r="A337" s="23" t="s">
        <v>1768</v>
      </c>
      <c r="B337" s="15">
        <v>0.17</v>
      </c>
      <c r="C337" s="16">
        <v>7.9000000000000001E-2</v>
      </c>
      <c r="D337" s="24">
        <v>0.25</v>
      </c>
      <c r="E337" s="16">
        <v>5.6000000000000001E-2</v>
      </c>
      <c r="F337" s="15">
        <v>0.86</v>
      </c>
      <c r="G337" s="16">
        <v>0.6</v>
      </c>
      <c r="H337" s="20"/>
      <c r="I337" s="20"/>
    </row>
    <row r="338" spans="1:9">
      <c r="A338" s="23" t="s">
        <v>1474</v>
      </c>
      <c r="B338" s="15">
        <v>1.7</v>
      </c>
      <c r="C338" s="16">
        <v>0.83</v>
      </c>
      <c r="D338" s="24">
        <v>1.1499999999999999</v>
      </c>
      <c r="E338" s="16">
        <v>0.85</v>
      </c>
      <c r="F338" s="15">
        <v>1.74</v>
      </c>
      <c r="G338" s="16">
        <v>0.86</v>
      </c>
      <c r="H338" s="20"/>
      <c r="I338" s="20"/>
    </row>
    <row r="339" spans="1:9">
      <c r="A339" s="23" t="s">
        <v>1769</v>
      </c>
      <c r="B339" s="15">
        <v>0.54</v>
      </c>
      <c r="C339" s="16">
        <v>3.0000000000000001E-3</v>
      </c>
      <c r="D339" s="24">
        <v>0.75</v>
      </c>
      <c r="E339" s="16">
        <v>1E-3</v>
      </c>
      <c r="F339" s="17"/>
      <c r="G339" s="17"/>
      <c r="H339" s="17"/>
      <c r="I339" s="17"/>
    </row>
    <row r="340" spans="1:9">
      <c r="A340" s="23" t="s">
        <v>1770</v>
      </c>
      <c r="B340" s="15">
        <v>0.1</v>
      </c>
      <c r="C340" s="16">
        <v>1.9E-3</v>
      </c>
      <c r="D340" s="24">
        <v>1.2</v>
      </c>
      <c r="E340" s="16">
        <v>3.3E-3</v>
      </c>
      <c r="F340" s="15">
        <v>0.19</v>
      </c>
      <c r="G340" s="16">
        <v>0.01</v>
      </c>
      <c r="H340" s="24">
        <v>0.08</v>
      </c>
      <c r="I340" s="16">
        <v>3.0000000000000001E-3</v>
      </c>
    </row>
    <row r="341" spans="1:9">
      <c r="A341" s="23" t="s">
        <v>1771</v>
      </c>
      <c r="B341" s="15">
        <v>1.2</v>
      </c>
      <c r="C341" s="16">
        <v>0.01</v>
      </c>
      <c r="D341" s="24">
        <v>8.9499999999999993</v>
      </c>
      <c r="E341" s="20"/>
      <c r="F341" s="20"/>
      <c r="G341" s="18">
        <v>6.6E-3</v>
      </c>
      <c r="H341" s="24">
        <v>3.93</v>
      </c>
      <c r="I341" s="18">
        <v>4.1999999999999997E-3</v>
      </c>
    </row>
    <row r="342" spans="1:9">
      <c r="A342" s="25" t="s">
        <v>1772</v>
      </c>
      <c r="B342" s="26">
        <v>3.3</v>
      </c>
      <c r="C342" s="27">
        <v>0.39</v>
      </c>
      <c r="D342" s="32">
        <v>4.5</v>
      </c>
      <c r="E342" s="20"/>
      <c r="F342" s="20"/>
      <c r="G342" s="20"/>
      <c r="H342" s="20"/>
      <c r="I342" s="20"/>
    </row>
    <row r="343" spans="1:9">
      <c r="A343" s="23" t="s">
        <v>77</v>
      </c>
      <c r="B343" s="15">
        <v>0.21</v>
      </c>
      <c r="C343" s="16">
        <v>0.01</v>
      </c>
      <c r="D343" s="24">
        <v>3.25</v>
      </c>
      <c r="E343" s="16">
        <v>0.24</v>
      </c>
      <c r="F343" s="15">
        <v>1.74</v>
      </c>
      <c r="G343" s="16">
        <v>0.1</v>
      </c>
      <c r="H343" s="20"/>
      <c r="I343" s="20"/>
    </row>
    <row r="344" spans="1:9">
      <c r="A344" s="23" t="s">
        <v>1483</v>
      </c>
      <c r="B344" s="15">
        <v>12</v>
      </c>
      <c r="C344" s="20"/>
      <c r="D344" s="24">
        <v>7.9</v>
      </c>
      <c r="E344" s="20"/>
      <c r="F344" s="15">
        <v>24.8</v>
      </c>
      <c r="G344" s="20"/>
      <c r="H344" s="24">
        <v>10.4</v>
      </c>
      <c r="I344" s="20"/>
    </row>
    <row r="345" spans="1:9">
      <c r="A345" s="23" t="s">
        <v>1773</v>
      </c>
      <c r="B345" s="15">
        <v>1.5</v>
      </c>
      <c r="C345" s="16">
        <v>0.11</v>
      </c>
      <c r="D345" s="24">
        <v>1.56</v>
      </c>
      <c r="E345" s="18">
        <v>2.3E-2</v>
      </c>
      <c r="F345" s="15">
        <v>0.26</v>
      </c>
      <c r="G345" s="20"/>
      <c r="H345" s="20"/>
      <c r="I345" s="20"/>
    </row>
    <row r="346" spans="1:9">
      <c r="A346" s="23" t="s">
        <v>1774</v>
      </c>
      <c r="B346" s="15">
        <v>0.11</v>
      </c>
      <c r="C346" s="16">
        <v>7.0000000000000007E-2</v>
      </c>
      <c r="D346" s="24">
        <v>0.1</v>
      </c>
      <c r="E346" s="20"/>
      <c r="F346" s="15">
        <v>0.14000000000000001</v>
      </c>
      <c r="G346" s="20"/>
      <c r="H346" s="24">
        <v>0.17</v>
      </c>
      <c r="I346" s="18">
        <v>0.13370000000000001</v>
      </c>
    </row>
    <row r="347" spans="1:9">
      <c r="A347" s="23" t="s">
        <v>93</v>
      </c>
      <c r="B347" s="15">
        <v>3</v>
      </c>
      <c r="C347" s="16">
        <v>0.41</v>
      </c>
      <c r="D347" s="34">
        <v>3.3</v>
      </c>
      <c r="E347" s="16">
        <v>0.28000000000000003</v>
      </c>
      <c r="F347" s="20"/>
      <c r="G347" s="20"/>
      <c r="H347" s="20"/>
      <c r="I347" s="20"/>
    </row>
    <row r="348" spans="1:9">
      <c r="A348" s="23" t="s">
        <v>1775</v>
      </c>
      <c r="B348" s="15">
        <v>0.5</v>
      </c>
      <c r="C348" s="20"/>
      <c r="D348" s="34">
        <v>0.92</v>
      </c>
      <c r="E348" s="20"/>
      <c r="F348" s="20"/>
      <c r="G348" s="20"/>
      <c r="H348" s="20"/>
      <c r="I348" s="20"/>
    </row>
    <row r="349" spans="1:9">
      <c r="A349" s="23" t="s">
        <v>1776</v>
      </c>
      <c r="B349" s="15">
        <v>0.83</v>
      </c>
      <c r="C349" s="16">
        <v>0.93</v>
      </c>
      <c r="D349" s="20"/>
      <c r="E349" s="20"/>
      <c r="F349" s="15">
        <v>0.9</v>
      </c>
      <c r="G349" s="20"/>
      <c r="H349" s="20"/>
      <c r="I349" s="20"/>
    </row>
    <row r="350" spans="1:9">
      <c r="A350" s="23" t="s">
        <v>1486</v>
      </c>
      <c r="B350" s="15">
        <v>0.19</v>
      </c>
      <c r="C350" s="16">
        <v>8.5000000000000006E-3</v>
      </c>
      <c r="D350" s="34">
        <v>0.22</v>
      </c>
      <c r="E350" s="16">
        <v>0.03</v>
      </c>
      <c r="F350" s="20"/>
      <c r="G350" s="20"/>
      <c r="H350" s="20"/>
      <c r="I350" s="20"/>
    </row>
    <row r="351" spans="1:9">
      <c r="A351" s="23" t="s">
        <v>1777</v>
      </c>
      <c r="B351" s="15">
        <v>0.98</v>
      </c>
      <c r="C351" s="16">
        <v>0.08</v>
      </c>
      <c r="D351" s="34">
        <v>2</v>
      </c>
      <c r="E351" s="17"/>
      <c r="F351" s="17"/>
      <c r="G351" s="17"/>
      <c r="H351" s="17"/>
      <c r="I351" s="17"/>
    </row>
    <row r="352" spans="1:9">
      <c r="A352" s="23" t="s">
        <v>1489</v>
      </c>
      <c r="B352" s="15">
        <v>1.5</v>
      </c>
      <c r="C352" s="16">
        <v>0.75</v>
      </c>
      <c r="D352" s="34">
        <v>3.3</v>
      </c>
      <c r="E352" s="20"/>
      <c r="F352" s="20"/>
      <c r="G352" s="20"/>
      <c r="H352" s="20"/>
      <c r="I352" s="20"/>
    </row>
    <row r="353" spans="1:9">
      <c r="A353" s="23" t="s">
        <v>1778</v>
      </c>
      <c r="B353" s="15">
        <v>5.0999999999999996</v>
      </c>
      <c r="C353" s="16">
        <v>0.08</v>
      </c>
      <c r="D353" s="20"/>
      <c r="E353" s="20"/>
      <c r="F353" s="20"/>
      <c r="G353" s="16">
        <v>0.14000000000000001</v>
      </c>
      <c r="H353" s="20"/>
      <c r="I353" s="20"/>
    </row>
    <row r="354" spans="1:9">
      <c r="A354" s="25" t="s">
        <v>1495</v>
      </c>
      <c r="B354" s="26">
        <v>1.2</v>
      </c>
      <c r="C354" s="27">
        <v>0.78</v>
      </c>
      <c r="D354" s="33">
        <v>2.2000000000000002</v>
      </c>
      <c r="E354" s="17"/>
      <c r="F354" s="17"/>
      <c r="G354" s="17"/>
      <c r="H354" s="17"/>
      <c r="I354" s="17"/>
    </row>
    <row r="355" spans="1:9">
      <c r="A355" s="25" t="s">
        <v>1779</v>
      </c>
      <c r="B355" s="26">
        <v>0.28000000000000003</v>
      </c>
      <c r="C355" s="27">
        <v>8.5000000000000006E-3</v>
      </c>
      <c r="D355" s="33">
        <v>0.27</v>
      </c>
      <c r="E355" s="20"/>
      <c r="F355" s="20"/>
      <c r="G355" s="20"/>
      <c r="H355" s="32">
        <v>0.21</v>
      </c>
      <c r="I355" s="20"/>
    </row>
    <row r="356" spans="1:9">
      <c r="A356" s="23" t="s">
        <v>1501</v>
      </c>
      <c r="B356" s="15">
        <v>0.51</v>
      </c>
      <c r="C356" s="16">
        <v>0.61</v>
      </c>
      <c r="D356" s="34">
        <v>0.55000000000000004</v>
      </c>
      <c r="E356" s="16">
        <v>0.37</v>
      </c>
      <c r="F356" s="15">
        <v>0.68</v>
      </c>
      <c r="G356" s="18">
        <v>0.86350000000000005</v>
      </c>
      <c r="H356" s="24">
        <v>0.69</v>
      </c>
      <c r="I356" s="16">
        <v>0.68400000000000005</v>
      </c>
    </row>
    <row r="357" spans="1:9">
      <c r="A357" s="25" t="s">
        <v>1780</v>
      </c>
      <c r="B357" s="26">
        <v>1.1000000000000001</v>
      </c>
      <c r="C357" s="27">
        <v>0.04</v>
      </c>
      <c r="D357" s="33">
        <v>2.0499999999999998</v>
      </c>
      <c r="E357" s="17"/>
      <c r="F357" s="17"/>
      <c r="G357" s="17"/>
      <c r="H357" s="17"/>
      <c r="I357" s="17"/>
    </row>
    <row r="358" spans="1:9">
      <c r="A358" s="23" t="s">
        <v>1781</v>
      </c>
      <c r="B358" s="15">
        <v>1.1000000000000001</v>
      </c>
      <c r="C358" s="18">
        <v>0.47089999999999999</v>
      </c>
      <c r="D358" s="20"/>
      <c r="E358" s="20"/>
      <c r="F358" s="15">
        <v>0.99</v>
      </c>
      <c r="G358" s="16">
        <v>0.85</v>
      </c>
      <c r="H358" s="24">
        <v>2</v>
      </c>
      <c r="I358" s="16">
        <v>1</v>
      </c>
    </row>
    <row r="359" spans="1:9">
      <c r="A359" s="23" t="s">
        <v>1782</v>
      </c>
      <c r="B359" s="15">
        <v>0.16</v>
      </c>
      <c r="C359" s="16">
        <v>0.55000000000000004</v>
      </c>
      <c r="D359" s="20"/>
      <c r="E359" s="20"/>
      <c r="F359" s="15">
        <v>0.28000000000000003</v>
      </c>
      <c r="G359" s="20"/>
      <c r="H359" s="20"/>
      <c r="I359" s="20"/>
    </row>
    <row r="360" spans="1:9">
      <c r="A360" s="23" t="s">
        <v>1783</v>
      </c>
      <c r="B360" s="15">
        <v>0.59</v>
      </c>
      <c r="C360" s="16">
        <v>0.8</v>
      </c>
      <c r="D360" s="20"/>
      <c r="E360" s="20"/>
      <c r="F360" s="15">
        <v>0.89</v>
      </c>
      <c r="G360" s="20"/>
      <c r="H360" s="20"/>
      <c r="I360" s="20"/>
    </row>
    <row r="361" spans="1:9">
      <c r="A361" s="23" t="s">
        <v>1784</v>
      </c>
      <c r="B361" s="15">
        <v>0.99</v>
      </c>
      <c r="C361" s="16">
        <v>0.36</v>
      </c>
      <c r="D361" s="34">
        <v>1.42</v>
      </c>
      <c r="E361" s="16">
        <v>0.15</v>
      </c>
      <c r="F361" s="15">
        <v>0.52</v>
      </c>
      <c r="G361" s="16">
        <v>0.55000000000000004</v>
      </c>
      <c r="H361" s="20"/>
      <c r="I361" s="20"/>
    </row>
    <row r="362" spans="1:9">
      <c r="A362" s="23" t="s">
        <v>1785</v>
      </c>
      <c r="B362" s="15">
        <v>0.23</v>
      </c>
      <c r="C362" s="16">
        <v>1</v>
      </c>
      <c r="D362" s="34">
        <v>0.68</v>
      </c>
      <c r="E362" s="20"/>
      <c r="F362" s="20"/>
      <c r="G362" s="20"/>
      <c r="H362" s="20"/>
      <c r="I362" s="20"/>
    </row>
    <row r="363" spans="1:9">
      <c r="A363" s="23" t="s">
        <v>1786</v>
      </c>
      <c r="B363" s="15">
        <v>1.8</v>
      </c>
      <c r="C363" s="16">
        <v>0.87</v>
      </c>
      <c r="D363" s="34">
        <v>5</v>
      </c>
      <c r="E363" s="20"/>
      <c r="F363" s="20"/>
      <c r="G363" s="20"/>
      <c r="H363" s="20"/>
      <c r="I363" s="20"/>
    </row>
    <row r="364" spans="1:9">
      <c r="A364" s="23" t="s">
        <v>1514</v>
      </c>
      <c r="B364" s="15">
        <v>0.12</v>
      </c>
      <c r="C364" s="16">
        <v>0.05</v>
      </c>
      <c r="D364" s="34">
        <v>0.13</v>
      </c>
      <c r="E364" s="16">
        <v>0.04</v>
      </c>
      <c r="F364" s="20"/>
      <c r="G364" s="20"/>
      <c r="H364" s="20"/>
      <c r="I364" s="20"/>
    </row>
    <row r="365" spans="1:9">
      <c r="A365" s="25" t="s">
        <v>1787</v>
      </c>
      <c r="B365" s="26">
        <v>0.12</v>
      </c>
      <c r="C365" s="27">
        <v>1.1999999999999999E-3</v>
      </c>
      <c r="D365" s="34">
        <v>0.21</v>
      </c>
      <c r="E365" s="17"/>
      <c r="F365" s="26">
        <v>0.16</v>
      </c>
      <c r="G365" s="17"/>
      <c r="H365" s="17"/>
      <c r="I365" s="17"/>
    </row>
    <row r="366" spans="1:9">
      <c r="A366" s="23" t="s">
        <v>1788</v>
      </c>
      <c r="B366" s="15">
        <v>0.23</v>
      </c>
      <c r="C366" s="16">
        <v>0.91</v>
      </c>
      <c r="D366" s="34">
        <v>0.2</v>
      </c>
      <c r="E366" s="16">
        <v>0.95</v>
      </c>
      <c r="F366" s="15">
        <v>0.25</v>
      </c>
      <c r="G366" s="16">
        <v>0.92800000000000005</v>
      </c>
      <c r="H366" s="24">
        <v>0.18</v>
      </c>
      <c r="I366" s="16">
        <v>0.85</v>
      </c>
    </row>
    <row r="367" spans="1:9">
      <c r="A367" s="23" t="s">
        <v>1789</v>
      </c>
      <c r="B367" s="15">
        <v>1.8</v>
      </c>
      <c r="C367" s="16">
        <v>0.65</v>
      </c>
      <c r="D367" s="34">
        <v>3.08</v>
      </c>
      <c r="E367" s="20"/>
      <c r="F367" s="15">
        <v>1.7</v>
      </c>
      <c r="G367" s="20"/>
      <c r="H367" s="24">
        <v>7.38</v>
      </c>
      <c r="I367" s="16">
        <v>0.8</v>
      </c>
    </row>
    <row r="368" spans="1:9">
      <c r="A368" s="23" t="s">
        <v>1521</v>
      </c>
      <c r="B368" s="15">
        <v>0.21</v>
      </c>
      <c r="C368" s="16">
        <v>0.01</v>
      </c>
      <c r="D368" s="34">
        <v>0.23</v>
      </c>
      <c r="E368" s="16">
        <v>0.06</v>
      </c>
      <c r="F368" s="15">
        <v>0.08</v>
      </c>
      <c r="G368" s="16">
        <v>0.02</v>
      </c>
      <c r="H368" s="17"/>
      <c r="I368" s="17"/>
    </row>
    <row r="369" spans="1:9">
      <c r="A369" s="23" t="s">
        <v>1790</v>
      </c>
      <c r="B369" s="15">
        <v>2.8</v>
      </c>
      <c r="C369" s="16">
        <v>0.8</v>
      </c>
      <c r="D369" s="34">
        <v>3.86</v>
      </c>
      <c r="E369" s="18">
        <v>0.75</v>
      </c>
      <c r="F369" s="15">
        <v>3.01</v>
      </c>
      <c r="G369" s="18">
        <v>0.74539999999999995</v>
      </c>
      <c r="H369" s="17"/>
      <c r="I369" s="17"/>
    </row>
    <row r="370" spans="1:9">
      <c r="A370" s="23" t="s">
        <v>88</v>
      </c>
      <c r="B370" s="15">
        <v>0.52</v>
      </c>
      <c r="C370" s="17"/>
      <c r="D370" s="34">
        <v>1.76</v>
      </c>
      <c r="E370" s="16">
        <v>0.12</v>
      </c>
      <c r="F370" s="17"/>
      <c r="G370" s="17"/>
      <c r="H370" s="17"/>
      <c r="I370" s="17"/>
    </row>
    <row r="371" spans="1:9">
      <c r="A371" s="23" t="s">
        <v>1791</v>
      </c>
      <c r="B371" s="15">
        <v>0.23</v>
      </c>
      <c r="C371" s="20"/>
      <c r="D371" s="20"/>
      <c r="E371" s="20"/>
      <c r="F371" s="15">
        <v>0.11</v>
      </c>
      <c r="G371" s="20"/>
      <c r="H371" s="20"/>
      <c r="I371" s="20"/>
    </row>
    <row r="372" spans="1:9">
      <c r="A372" s="23" t="s">
        <v>1792</v>
      </c>
      <c r="B372" s="15">
        <v>13</v>
      </c>
      <c r="C372" s="16">
        <v>0.42</v>
      </c>
      <c r="D372" s="34">
        <v>2.2000000000000002</v>
      </c>
      <c r="E372" s="20"/>
      <c r="F372" s="20"/>
      <c r="G372" s="20"/>
      <c r="H372" s="20"/>
      <c r="I372" s="20"/>
    </row>
    <row r="373" spans="1:9">
      <c r="A373" s="23" t="s">
        <v>1525</v>
      </c>
      <c r="B373" s="15">
        <v>0.57999999999999996</v>
      </c>
      <c r="C373" s="16">
        <v>0.1</v>
      </c>
      <c r="D373" s="34">
        <v>3.4</v>
      </c>
      <c r="E373" s="20"/>
      <c r="F373" s="20"/>
      <c r="G373" s="20"/>
      <c r="H373" s="20"/>
      <c r="I373" s="20"/>
    </row>
    <row r="374" spans="1:9">
      <c r="A374" s="23" t="s">
        <v>1528</v>
      </c>
      <c r="B374" s="15">
        <v>1.5</v>
      </c>
      <c r="C374" s="16">
        <v>0.5</v>
      </c>
      <c r="D374" s="34">
        <v>2.1</v>
      </c>
      <c r="E374" s="18">
        <v>0.51</v>
      </c>
      <c r="F374" s="15">
        <v>1.74</v>
      </c>
      <c r="G374" s="18">
        <v>0.70799999999999996</v>
      </c>
      <c r="H374" s="20"/>
      <c r="I374" s="20"/>
    </row>
    <row r="375" spans="1:9">
      <c r="A375" s="23" t="s">
        <v>1793</v>
      </c>
      <c r="B375" s="15">
        <v>0.77</v>
      </c>
      <c r="C375" s="16">
        <v>0.05</v>
      </c>
      <c r="D375" s="35">
        <v>9.1999999999999993</v>
      </c>
      <c r="E375" s="20"/>
      <c r="F375" s="15">
        <v>11.7</v>
      </c>
      <c r="G375" s="16">
        <v>1</v>
      </c>
      <c r="H375" s="24">
        <v>1.56</v>
      </c>
      <c r="I375" s="16">
        <v>0.1</v>
      </c>
    </row>
    <row r="376" spans="1:9">
      <c r="A376" s="25" t="s">
        <v>1794</v>
      </c>
      <c r="B376" s="26">
        <v>0.7</v>
      </c>
      <c r="C376" s="28">
        <v>0.64900000000000002</v>
      </c>
      <c r="D376" s="33">
        <v>4.46</v>
      </c>
      <c r="E376" s="28">
        <v>0.62</v>
      </c>
      <c r="F376" s="26">
        <v>49.8</v>
      </c>
      <c r="G376" s="28">
        <v>0.53269999999999995</v>
      </c>
      <c r="H376" s="20"/>
      <c r="I376" s="20"/>
    </row>
    <row r="377" spans="1:9">
      <c r="A377" s="23" t="s">
        <v>1534</v>
      </c>
      <c r="B377" s="15">
        <v>1.3</v>
      </c>
      <c r="C377" s="16">
        <v>0.24</v>
      </c>
      <c r="D377" s="34">
        <v>0.75</v>
      </c>
      <c r="E377" s="16">
        <v>7.0000000000000007E-2</v>
      </c>
      <c r="F377" s="15">
        <v>1.37</v>
      </c>
      <c r="G377" s="16">
        <v>0.25</v>
      </c>
      <c r="H377" s="24">
        <v>1.93</v>
      </c>
      <c r="I377" s="16">
        <v>0.34</v>
      </c>
    </row>
    <row r="378" spans="1:9">
      <c r="A378" s="23" t="s">
        <v>1795</v>
      </c>
      <c r="B378" s="15">
        <v>1</v>
      </c>
      <c r="C378" s="17"/>
      <c r="D378" s="34">
        <v>1.42</v>
      </c>
      <c r="E378" s="17"/>
      <c r="F378" s="17"/>
      <c r="G378" s="17"/>
      <c r="H378" s="17"/>
      <c r="I378" s="17"/>
    </row>
    <row r="379" spans="1:9">
      <c r="A379" s="23" t="s">
        <v>1796</v>
      </c>
      <c r="B379" s="15">
        <v>0.45</v>
      </c>
      <c r="C379" s="16">
        <v>0.57999999999999996</v>
      </c>
      <c r="D379" s="20"/>
      <c r="E379" s="20"/>
      <c r="F379" s="15">
        <v>0.37</v>
      </c>
      <c r="G379" s="20"/>
      <c r="H379" s="20"/>
      <c r="I379" s="20"/>
    </row>
    <row r="380" spans="1:9">
      <c r="A380" s="23" t="s">
        <v>1797</v>
      </c>
      <c r="B380" s="15">
        <v>0.1</v>
      </c>
      <c r="C380" s="20"/>
      <c r="D380" s="34">
        <v>0.45</v>
      </c>
      <c r="E380" s="16">
        <v>0.13</v>
      </c>
      <c r="F380" s="20"/>
      <c r="G380" s="16">
        <v>0.15</v>
      </c>
      <c r="H380" s="20"/>
      <c r="I380" s="16">
        <v>0.17</v>
      </c>
    </row>
    <row r="381" spans="1:9">
      <c r="A381" s="23" t="s">
        <v>1798</v>
      </c>
      <c r="B381" s="15">
        <v>0.8</v>
      </c>
      <c r="C381" s="16">
        <v>0.13</v>
      </c>
      <c r="D381" s="34">
        <v>0.4</v>
      </c>
      <c r="E381" s="16">
        <v>0.03</v>
      </c>
      <c r="F381" s="15">
        <v>0.8</v>
      </c>
      <c r="G381" s="16">
        <v>0.15</v>
      </c>
      <c r="H381" s="17"/>
      <c r="I381" s="17"/>
    </row>
    <row r="382" spans="1:9">
      <c r="A382" s="23" t="s">
        <v>1799</v>
      </c>
      <c r="B382" s="15">
        <v>0.14000000000000001</v>
      </c>
      <c r="C382" s="16">
        <v>8.4000000000000005E-2</v>
      </c>
      <c r="D382" s="34">
        <v>0.66</v>
      </c>
      <c r="E382" s="16">
        <v>0.36599999999999999</v>
      </c>
      <c r="F382" s="15">
        <v>0.33</v>
      </c>
      <c r="G382" s="16">
        <v>0.215</v>
      </c>
      <c r="H382" s="24">
        <v>0.25</v>
      </c>
      <c r="I382" s="16">
        <v>0.22</v>
      </c>
    </row>
    <row r="383" spans="1:9">
      <c r="A383" s="25" t="s">
        <v>1800</v>
      </c>
      <c r="B383" s="26">
        <v>1.8</v>
      </c>
      <c r="C383" s="27">
        <v>2.1999999999999999E-2</v>
      </c>
      <c r="D383" s="34">
        <v>3.9</v>
      </c>
      <c r="E383" s="20"/>
      <c r="F383" s="20"/>
      <c r="G383" s="20"/>
      <c r="H383" s="20"/>
      <c r="I383" s="20"/>
    </row>
    <row r="384" spans="1:9">
      <c r="A384" s="23" t="s">
        <v>1801</v>
      </c>
      <c r="B384" s="15">
        <v>0.54</v>
      </c>
      <c r="C384" s="16">
        <v>0.7</v>
      </c>
      <c r="D384" s="34">
        <v>0.8</v>
      </c>
      <c r="E384" s="20"/>
      <c r="F384" s="20"/>
      <c r="G384" s="20"/>
      <c r="H384" s="20"/>
      <c r="I384" s="20"/>
    </row>
    <row r="385" spans="1:9">
      <c r="A385" s="23" t="s">
        <v>85</v>
      </c>
      <c r="B385" s="15">
        <v>4.4000000000000004</v>
      </c>
      <c r="C385" s="16">
        <v>0.73</v>
      </c>
      <c r="D385" s="34">
        <v>6.6</v>
      </c>
      <c r="E385" s="16">
        <v>0.59</v>
      </c>
      <c r="F385" s="15">
        <v>3.3</v>
      </c>
      <c r="G385" s="18">
        <v>0.59319999999999995</v>
      </c>
      <c r="H385" s="24">
        <v>3.5</v>
      </c>
      <c r="I385" s="18">
        <v>0.70799999999999996</v>
      </c>
    </row>
    <row r="386" spans="1:9">
      <c r="A386" s="23" t="s">
        <v>104</v>
      </c>
      <c r="B386" s="15">
        <v>3.7</v>
      </c>
      <c r="C386" s="16">
        <v>9.2999999999999999E-2</v>
      </c>
      <c r="D386" s="34">
        <v>2.15</v>
      </c>
      <c r="E386" s="16">
        <v>0.1045</v>
      </c>
      <c r="F386" s="15">
        <v>3.8</v>
      </c>
      <c r="G386" s="18">
        <v>0.22650000000000001</v>
      </c>
      <c r="H386" s="24">
        <v>5.35</v>
      </c>
      <c r="I386" s="16">
        <v>0.34100000000000003</v>
      </c>
    </row>
    <row r="387" spans="1:9">
      <c r="A387" s="25" t="s">
        <v>1802</v>
      </c>
      <c r="B387" s="26">
        <v>1.03</v>
      </c>
      <c r="C387" s="28">
        <v>0.8851</v>
      </c>
      <c r="D387" s="33">
        <v>8.6</v>
      </c>
      <c r="E387" s="27">
        <v>0.92</v>
      </c>
      <c r="F387" s="26">
        <v>1.6</v>
      </c>
      <c r="G387" s="27">
        <v>0.97</v>
      </c>
      <c r="H387" s="32">
        <v>0.7</v>
      </c>
      <c r="I387" s="28">
        <v>0.9597</v>
      </c>
    </row>
    <row r="388" spans="1:9">
      <c r="A388" s="23" t="s">
        <v>1803</v>
      </c>
      <c r="B388" s="15">
        <v>28</v>
      </c>
      <c r="C388" s="16">
        <v>0.14000000000000001</v>
      </c>
      <c r="D388" s="17"/>
      <c r="E388" s="17"/>
      <c r="F388" s="17"/>
      <c r="G388" s="17"/>
      <c r="H388" s="24">
        <v>2.1</v>
      </c>
      <c r="I388" s="17"/>
    </row>
    <row r="389" spans="1:9">
      <c r="A389" s="23" t="s">
        <v>1804</v>
      </c>
      <c r="B389" s="15">
        <v>2.4</v>
      </c>
      <c r="C389" s="16">
        <v>0.4</v>
      </c>
      <c r="D389" s="20"/>
      <c r="E389" s="20"/>
      <c r="F389" s="20"/>
      <c r="G389" s="20"/>
      <c r="H389" s="24">
        <v>1.8</v>
      </c>
      <c r="I389" s="20"/>
    </row>
    <row r="390" spans="1:9">
      <c r="A390" s="25" t="s">
        <v>1805</v>
      </c>
      <c r="B390" s="26">
        <v>5</v>
      </c>
      <c r="C390" s="17"/>
      <c r="D390" s="17"/>
      <c r="E390" s="17"/>
      <c r="F390" s="17"/>
      <c r="G390" s="17"/>
      <c r="H390" s="32">
        <v>2.2999999999999998</v>
      </c>
      <c r="I390" s="17"/>
    </row>
    <row r="391" spans="1:9">
      <c r="A391" s="23" t="s">
        <v>1008</v>
      </c>
      <c r="B391" s="15">
        <v>2.2000000000000002</v>
      </c>
      <c r="C391" s="16">
        <v>0.42</v>
      </c>
      <c r="D391" s="34">
        <v>1.78</v>
      </c>
      <c r="E391" s="16">
        <v>0.44</v>
      </c>
      <c r="F391" s="15">
        <v>0.88</v>
      </c>
      <c r="G391" s="16">
        <v>0.49</v>
      </c>
      <c r="H391" s="20"/>
      <c r="I391" s="20"/>
    </row>
    <row r="392" spans="1:9">
      <c r="A392" s="23" t="s">
        <v>1806</v>
      </c>
      <c r="B392" s="15">
        <v>0.5</v>
      </c>
      <c r="C392" s="16">
        <v>0.28999999999999998</v>
      </c>
      <c r="D392" s="34">
        <v>1.6</v>
      </c>
      <c r="E392" s="18">
        <v>0.61</v>
      </c>
      <c r="F392" s="15">
        <v>0.6</v>
      </c>
      <c r="G392" s="18">
        <v>0.45810000000000001</v>
      </c>
      <c r="H392" s="20"/>
      <c r="I392" s="20"/>
    </row>
    <row r="393" spans="1:9">
      <c r="A393" s="25" t="s">
        <v>1548</v>
      </c>
      <c r="B393" s="26">
        <v>0.13</v>
      </c>
      <c r="C393" s="27">
        <v>1.4999999999999999E-2</v>
      </c>
      <c r="D393" s="33">
        <v>0.24</v>
      </c>
      <c r="E393" s="17"/>
      <c r="F393" s="17"/>
      <c r="G393" s="17"/>
      <c r="H393" s="17"/>
      <c r="I393" s="17"/>
    </row>
    <row r="394" spans="1:9">
      <c r="A394" s="25" t="s">
        <v>1807</v>
      </c>
      <c r="B394" s="26">
        <v>0.54</v>
      </c>
      <c r="C394" s="17"/>
      <c r="D394" s="33">
        <v>1</v>
      </c>
      <c r="E394" s="28">
        <v>0.85</v>
      </c>
      <c r="F394" s="17"/>
      <c r="G394" s="17"/>
      <c r="H394" s="32">
        <v>0.98</v>
      </c>
      <c r="I394" s="17"/>
    </row>
    <row r="395" spans="1:9">
      <c r="A395" s="23" t="s">
        <v>1808</v>
      </c>
      <c r="B395" s="15">
        <v>1.3</v>
      </c>
      <c r="C395" s="16">
        <v>0.4</v>
      </c>
      <c r="D395" s="34">
        <v>1.72</v>
      </c>
      <c r="E395" s="17"/>
      <c r="F395" s="17"/>
      <c r="G395" s="17"/>
      <c r="H395" s="17"/>
      <c r="I395" s="17"/>
    </row>
    <row r="396" spans="1:9">
      <c r="A396" s="23" t="s">
        <v>1809</v>
      </c>
      <c r="B396" s="15">
        <v>0.23</v>
      </c>
      <c r="C396" s="16">
        <v>0.86</v>
      </c>
      <c r="D396" s="34">
        <v>0.8</v>
      </c>
      <c r="E396" s="17"/>
      <c r="F396" s="17"/>
      <c r="G396" s="17"/>
      <c r="H396" s="17"/>
      <c r="I396" s="17"/>
    </row>
    <row r="397" spans="1:9">
      <c r="A397" s="23" t="s">
        <v>1551</v>
      </c>
      <c r="B397" s="15">
        <v>1.8</v>
      </c>
      <c r="C397" s="16">
        <v>0.8</v>
      </c>
      <c r="D397" s="34">
        <v>0.86</v>
      </c>
      <c r="E397" s="20"/>
      <c r="F397" s="20"/>
      <c r="G397" s="20"/>
      <c r="H397" s="20"/>
      <c r="I397" s="20"/>
    </row>
    <row r="398" spans="1:9">
      <c r="A398" s="37" t="s">
        <v>1810</v>
      </c>
      <c r="B398" s="26">
        <v>0.39</v>
      </c>
      <c r="C398" s="17"/>
      <c r="D398" s="17"/>
      <c r="E398" s="17"/>
      <c r="F398" s="17"/>
      <c r="G398" s="17"/>
      <c r="H398" s="32">
        <v>0.22</v>
      </c>
      <c r="I398" s="17"/>
    </row>
    <row r="399" spans="1:9">
      <c r="A399" s="23" t="s">
        <v>1811</v>
      </c>
      <c r="B399" s="15">
        <v>0.6</v>
      </c>
      <c r="C399" s="16">
        <v>0.78</v>
      </c>
      <c r="D399" s="20"/>
      <c r="E399" s="20"/>
      <c r="F399" s="15">
        <v>0.28000000000000003</v>
      </c>
      <c r="G399" s="20"/>
      <c r="H399" s="20"/>
      <c r="I399" s="20"/>
    </row>
    <row r="400" spans="1:9">
      <c r="A400" s="23" t="s">
        <v>1812</v>
      </c>
      <c r="B400" s="15">
        <v>1.8</v>
      </c>
      <c r="C400" s="16">
        <v>0.75</v>
      </c>
      <c r="D400" s="34">
        <v>3.53</v>
      </c>
      <c r="E400" s="20"/>
      <c r="F400" s="20"/>
      <c r="G400" s="20"/>
      <c r="H400" s="20"/>
      <c r="I400" s="20"/>
    </row>
    <row r="401" spans="1:9">
      <c r="A401" s="23" t="s">
        <v>1813</v>
      </c>
      <c r="B401" s="15">
        <v>0.54</v>
      </c>
      <c r="C401" s="16">
        <v>0.08</v>
      </c>
      <c r="D401" s="34">
        <v>1.05</v>
      </c>
      <c r="E401" s="16">
        <v>0.17</v>
      </c>
      <c r="F401" s="17"/>
      <c r="G401" s="17"/>
      <c r="H401" s="17"/>
      <c r="I401" s="17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799884-9A63-4DB9-BA92-38F9C8959093}">
  <dimension ref="A1:N401"/>
  <sheetViews>
    <sheetView workbookViewId="0">
      <selection activeCell="F31" sqref="F31"/>
    </sheetView>
  </sheetViews>
  <sheetFormatPr defaultRowHeight="15"/>
  <cols>
    <col min="1" max="1" width="25.85546875" bestFit="1" customWidth="1"/>
    <col min="2" max="2" width="12.42578125" bestFit="1" customWidth="1"/>
    <col min="3" max="3" width="10.85546875" bestFit="1" customWidth="1"/>
    <col min="4" max="4" width="16.42578125" bestFit="1" customWidth="1"/>
    <col min="5" max="5" width="29.85546875" bestFit="1" customWidth="1"/>
    <col min="6" max="6" width="8.140625" bestFit="1" customWidth="1"/>
    <col min="7" max="7" width="17.42578125" bestFit="1" customWidth="1"/>
    <col min="8" max="8" width="17.7109375" customWidth="1"/>
    <col min="9" max="9" width="23.85546875" bestFit="1" customWidth="1"/>
    <col min="10" max="10" width="14.28515625" bestFit="1" customWidth="1"/>
    <col min="11" max="11" width="22" bestFit="1" customWidth="1"/>
    <col min="12" max="12" width="44" bestFit="1" customWidth="1"/>
    <col min="13" max="13" width="41.7109375" bestFit="1" customWidth="1"/>
    <col min="14" max="14" width="17.7109375" bestFit="1" customWidth="1"/>
  </cols>
  <sheetData>
    <row r="1" spans="1:14">
      <c r="A1" s="7" t="s">
        <v>107</v>
      </c>
      <c r="B1" s="6" t="s">
        <v>1028</v>
      </c>
      <c r="C1" s="6" t="s">
        <v>1027</v>
      </c>
      <c r="D1" s="7" t="s">
        <v>1814</v>
      </c>
      <c r="E1" s="7" t="s">
        <v>1815</v>
      </c>
      <c r="F1" s="6" t="s">
        <v>1816</v>
      </c>
      <c r="G1" s="6" t="s">
        <v>1029</v>
      </c>
      <c r="H1" s="7" t="s">
        <v>1039</v>
      </c>
      <c r="I1" s="7" t="s">
        <v>1817</v>
      </c>
      <c r="J1" s="7" t="s">
        <v>1818</v>
      </c>
      <c r="K1" s="7" t="s">
        <v>1819</v>
      </c>
      <c r="L1" s="6" t="s">
        <v>1820</v>
      </c>
      <c r="M1" s="6" t="s">
        <v>1821</v>
      </c>
      <c r="N1" s="6" t="s">
        <v>1026</v>
      </c>
    </row>
    <row r="2" spans="1:14">
      <c r="A2" s="58" t="s">
        <v>451</v>
      </c>
      <c r="B2" s="8">
        <v>1.2</v>
      </c>
      <c r="C2" s="9">
        <v>0.56100000000000005</v>
      </c>
      <c r="D2" s="9">
        <v>1</v>
      </c>
      <c r="E2" s="9">
        <v>1</v>
      </c>
      <c r="F2" s="9">
        <v>6.1</v>
      </c>
      <c r="G2" s="9">
        <v>4.7726721034203834E-2</v>
      </c>
      <c r="H2" s="9">
        <v>1.2671228449320644</v>
      </c>
      <c r="I2" s="59">
        <v>1</v>
      </c>
      <c r="J2" s="8" t="s">
        <v>1822</v>
      </c>
      <c r="K2" s="9">
        <v>0.95472302569220613</v>
      </c>
      <c r="L2" s="9">
        <v>0.77196367721583681</v>
      </c>
      <c r="M2" s="9">
        <v>0.80188788600000005</v>
      </c>
      <c r="N2" s="9">
        <v>1.1000000000000001</v>
      </c>
    </row>
    <row r="3" spans="1:14">
      <c r="A3" s="58" t="s">
        <v>567</v>
      </c>
      <c r="B3" s="8">
        <v>4.4000000000000004</v>
      </c>
      <c r="C3" s="9">
        <v>1.2E-2</v>
      </c>
      <c r="D3" s="9">
        <v>0.27800000000000002</v>
      </c>
      <c r="E3" s="9">
        <v>0.2354934349851758</v>
      </c>
      <c r="F3" s="9">
        <v>1.71</v>
      </c>
      <c r="G3" s="9">
        <v>2.0417337759842041E-6</v>
      </c>
      <c r="H3" s="9">
        <v>136.8780848001943</v>
      </c>
      <c r="I3" s="59">
        <v>0.20946555304981876</v>
      </c>
      <c r="J3" s="8" t="s">
        <v>1822</v>
      </c>
      <c r="K3" s="9">
        <v>0.22706208090247221</v>
      </c>
      <c r="L3" s="9">
        <v>1.0108036628044987</v>
      </c>
      <c r="M3" s="9">
        <v>0.88306660264748194</v>
      </c>
      <c r="N3" s="9">
        <v>5.37</v>
      </c>
    </row>
    <row r="4" spans="1:14">
      <c r="A4" s="58" t="s">
        <v>819</v>
      </c>
      <c r="B4" s="8">
        <v>1.2</v>
      </c>
      <c r="C4" s="9">
        <v>0.76400000000000001</v>
      </c>
      <c r="D4" s="9">
        <v>0.88</v>
      </c>
      <c r="E4" s="9">
        <v>0.85436893203883491</v>
      </c>
      <c r="F4" s="9">
        <v>8.68</v>
      </c>
      <c r="G4" s="9">
        <v>0.9501361462210236</v>
      </c>
      <c r="H4" s="9">
        <v>12.107733401423241</v>
      </c>
      <c r="I4" s="59">
        <v>0.76970421119471055</v>
      </c>
      <c r="J4" s="8" t="s">
        <v>1823</v>
      </c>
      <c r="K4" s="9">
        <v>0.78743223661999695</v>
      </c>
      <c r="L4" s="9">
        <v>5.6320117015088584</v>
      </c>
      <c r="M4" s="9">
        <v>3.6645125185454557</v>
      </c>
      <c r="N4" s="9">
        <v>8.73</v>
      </c>
    </row>
    <row r="5" spans="1:14">
      <c r="A5" s="58" t="s">
        <v>1824</v>
      </c>
      <c r="B5" s="8">
        <v>3.9</v>
      </c>
      <c r="C5" s="9">
        <v>0.13200000000000001</v>
      </c>
      <c r="D5" s="9">
        <v>0.41599999999999998</v>
      </c>
      <c r="E5" s="9">
        <v>0.36300174520069806</v>
      </c>
      <c r="F5" s="9">
        <v>8.41</v>
      </c>
      <c r="G5" s="9">
        <v>0.91097603146534523</v>
      </c>
      <c r="H5" s="9">
        <v>223.35767150418718</v>
      </c>
      <c r="I5" s="59">
        <v>0.13922707238766341</v>
      </c>
      <c r="J5" s="8" t="s">
        <v>1825</v>
      </c>
      <c r="K5" s="9">
        <v>0.36418964678261584</v>
      </c>
      <c r="L5" s="9">
        <v>16.579285423673859</v>
      </c>
      <c r="M5" s="9">
        <v>4.8891813396923087</v>
      </c>
      <c r="N5" s="9">
        <v>9.3000000000000007</v>
      </c>
    </row>
    <row r="6" spans="1:14">
      <c r="A6" s="58" t="s">
        <v>1826</v>
      </c>
      <c r="B6" s="8">
        <v>5.5</v>
      </c>
      <c r="C6" s="9">
        <v>1.56E-3</v>
      </c>
      <c r="D6" s="9">
        <v>1.04E-2</v>
      </c>
      <c r="E6" s="9">
        <v>8.337341670675005E-3</v>
      </c>
      <c r="F6" s="9">
        <v>7.97</v>
      </c>
      <c r="G6" s="9">
        <v>0.78792676807740181</v>
      </c>
      <c r="H6" s="9">
        <v>10240.752834524626</v>
      </c>
      <c r="I6" s="59">
        <v>3.4944634331313998E-3</v>
      </c>
      <c r="J6" s="8" t="s">
        <v>1823</v>
      </c>
      <c r="K6" s="9">
        <v>2.6765735775283954E-2</v>
      </c>
      <c r="L6" s="9">
        <v>8.9889788836951379</v>
      </c>
      <c r="M6" s="9">
        <v>3.8016572685599992</v>
      </c>
      <c r="N6" s="9">
        <v>11.9</v>
      </c>
    </row>
    <row r="7" spans="1:14">
      <c r="A7" s="58" t="s">
        <v>1827</v>
      </c>
      <c r="B7" s="8">
        <v>0.6</v>
      </c>
      <c r="C7" s="9">
        <v>7.7100000000000002E-2</v>
      </c>
      <c r="D7" s="9">
        <v>0.94299999999999995</v>
      </c>
      <c r="E7" s="9">
        <v>0.92975104757209759</v>
      </c>
      <c r="F7" s="9">
        <v>1.7</v>
      </c>
      <c r="G7" s="9">
        <v>1.9952583339051167E-6</v>
      </c>
      <c r="H7" s="9">
        <v>2.9801520208141072</v>
      </c>
      <c r="I7" s="59">
        <v>0.95694033216057295</v>
      </c>
      <c r="J7" s="8" t="s">
        <v>1828</v>
      </c>
      <c r="K7" s="9">
        <v>0.97916206967186081</v>
      </c>
      <c r="L7" s="9">
        <v>0.25710707968825564</v>
      </c>
      <c r="M7" s="9">
        <v>0.30320171816309655</v>
      </c>
      <c r="N7" s="9">
        <v>0.43</v>
      </c>
    </row>
    <row r="8" spans="1:14">
      <c r="A8" s="58" t="s">
        <v>1829</v>
      </c>
      <c r="B8" s="8">
        <v>3.3</v>
      </c>
      <c r="C8" s="9">
        <v>5.77E-3</v>
      </c>
      <c r="D8" s="9">
        <v>4.4400000000000002E-2</v>
      </c>
      <c r="E8" s="9">
        <v>3.5838243603196387E-2</v>
      </c>
      <c r="F8" s="9">
        <v>8.99</v>
      </c>
      <c r="G8" s="9">
        <v>0.97494017876061778</v>
      </c>
      <c r="H8" s="9">
        <v>1587.0042695306322</v>
      </c>
      <c r="I8" s="59">
        <v>2.2143456026871993E-2</v>
      </c>
      <c r="J8" s="8" t="s">
        <v>1823</v>
      </c>
      <c r="K8" s="9">
        <v>0.13077884812578203</v>
      </c>
      <c r="L8" s="9">
        <v>5.1931890750418033</v>
      </c>
      <c r="M8" s="9">
        <v>3.2006334248938733</v>
      </c>
      <c r="N8" s="9">
        <v>15.4</v>
      </c>
    </row>
    <row r="9" spans="1:14">
      <c r="A9" s="58" t="s">
        <v>1830</v>
      </c>
      <c r="B9" s="8">
        <v>0.2</v>
      </c>
      <c r="C9" s="9">
        <v>3.1899999999999998E-2</v>
      </c>
      <c r="D9" s="9">
        <v>0.89200000000000002</v>
      </c>
      <c r="E9" s="9">
        <v>0.86854917234664075</v>
      </c>
      <c r="F9" s="9">
        <v>0</v>
      </c>
      <c r="G9" s="9">
        <v>3.9810715470456561E-8</v>
      </c>
      <c r="H9" s="9">
        <v>4.2281866495258607</v>
      </c>
      <c r="I9" s="59">
        <v>0.92613602315058419</v>
      </c>
      <c r="J9" s="8" t="s">
        <v>1828</v>
      </c>
      <c r="K9" s="9">
        <v>0.9876798444468694</v>
      </c>
      <c r="L9" s="9">
        <v>0.18119145164477035</v>
      </c>
      <c r="M9" s="9">
        <v>0.22578759536412552</v>
      </c>
      <c r="N9" s="9">
        <v>0.77</v>
      </c>
    </row>
    <row r="10" spans="1:14">
      <c r="A10" s="58" t="s">
        <v>1831</v>
      </c>
      <c r="B10" s="8">
        <v>2</v>
      </c>
      <c r="C10" s="9">
        <v>9.7599999999999996E-3</v>
      </c>
      <c r="D10" s="9">
        <v>0.93899999999999995</v>
      </c>
      <c r="E10" s="9">
        <v>0.92489534597389811</v>
      </c>
      <c r="F10" s="9">
        <v>0</v>
      </c>
      <c r="G10" s="9">
        <v>3.9810715470456561E-8</v>
      </c>
      <c r="H10" s="9">
        <v>32.015779089122894</v>
      </c>
      <c r="I10" s="59">
        <v>0.53947923976124246</v>
      </c>
      <c r="J10" s="8" t="s">
        <v>1828</v>
      </c>
      <c r="K10" s="9">
        <v>0.87870495121185166</v>
      </c>
      <c r="L10" s="9">
        <v>0.2688156892977806</v>
      </c>
      <c r="M10" s="9">
        <v>0.11693304697831734</v>
      </c>
      <c r="N10" s="9">
        <v>0.23</v>
      </c>
    </row>
    <row r="11" spans="1:14">
      <c r="A11" s="58" t="s">
        <v>1832</v>
      </c>
      <c r="B11" s="8">
        <v>3.4</v>
      </c>
      <c r="C11" s="9">
        <v>7.2500000000000004E-3</v>
      </c>
      <c r="D11" s="9">
        <v>3.78E-2</v>
      </c>
      <c r="E11" s="9">
        <v>3.0470355890532427E-2</v>
      </c>
      <c r="F11" s="9">
        <v>8.65</v>
      </c>
      <c r="G11" s="9">
        <v>0.94675978479797751</v>
      </c>
      <c r="H11" s="9">
        <v>1338.8385701914306</v>
      </c>
      <c r="I11" s="59">
        <v>2.614471074716411E-2</v>
      </c>
      <c r="J11" s="8" t="s">
        <v>1823</v>
      </c>
      <c r="K11" s="9">
        <v>0.16930205233669079</v>
      </c>
      <c r="L11" s="9">
        <v>5.5000518930755451</v>
      </c>
      <c r="M11" s="9">
        <v>4.711614658473545</v>
      </c>
      <c r="N11" s="9">
        <v>13.7</v>
      </c>
    </row>
    <row r="12" spans="1:14">
      <c r="A12" s="58" t="s">
        <v>913</v>
      </c>
      <c r="B12" s="8">
        <v>3</v>
      </c>
      <c r="C12" s="9">
        <v>0.157</v>
      </c>
      <c r="D12" s="9">
        <v>0.33700000000000002</v>
      </c>
      <c r="E12" s="9">
        <v>0.28908428050611196</v>
      </c>
      <c r="F12" s="9">
        <v>9.17</v>
      </c>
      <c r="G12" s="9">
        <v>0.98330115062492884</v>
      </c>
      <c r="H12" s="9">
        <v>132.55325959461788</v>
      </c>
      <c r="I12" s="59">
        <v>0.21488701667478854</v>
      </c>
      <c r="J12" s="8" t="s">
        <v>1823</v>
      </c>
      <c r="K12" s="9">
        <v>0.15073126198600448</v>
      </c>
      <c r="L12" s="9">
        <v>11.761541282289741</v>
      </c>
      <c r="M12" s="9">
        <v>8.0101564549970306</v>
      </c>
      <c r="N12" s="9">
        <v>8.1999999999999993</v>
      </c>
    </row>
    <row r="13" spans="1:14">
      <c r="A13" s="58" t="s">
        <v>157</v>
      </c>
      <c r="B13" s="8">
        <v>1</v>
      </c>
      <c r="C13" s="9">
        <v>0.41899999999999998</v>
      </c>
      <c r="D13" s="9">
        <v>0.88500000000000001</v>
      </c>
      <c r="E13" s="9">
        <v>0.86026731470230866</v>
      </c>
      <c r="F13" s="9">
        <v>8.7100000000000009</v>
      </c>
      <c r="G13" s="9">
        <v>0.95330894694708801</v>
      </c>
      <c r="H13" s="9">
        <v>16.260438712451673</v>
      </c>
      <c r="I13" s="59">
        <v>0.70678709789653416</v>
      </c>
      <c r="J13" s="8" t="s">
        <v>1823</v>
      </c>
      <c r="K13" s="9">
        <v>0.82324437483855573</v>
      </c>
      <c r="L13" s="9">
        <v>4.098476796028109</v>
      </c>
      <c r="M13" s="9">
        <v>1.9825177860903949</v>
      </c>
      <c r="N13" s="9">
        <v>4</v>
      </c>
    </row>
    <row r="14" spans="1:14">
      <c r="A14" s="58" t="s">
        <v>618</v>
      </c>
      <c r="B14" s="8">
        <v>4.2</v>
      </c>
      <c r="C14" s="9">
        <v>4.24E-2</v>
      </c>
      <c r="D14" s="9">
        <v>0.53100000000000003</v>
      </c>
      <c r="E14" s="9">
        <v>0.4752741105392706</v>
      </c>
      <c r="F14" s="9">
        <v>7.42</v>
      </c>
      <c r="G14" s="9">
        <v>0.51151089121779147</v>
      </c>
      <c r="H14" s="9">
        <v>201.64924144968111</v>
      </c>
      <c r="I14" s="59">
        <v>0.1520234771520742</v>
      </c>
      <c r="J14" s="8" t="s">
        <v>1823</v>
      </c>
      <c r="K14" s="9">
        <v>0.20206954915850114</v>
      </c>
      <c r="L14" s="9">
        <v>4.8737307942688286</v>
      </c>
      <c r="M14" s="9">
        <v>1.0788117440572502</v>
      </c>
      <c r="N14" s="9">
        <v>1.54</v>
      </c>
    </row>
    <row r="15" spans="1:14">
      <c r="A15" s="58" t="s">
        <v>465</v>
      </c>
      <c r="B15" s="8">
        <v>4.2</v>
      </c>
      <c r="C15" s="9">
        <v>0.24199999999999999</v>
      </c>
      <c r="D15" s="9">
        <v>0.67800000000000005</v>
      </c>
      <c r="E15" s="9">
        <v>0.62748727440999541</v>
      </c>
      <c r="F15" s="9">
        <v>0</v>
      </c>
      <c r="G15" s="9">
        <v>3.9810715470456561E-8</v>
      </c>
      <c r="H15" s="9">
        <v>14.719630963433886</v>
      </c>
      <c r="I15" s="59">
        <v>0.72889393457652585</v>
      </c>
      <c r="J15" s="8" t="s">
        <v>1822</v>
      </c>
      <c r="K15" s="9">
        <v>0.27730377703975095</v>
      </c>
      <c r="L15" s="9">
        <v>2.1973772400851073</v>
      </c>
      <c r="M15" s="9">
        <v>3.269638726808259</v>
      </c>
      <c r="N15" s="9">
        <v>4.3</v>
      </c>
    </row>
    <row r="16" spans="1:14">
      <c r="A16" s="58" t="s">
        <v>888</v>
      </c>
      <c r="B16" s="8">
        <v>4.8</v>
      </c>
      <c r="C16" s="9">
        <v>1.24E-2</v>
      </c>
      <c r="D16" s="9">
        <v>0.159</v>
      </c>
      <c r="E16" s="9">
        <v>0.13137781450113614</v>
      </c>
      <c r="F16" s="9">
        <v>0</v>
      </c>
      <c r="G16" s="9">
        <v>3.9810715470456561E-8</v>
      </c>
      <c r="H16" s="9">
        <v>174.57888327823503</v>
      </c>
      <c r="I16" s="59">
        <v>0.17170265107011187</v>
      </c>
      <c r="J16" s="8" t="s">
        <v>1822</v>
      </c>
      <c r="K16" s="9">
        <v>0.14689369395084373</v>
      </c>
      <c r="L16" s="9">
        <v>1.301896059826114</v>
      </c>
      <c r="M16" s="9">
        <v>1.7441239769911947</v>
      </c>
      <c r="N16" s="9">
        <v>4.3</v>
      </c>
    </row>
    <row r="17" spans="1:14">
      <c r="A17" s="58" t="s">
        <v>1274</v>
      </c>
      <c r="B17" s="8">
        <v>0</v>
      </c>
      <c r="C17" s="9">
        <v>4.0599999999999997E-2</v>
      </c>
      <c r="D17" s="9">
        <v>0.86899999999999999</v>
      </c>
      <c r="E17" s="9">
        <v>0.84144274993948198</v>
      </c>
      <c r="F17" s="9">
        <v>0</v>
      </c>
      <c r="G17" s="9">
        <v>3.9810715470456561E-8</v>
      </c>
      <c r="H17" s="9">
        <v>3.1278713053839082</v>
      </c>
      <c r="I17" s="59">
        <v>0.95318778875610433</v>
      </c>
      <c r="J17" s="8" t="s">
        <v>1828</v>
      </c>
      <c r="K17" s="9">
        <v>0.99054041249908764</v>
      </c>
      <c r="L17" s="9">
        <v>0.18123691447421278</v>
      </c>
      <c r="M17" s="9">
        <v>0.29329904158388947</v>
      </c>
      <c r="N17" s="9">
        <v>0.19</v>
      </c>
    </row>
    <row r="18" spans="1:14">
      <c r="A18" s="58" t="s">
        <v>1459</v>
      </c>
      <c r="B18" s="8">
        <v>-0.1</v>
      </c>
      <c r="C18" s="9">
        <v>0.79900000000000004</v>
      </c>
      <c r="D18" s="9">
        <v>0.91800000000000004</v>
      </c>
      <c r="E18" s="9">
        <v>0.89955903968642825</v>
      </c>
      <c r="F18" s="9">
        <v>8.82</v>
      </c>
      <c r="G18" s="9">
        <v>0.96337355882395315</v>
      </c>
      <c r="H18" s="9">
        <v>5.1231477743427574</v>
      </c>
      <c r="I18" s="59">
        <v>0.90523980047500741</v>
      </c>
      <c r="J18" s="8" t="s">
        <v>1825</v>
      </c>
      <c r="K18" s="9">
        <v>0.99171321444787541</v>
      </c>
      <c r="L18" s="9">
        <v>2.7774684429368239</v>
      </c>
      <c r="M18" s="9">
        <v>2.8887227332592591</v>
      </c>
      <c r="N18" s="9">
        <v>3.9</v>
      </c>
    </row>
    <row r="19" spans="1:14">
      <c r="A19" s="58" t="s">
        <v>1833</v>
      </c>
      <c r="B19" s="8">
        <v>-0.8</v>
      </c>
      <c r="C19" s="9">
        <v>0.55500000000000005</v>
      </c>
      <c r="D19" s="9">
        <v>0.71699999999999997</v>
      </c>
      <c r="E19" s="9">
        <v>0.66962409526033151</v>
      </c>
      <c r="F19" s="9">
        <v>0</v>
      </c>
      <c r="G19" s="9">
        <v>3.9810715470456561E-8</v>
      </c>
      <c r="H19" s="9">
        <v>0.2959944344565586</v>
      </c>
      <c r="I19" s="59">
        <v>1</v>
      </c>
      <c r="J19" s="8" t="s">
        <v>1822</v>
      </c>
      <c r="K19" s="9">
        <v>0.99672977651818684</v>
      </c>
      <c r="L19" s="9">
        <v>0.46445789949572824</v>
      </c>
      <c r="M19" s="9">
        <v>6.2707243651464442</v>
      </c>
      <c r="N19" s="9">
        <v>32</v>
      </c>
    </row>
    <row r="20" spans="1:14">
      <c r="A20" s="58" t="s">
        <v>101</v>
      </c>
      <c r="B20" s="8">
        <v>4.4000000000000004</v>
      </c>
      <c r="C20" s="9">
        <v>2.4399999999999999E-3</v>
      </c>
      <c r="D20" s="9">
        <v>0.187</v>
      </c>
      <c r="E20" s="9">
        <v>0.15541242468314981</v>
      </c>
      <c r="F20" s="9">
        <v>5.21</v>
      </c>
      <c r="G20" s="9">
        <v>6.4151227788272853E-3</v>
      </c>
      <c r="H20" s="9">
        <v>423.48291839747014</v>
      </c>
      <c r="I20" s="59">
        <v>7.8394485469601968E-2</v>
      </c>
      <c r="J20" s="8" t="s">
        <v>1822</v>
      </c>
      <c r="K20" s="9">
        <v>0.22706208090247221</v>
      </c>
      <c r="L20" s="9">
        <v>0.66658008201563379</v>
      </c>
      <c r="M20" s="9">
        <v>0.35697924399614966</v>
      </c>
      <c r="N20" s="9">
        <v>0.45</v>
      </c>
    </row>
    <row r="21" spans="1:14">
      <c r="A21" s="58" t="s">
        <v>993</v>
      </c>
      <c r="B21" s="8">
        <v>3.7</v>
      </c>
      <c r="C21" s="9">
        <v>4.2000000000000003E-2</v>
      </c>
      <c r="D21" s="9">
        <v>0.23699999999999999</v>
      </c>
      <c r="E21" s="9">
        <v>0.19903422212891037</v>
      </c>
      <c r="F21" s="9">
        <v>7.32</v>
      </c>
      <c r="G21" s="9">
        <v>0.45407807721951621</v>
      </c>
      <c r="H21" s="9">
        <v>124.34402095658753</v>
      </c>
      <c r="I21" s="59">
        <v>0.22598967175157894</v>
      </c>
      <c r="J21" s="8" t="s">
        <v>1823</v>
      </c>
      <c r="K21" s="9">
        <v>0.34497810242661364</v>
      </c>
      <c r="L21" s="9">
        <v>3.0201209302584089</v>
      </c>
      <c r="M21" s="9">
        <v>3.5224494388354435</v>
      </c>
      <c r="N21" s="9">
        <v>4.8499999999999996</v>
      </c>
    </row>
    <row r="22" spans="1:14">
      <c r="A22" s="58" t="s">
        <v>1834</v>
      </c>
      <c r="B22" s="8">
        <v>2</v>
      </c>
      <c r="C22" s="9">
        <v>0.17399999999999999</v>
      </c>
      <c r="D22" s="9">
        <v>0.97099999999999997</v>
      </c>
      <c r="E22" s="9">
        <v>0.96401092082402573</v>
      </c>
      <c r="F22" s="9">
        <v>0</v>
      </c>
      <c r="G22" s="9">
        <v>3.9810715470456561E-8</v>
      </c>
      <c r="H22" s="9">
        <v>4.2864392406258229</v>
      </c>
      <c r="I22" s="59">
        <v>0.92474658902193807</v>
      </c>
      <c r="J22" s="8" t="s">
        <v>1822</v>
      </c>
      <c r="K22" s="9">
        <v>0.87870495121185166</v>
      </c>
      <c r="L22" s="9">
        <v>0.5939980063229735</v>
      </c>
      <c r="M22" s="9">
        <v>0.43980233471060792</v>
      </c>
      <c r="N22" s="9">
        <v>1.6</v>
      </c>
    </row>
    <row r="23" spans="1:14">
      <c r="A23" s="58" t="s">
        <v>1705</v>
      </c>
      <c r="B23" s="8">
        <v>1.1000000000000001</v>
      </c>
      <c r="C23" s="9">
        <v>2.8000000000000001E-2</v>
      </c>
      <c r="D23" s="9">
        <v>0.91400000000000003</v>
      </c>
      <c r="E23" s="9">
        <v>0.89476260401370544</v>
      </c>
      <c r="F23" s="9">
        <v>0</v>
      </c>
      <c r="G23" s="9">
        <v>3.9810715470456561E-8</v>
      </c>
      <c r="H23" s="9">
        <v>8.4291492072129444</v>
      </c>
      <c r="I23" s="59">
        <v>0.83559514635393783</v>
      </c>
      <c r="J23" s="8" t="s">
        <v>1828</v>
      </c>
      <c r="K23" s="9">
        <v>0.9601578613851085</v>
      </c>
      <c r="L23" s="9">
        <v>0.23553494703569311</v>
      </c>
      <c r="M23" s="9">
        <v>0.19013546060393866</v>
      </c>
      <c r="N23" s="9">
        <v>0.24</v>
      </c>
    </row>
    <row r="24" spans="1:14">
      <c r="A24" s="58" t="s">
        <v>475</v>
      </c>
      <c r="B24" s="8">
        <v>3.7</v>
      </c>
      <c r="C24" s="9">
        <v>2.58E-2</v>
      </c>
      <c r="D24" s="9">
        <v>0.437</v>
      </c>
      <c r="E24" s="9">
        <v>0.38308130615822916</v>
      </c>
      <c r="F24" s="9">
        <v>0</v>
      </c>
      <c r="G24" s="9">
        <v>3.9810715470456561E-8</v>
      </c>
      <c r="H24" s="9">
        <v>50.348842716399176</v>
      </c>
      <c r="I24" s="59">
        <v>0.42297332769841822</v>
      </c>
      <c r="J24" s="8" t="s">
        <v>1822</v>
      </c>
      <c r="K24" s="9">
        <v>0.42797308858917521</v>
      </c>
      <c r="L24" s="9">
        <v>0.82649454874028605</v>
      </c>
      <c r="M24" s="9">
        <v>0.95244675084576669</v>
      </c>
      <c r="N24" s="9">
        <v>2.87</v>
      </c>
    </row>
    <row r="25" spans="1:14">
      <c r="A25" s="58" t="s">
        <v>897</v>
      </c>
      <c r="B25" s="8">
        <v>4.5</v>
      </c>
      <c r="C25" s="9">
        <v>1.32E-2</v>
      </c>
      <c r="D25" s="9">
        <v>0.126</v>
      </c>
      <c r="E25" s="9">
        <v>0.10340582683627411</v>
      </c>
      <c r="F25" s="9">
        <v>7.08</v>
      </c>
      <c r="G25" s="9">
        <v>0.32369833050726293</v>
      </c>
      <c r="H25" s="9">
        <v>332.30770364278442</v>
      </c>
      <c r="I25" s="59">
        <v>9.7878296603774964E-2</v>
      </c>
      <c r="J25" s="8" t="s">
        <v>1823</v>
      </c>
      <c r="K25" s="9">
        <v>0.17003594856991947</v>
      </c>
      <c r="L25" s="9">
        <v>2.5397819586632084</v>
      </c>
      <c r="M25" s="9">
        <v>2.3945031222476194</v>
      </c>
      <c r="N25" s="9">
        <v>5.5</v>
      </c>
    </row>
    <row r="26" spans="1:14">
      <c r="A26" s="58" t="s">
        <v>1835</v>
      </c>
      <c r="B26" s="8">
        <v>0.9</v>
      </c>
      <c r="C26" s="9">
        <v>0.41</v>
      </c>
      <c r="D26" s="9">
        <v>0.83199999999999996</v>
      </c>
      <c r="E26" s="9">
        <v>0.79846449136276398</v>
      </c>
      <c r="F26" s="9">
        <v>0</v>
      </c>
      <c r="G26" s="9">
        <v>3.9810715470456561E-8</v>
      </c>
      <c r="H26" s="9">
        <v>1.1333835771684897</v>
      </c>
      <c r="I26" s="59">
        <v>1</v>
      </c>
      <c r="J26" s="8" t="s">
        <v>1822</v>
      </c>
      <c r="K26" s="9">
        <v>0.96920943671471937</v>
      </c>
      <c r="L26" s="9">
        <v>0.55780572751796798</v>
      </c>
      <c r="M26" s="9">
        <v>2.6796291984615372</v>
      </c>
      <c r="N26" s="9">
        <v>3.9</v>
      </c>
    </row>
    <row r="27" spans="1:14">
      <c r="A27" s="58" t="s">
        <v>1836</v>
      </c>
      <c r="B27" s="8">
        <v>3.1</v>
      </c>
      <c r="C27" s="9">
        <v>1.8200000000000001E-2</v>
      </c>
      <c r="D27" s="9">
        <v>1.61E-2</v>
      </c>
      <c r="E27" s="9">
        <v>1.2921607576395997E-2</v>
      </c>
      <c r="F27" s="9">
        <v>8.9</v>
      </c>
      <c r="G27" s="9">
        <v>0.96934656996828439</v>
      </c>
      <c r="H27" s="9">
        <v>613.610227128264</v>
      </c>
      <c r="I27" s="59">
        <v>5.5398455306371629E-2</v>
      </c>
      <c r="J27" s="8" t="s">
        <v>1823</v>
      </c>
      <c r="K27" s="9">
        <v>0.18091918371856414</v>
      </c>
      <c r="L27" s="9">
        <v>6.3194861748900646</v>
      </c>
      <c r="M27" s="9">
        <v>27.91768169841739</v>
      </c>
      <c r="N27" s="9">
        <v>35.299999999999997</v>
      </c>
    </row>
    <row r="28" spans="1:14">
      <c r="A28" s="58" t="s">
        <v>803</v>
      </c>
      <c r="B28" s="8">
        <v>3.7</v>
      </c>
      <c r="C28" s="9">
        <v>2.98E-2</v>
      </c>
      <c r="D28" s="9">
        <v>0.191</v>
      </c>
      <c r="E28" s="9">
        <v>0.15886878768974841</v>
      </c>
      <c r="F28" s="9">
        <v>8.01</v>
      </c>
      <c r="G28" s="9">
        <v>0.80290917015381569</v>
      </c>
      <c r="H28" s="9">
        <v>410.92159025975371</v>
      </c>
      <c r="I28" s="59">
        <v>8.0605077888411453E-2</v>
      </c>
      <c r="J28" s="8" t="s">
        <v>1823</v>
      </c>
      <c r="K28" s="9">
        <v>0.22581439135077061</v>
      </c>
      <c r="L28" s="9">
        <v>6.9257154256855484</v>
      </c>
      <c r="M28" s="9">
        <v>3.2820830750094241</v>
      </c>
      <c r="N28" s="9">
        <v>2.73</v>
      </c>
    </row>
    <row r="29" spans="1:14">
      <c r="A29" s="58" t="s">
        <v>1277</v>
      </c>
      <c r="B29" s="8">
        <v>5.8</v>
      </c>
      <c r="C29" s="9">
        <v>1.8600000000000001E-3</v>
      </c>
      <c r="D29" s="9">
        <v>1.8800000000000001E-2</v>
      </c>
      <c r="E29" s="9">
        <v>1.5096763832008354E-2</v>
      </c>
      <c r="F29" s="9">
        <v>4.62</v>
      </c>
      <c r="G29" s="9">
        <v>1.6568372420429102E-3</v>
      </c>
      <c r="H29" s="9">
        <v>1282.482953454994</v>
      </c>
      <c r="I29" s="59">
        <v>2.7263445120257024E-2</v>
      </c>
      <c r="J29" s="8" t="s">
        <v>1822</v>
      </c>
      <c r="K29" s="9">
        <v>4.3327467474123735E-2</v>
      </c>
      <c r="L29" s="9">
        <v>1.4194149837584431</v>
      </c>
      <c r="M29" s="9">
        <v>2.5179429216791491</v>
      </c>
      <c r="N29" s="9">
        <v>7.4</v>
      </c>
    </row>
    <row r="30" spans="1:14">
      <c r="A30" s="58" t="s">
        <v>824</v>
      </c>
      <c r="B30" s="8">
        <v>2.2000000000000002</v>
      </c>
      <c r="C30" s="9">
        <v>0.13300000000000001</v>
      </c>
      <c r="D30" s="9">
        <v>0.65200000000000002</v>
      </c>
      <c r="E30" s="9">
        <v>0.59981600735970564</v>
      </c>
      <c r="F30" s="9">
        <v>7.15</v>
      </c>
      <c r="G30" s="9">
        <v>0.35993500019711494</v>
      </c>
      <c r="H30" s="9">
        <v>15.837046972665881</v>
      </c>
      <c r="I30" s="59">
        <v>0.71272700161889557</v>
      </c>
      <c r="J30" s="8" t="s">
        <v>1823</v>
      </c>
      <c r="K30" s="9">
        <v>0.81066480462288515</v>
      </c>
      <c r="L30" s="9">
        <v>1.3308704727820613</v>
      </c>
      <c r="M30" s="9">
        <v>2.032453609533742</v>
      </c>
      <c r="N30" s="9">
        <v>0.43</v>
      </c>
    </row>
    <row r="31" spans="1:14">
      <c r="A31" s="58" t="s">
        <v>1837</v>
      </c>
      <c r="B31" s="8">
        <v>6</v>
      </c>
      <c r="C31" s="9">
        <v>3.49E-3</v>
      </c>
      <c r="D31" s="9">
        <v>1.1900000000000001E-2</v>
      </c>
      <c r="E31" s="9">
        <v>9.5427116537358924E-3</v>
      </c>
      <c r="F31" s="9">
        <v>6.86</v>
      </c>
      <c r="G31" s="9">
        <v>0.22384542465816928</v>
      </c>
      <c r="H31" s="9">
        <v>1735.7369443779378</v>
      </c>
      <c r="I31" s="59">
        <v>2.0283040129336238E-2</v>
      </c>
      <c r="J31" s="8" t="s">
        <v>1823</v>
      </c>
      <c r="K31" s="9">
        <v>2.9064337095493626E-2</v>
      </c>
      <c r="L31" s="9">
        <v>3.4657197581646049</v>
      </c>
      <c r="M31" s="9">
        <v>7.337793700849244</v>
      </c>
      <c r="N31" s="9">
        <v>5.54</v>
      </c>
    </row>
    <row r="32" spans="1:14">
      <c r="A32" s="58" t="s">
        <v>771</v>
      </c>
      <c r="B32" s="8">
        <v>4.2</v>
      </c>
      <c r="C32" s="9">
        <v>1.6500000000000001E-2</v>
      </c>
      <c r="D32" s="9">
        <v>0.42699999999999999</v>
      </c>
      <c r="E32" s="9">
        <v>0.37349661054012689</v>
      </c>
      <c r="F32" s="9">
        <v>1.7</v>
      </c>
      <c r="G32" s="9">
        <v>1.9952583339051167E-6</v>
      </c>
      <c r="H32" s="9">
        <v>95.939749746003201</v>
      </c>
      <c r="I32" s="59">
        <v>0.27518477051163348</v>
      </c>
      <c r="J32" s="8" t="s">
        <v>1822</v>
      </c>
      <c r="K32" s="9">
        <v>0.27730377703975095</v>
      </c>
      <c r="L32" s="9">
        <v>0.97994076804064267</v>
      </c>
      <c r="M32" s="9">
        <v>0.66319303356674453</v>
      </c>
      <c r="N32" s="9">
        <v>1.7</v>
      </c>
    </row>
    <row r="33" spans="1:14">
      <c r="A33" s="58" t="s">
        <v>1838</v>
      </c>
      <c r="B33" s="8">
        <v>5.0999999999999996</v>
      </c>
      <c r="C33" s="9">
        <v>8.3499999999999998E-3</v>
      </c>
      <c r="D33" s="9">
        <v>2.06E-2</v>
      </c>
      <c r="E33" s="9">
        <v>1.6548178495401057E-2</v>
      </c>
      <c r="F33" s="9">
        <v>7.4</v>
      </c>
      <c r="G33" s="9">
        <v>0.5</v>
      </c>
      <c r="H33" s="9">
        <v>1105.5104193158895</v>
      </c>
      <c r="I33" s="59">
        <v>3.1495601541439967E-2</v>
      </c>
      <c r="J33" s="8" t="s">
        <v>1823</v>
      </c>
      <c r="K33" s="9">
        <v>7.1634402211216419E-2</v>
      </c>
      <c r="L33" s="9">
        <v>5.2357219549172367</v>
      </c>
      <c r="M33" s="9">
        <v>10.024034717731064</v>
      </c>
      <c r="N33" s="9">
        <v>4.9000000000000004</v>
      </c>
    </row>
    <row r="34" spans="1:14">
      <c r="A34" s="58" t="s">
        <v>169</v>
      </c>
      <c r="B34" s="8">
        <v>5.5</v>
      </c>
      <c r="C34" s="9">
        <v>4.0200000000000001E-3</v>
      </c>
      <c r="D34" s="9">
        <v>4.65E-2</v>
      </c>
      <c r="E34" s="9">
        <v>3.7549207630968008E-2</v>
      </c>
      <c r="F34" s="9">
        <v>5.51</v>
      </c>
      <c r="G34" s="9">
        <v>1.271864759629068E-2</v>
      </c>
      <c r="H34" s="9">
        <v>632.24500305606932</v>
      </c>
      <c r="I34" s="59">
        <v>5.3850228508288196E-2</v>
      </c>
      <c r="J34" s="8" t="s">
        <v>1822</v>
      </c>
      <c r="K34" s="9">
        <v>6.3326875310947911E-2</v>
      </c>
      <c r="L34" s="9">
        <v>1.507524128382967</v>
      </c>
      <c r="M34" s="9">
        <v>2.1545750531006447</v>
      </c>
      <c r="N34" s="9">
        <v>9.75</v>
      </c>
    </row>
    <row r="35" spans="1:14">
      <c r="A35" s="58" t="s">
        <v>1839</v>
      </c>
      <c r="B35" s="8">
        <v>7.3</v>
      </c>
      <c r="C35" s="9">
        <v>7.8899999999999994E-3</v>
      </c>
      <c r="D35" s="9">
        <v>1.31E-3</v>
      </c>
      <c r="E35" s="9">
        <v>1.048274647957765E-3</v>
      </c>
      <c r="F35" s="9">
        <v>7</v>
      </c>
      <c r="G35" s="9">
        <v>0.28474724895080122</v>
      </c>
      <c r="H35" s="9">
        <v>2756.6998207797319</v>
      </c>
      <c r="I35" s="59">
        <v>1.286403779618814E-2</v>
      </c>
      <c r="J35" s="8" t="s">
        <v>1823</v>
      </c>
      <c r="K35" s="9">
        <v>5.0050383901339059E-3</v>
      </c>
      <c r="L35" s="9">
        <v>12.208764976055312</v>
      </c>
      <c r="M35" s="9">
        <v>150.47397384610943</v>
      </c>
      <c r="N35" s="9">
        <v>35.369999999999997</v>
      </c>
    </row>
    <row r="36" spans="1:14">
      <c r="A36" s="58" t="s">
        <v>1393</v>
      </c>
      <c r="B36" s="8">
        <v>0.3</v>
      </c>
      <c r="C36" s="9">
        <v>0.71599999999999997</v>
      </c>
      <c r="D36" s="9">
        <v>0.93899999999999995</v>
      </c>
      <c r="E36" s="9">
        <v>0.92489534597389811</v>
      </c>
      <c r="F36" s="9">
        <v>8.1999999999999993</v>
      </c>
      <c r="G36" s="9">
        <v>0.86319311139678978</v>
      </c>
      <c r="H36" s="9">
        <v>5.4849227205547022</v>
      </c>
      <c r="I36" s="59">
        <v>0.89705801929296247</v>
      </c>
      <c r="J36" s="8" t="s">
        <v>1825</v>
      </c>
      <c r="K36" s="9">
        <v>0.98594430314566717</v>
      </c>
      <c r="L36" s="9">
        <v>2.6425527920298619</v>
      </c>
      <c r="M36" s="9">
        <v>2.1617762168519694</v>
      </c>
      <c r="N36" s="9">
        <v>1.5</v>
      </c>
    </row>
    <row r="37" spans="1:14">
      <c r="A37" s="58" t="s">
        <v>1626</v>
      </c>
      <c r="B37" s="8">
        <v>0.8</v>
      </c>
      <c r="C37" s="9">
        <v>0.76900000000000002</v>
      </c>
      <c r="D37" s="9">
        <v>0.96799999999999997</v>
      </c>
      <c r="E37" s="9">
        <v>0.96031746031746024</v>
      </c>
      <c r="F37" s="9">
        <v>2.7</v>
      </c>
      <c r="G37" s="9">
        <v>1.9952225050461358E-5</v>
      </c>
      <c r="H37" s="9">
        <v>0.68367099938078912</v>
      </c>
      <c r="I37" s="59">
        <v>1</v>
      </c>
      <c r="J37" s="8" t="s">
        <v>1822</v>
      </c>
      <c r="K37" s="9">
        <v>0.97295465049102003</v>
      </c>
      <c r="L37" s="9">
        <v>0.7749798781777717</v>
      </c>
      <c r="M37" s="9">
        <v>1.7018608840826461</v>
      </c>
      <c r="N37" s="9">
        <v>0.73</v>
      </c>
    </row>
    <row r="38" spans="1:14">
      <c r="A38" s="58" t="s">
        <v>1840</v>
      </c>
      <c r="B38" s="8">
        <v>1</v>
      </c>
      <c r="C38" s="9">
        <v>0.79700000000000004</v>
      </c>
      <c r="D38" s="9">
        <v>1</v>
      </c>
      <c r="E38" s="9">
        <v>1</v>
      </c>
      <c r="F38" s="9">
        <v>9.3699999999999992</v>
      </c>
      <c r="G38" s="9">
        <v>0.98939840508381394</v>
      </c>
      <c r="H38" s="9">
        <v>11.459513846919384</v>
      </c>
      <c r="I38" s="59">
        <v>0.78055027288039103</v>
      </c>
      <c r="J38" s="8" t="s">
        <v>1823</v>
      </c>
      <c r="K38" s="9">
        <v>0.66342773568028846</v>
      </c>
      <c r="L38" s="9">
        <v>5.5836374865490761</v>
      </c>
      <c r="M38" s="9">
        <v>1.1019208220000001</v>
      </c>
      <c r="N38" s="9">
        <v>3.1</v>
      </c>
    </row>
    <row r="39" spans="1:14">
      <c r="A39" s="58" t="s">
        <v>505</v>
      </c>
      <c r="B39" s="8">
        <v>4</v>
      </c>
      <c r="C39" s="9">
        <v>5.6500000000000002E-2</v>
      </c>
      <c r="D39" s="9">
        <v>0.19500000000000001</v>
      </c>
      <c r="E39" s="9">
        <v>0.16233090530697195</v>
      </c>
      <c r="F39" s="9">
        <v>5.92</v>
      </c>
      <c r="G39" s="9">
        <v>3.2051778027871076E-2</v>
      </c>
      <c r="H39" s="9">
        <v>38.833970759914045</v>
      </c>
      <c r="I39" s="59">
        <v>0.4893502495590919</v>
      </c>
      <c r="J39" s="8" t="s">
        <v>1822</v>
      </c>
      <c r="K39" s="9">
        <v>0.33386057541687802</v>
      </c>
      <c r="L39" s="9">
        <v>1.3407394547998752</v>
      </c>
      <c r="M39" s="9">
        <v>5.991593662589743</v>
      </c>
      <c r="N39" s="9">
        <v>23</v>
      </c>
    </row>
    <row r="40" spans="1:14">
      <c r="A40" s="58" t="s">
        <v>775</v>
      </c>
      <c r="B40" s="8">
        <v>3.9</v>
      </c>
      <c r="C40" s="9">
        <v>9.8499999999999994E-3</v>
      </c>
      <c r="D40" s="9">
        <v>0.112</v>
      </c>
      <c r="E40" s="9">
        <v>9.1653027823240585E-2</v>
      </c>
      <c r="F40" s="9">
        <v>2.34</v>
      </c>
      <c r="G40" s="9">
        <v>8.7095600424639819E-6</v>
      </c>
      <c r="H40" s="9">
        <v>112.6398012478535</v>
      </c>
      <c r="I40" s="59">
        <v>0.24396084296739723</v>
      </c>
      <c r="J40" s="8" t="s">
        <v>1822</v>
      </c>
      <c r="K40" s="9">
        <v>0.36418964678261584</v>
      </c>
      <c r="L40" s="9">
        <v>0.71280622575628583</v>
      </c>
      <c r="M40" s="9">
        <v>2.0536072753857142</v>
      </c>
      <c r="N40" s="9">
        <v>2.2799999999999998</v>
      </c>
    </row>
    <row r="41" spans="1:14">
      <c r="A41" s="58" t="s">
        <v>78</v>
      </c>
      <c r="B41" s="8">
        <v>1.5</v>
      </c>
      <c r="C41" s="9">
        <v>0.66300000000000003</v>
      </c>
      <c r="D41" s="9">
        <v>0.748</v>
      </c>
      <c r="E41" s="9">
        <v>0.7036688617121355</v>
      </c>
      <c r="F41" s="9">
        <v>9.7200000000000006</v>
      </c>
      <c r="G41" s="9">
        <v>0.99523649862778929</v>
      </c>
      <c r="H41" s="9">
        <v>18.467792681576647</v>
      </c>
      <c r="I41" s="59">
        <v>0.67735623944375511</v>
      </c>
      <c r="J41" s="8" t="s">
        <v>1823</v>
      </c>
      <c r="K41" s="9">
        <v>0.38861088077215056</v>
      </c>
      <c r="L41" s="9">
        <v>7.2480481831721226</v>
      </c>
      <c r="M41" s="9">
        <v>6.5156540470909086</v>
      </c>
      <c r="N41" s="9">
        <v>12</v>
      </c>
    </row>
    <row r="42" spans="1:14">
      <c r="A42" s="58" t="s">
        <v>1271</v>
      </c>
      <c r="B42" s="8">
        <v>1.3</v>
      </c>
      <c r="C42" s="9">
        <v>1.61E-2</v>
      </c>
      <c r="D42" s="9">
        <v>0.76600000000000001</v>
      </c>
      <c r="E42" s="9">
        <v>0.72366556447803487</v>
      </c>
      <c r="F42" s="9">
        <v>3.51</v>
      </c>
      <c r="G42" s="9">
        <v>1.2880836143792555E-4</v>
      </c>
      <c r="H42" s="9">
        <v>14.173882248541263</v>
      </c>
      <c r="I42" s="59">
        <v>0.73705947229817381</v>
      </c>
      <c r="J42" s="8" t="s">
        <v>1828</v>
      </c>
      <c r="K42" s="9">
        <v>0.94858652583731906</v>
      </c>
      <c r="L42" s="9">
        <v>0.2251095370402435</v>
      </c>
      <c r="M42" s="9">
        <v>0.23209926766005226</v>
      </c>
      <c r="N42" s="9">
        <v>0.94</v>
      </c>
    </row>
    <row r="43" spans="1:14">
      <c r="A43" s="58" t="s">
        <v>1841</v>
      </c>
      <c r="B43" s="8">
        <v>-0.3</v>
      </c>
      <c r="C43" s="9">
        <v>1</v>
      </c>
      <c r="D43" s="9">
        <v>0.96699999999999997</v>
      </c>
      <c r="E43" s="9">
        <v>0.95908752789486729</v>
      </c>
      <c r="F43" s="9">
        <v>6.11</v>
      </c>
      <c r="G43" s="9">
        <v>4.8784185889897975E-2</v>
      </c>
      <c r="H43" s="9">
        <v>0.3128622621966709</v>
      </c>
      <c r="I43" s="59">
        <v>1</v>
      </c>
      <c r="J43" s="8" t="s">
        <v>1822</v>
      </c>
      <c r="K43" s="9">
        <v>0.99364331755714141</v>
      </c>
      <c r="L43" s="9">
        <v>0.77426428004354575</v>
      </c>
      <c r="M43" s="9">
        <v>2.2131540847983469</v>
      </c>
      <c r="N43" s="9">
        <v>0.75</v>
      </c>
    </row>
    <row r="44" spans="1:14">
      <c r="A44" s="58" t="s">
        <v>236</v>
      </c>
      <c r="B44" s="8">
        <v>3.9</v>
      </c>
      <c r="C44" s="9">
        <v>1.8800000000000001E-2</v>
      </c>
      <c r="D44" s="9">
        <v>0.33300000000000002</v>
      </c>
      <c r="E44" s="9">
        <v>0.28540818512963367</v>
      </c>
      <c r="F44" s="9">
        <v>3.93</v>
      </c>
      <c r="G44" s="9">
        <v>3.3872937966838908E-4</v>
      </c>
      <c r="H44" s="9">
        <v>71.802722126762191</v>
      </c>
      <c r="I44" s="59">
        <v>0.33764325822239194</v>
      </c>
      <c r="J44" s="8" t="s">
        <v>1822</v>
      </c>
      <c r="K44" s="9">
        <v>0.36418964678261584</v>
      </c>
      <c r="L44" s="9">
        <v>0.85126937062260311</v>
      </c>
      <c r="M44" s="9">
        <v>1.0539863402114109</v>
      </c>
      <c r="N44" s="9">
        <v>9.6999999999999993</v>
      </c>
    </row>
    <row r="45" spans="1:14">
      <c r="A45" s="58" t="s">
        <v>317</v>
      </c>
      <c r="B45" s="8">
        <v>2.8</v>
      </c>
      <c r="C45" s="9">
        <v>4.8500000000000001E-2</v>
      </c>
      <c r="D45" s="9">
        <v>0.1</v>
      </c>
      <c r="E45" s="9">
        <v>8.1632653061224483E-2</v>
      </c>
      <c r="F45" s="9">
        <v>8.7200000000000006</v>
      </c>
      <c r="G45" s="9">
        <v>0.95432321896033767</v>
      </c>
      <c r="H45" s="9">
        <v>243.33069526120886</v>
      </c>
      <c r="I45" s="59">
        <v>0.12921967055444378</v>
      </c>
      <c r="J45" s="8" t="s">
        <v>1823</v>
      </c>
      <c r="K45" s="9">
        <v>0.29356085346613375</v>
      </c>
      <c r="L45" s="9">
        <v>6.6879903491339272</v>
      </c>
      <c r="M45" s="9">
        <v>11.062833311</v>
      </c>
      <c r="N45" s="9">
        <v>15.4</v>
      </c>
    </row>
    <row r="46" spans="1:14">
      <c r="A46" s="58" t="s">
        <v>343</v>
      </c>
      <c r="B46" s="8">
        <v>2.7</v>
      </c>
      <c r="C46" s="9">
        <v>0.314</v>
      </c>
      <c r="D46" s="9">
        <v>0.65300000000000002</v>
      </c>
      <c r="E46" s="9">
        <v>0.60087416609155742</v>
      </c>
      <c r="F46" s="9">
        <v>8.2899999999999991</v>
      </c>
      <c r="G46" s="9">
        <v>0.88587694258584926</v>
      </c>
      <c r="H46" s="9">
        <v>51.243250132438888</v>
      </c>
      <c r="I46" s="59">
        <v>0.41856336629762042</v>
      </c>
      <c r="J46" s="8" t="s">
        <v>1823</v>
      </c>
      <c r="K46" s="9">
        <v>0.44682593986603947</v>
      </c>
      <c r="L46" s="9">
        <v>9.2123365296632969</v>
      </c>
      <c r="M46" s="9">
        <v>4.659309873954057</v>
      </c>
      <c r="N46" s="9">
        <v>16.5</v>
      </c>
    </row>
    <row r="47" spans="1:14">
      <c r="A47" s="58" t="s">
        <v>284</v>
      </c>
      <c r="B47" s="8">
        <v>1.3</v>
      </c>
      <c r="C47" s="9">
        <v>0.53700000000000003</v>
      </c>
      <c r="D47" s="9">
        <v>1</v>
      </c>
      <c r="E47" s="9">
        <v>1</v>
      </c>
      <c r="F47" s="9">
        <v>0</v>
      </c>
      <c r="G47" s="9">
        <v>3.9810715470456561E-8</v>
      </c>
      <c r="H47" s="9">
        <v>1.2251182121062136</v>
      </c>
      <c r="I47" s="59">
        <v>1</v>
      </c>
      <c r="J47" s="8" t="s">
        <v>1822</v>
      </c>
      <c r="K47" s="9">
        <v>0.94858652583731906</v>
      </c>
      <c r="L47" s="9">
        <v>0.7302157273048776</v>
      </c>
      <c r="M47" s="9">
        <v>0.77137606200000008</v>
      </c>
      <c r="N47" s="9">
        <v>0.94</v>
      </c>
    </row>
    <row r="48" spans="1:14">
      <c r="A48" s="58" t="s">
        <v>432</v>
      </c>
      <c r="B48" s="8">
        <v>2.1</v>
      </c>
      <c r="C48" s="9">
        <v>0.26100000000000001</v>
      </c>
      <c r="D48" s="9">
        <v>0.56200000000000006</v>
      </c>
      <c r="E48" s="9">
        <v>0.50653447498873372</v>
      </c>
      <c r="F48" s="9">
        <v>9.6300000000000008</v>
      </c>
      <c r="G48" s="9">
        <v>0.99414603415292135</v>
      </c>
      <c r="H48" s="9">
        <v>52.616106332137811</v>
      </c>
      <c r="I48" s="59">
        <v>0.41197045048170561</v>
      </c>
      <c r="J48" s="8" t="s">
        <v>1823</v>
      </c>
      <c r="K48" s="9">
        <v>0.24325876873234256</v>
      </c>
      <c r="L48" s="9">
        <v>7.8721250222471992</v>
      </c>
      <c r="M48" s="9">
        <v>5.5058103706975086</v>
      </c>
      <c r="N48" s="9">
        <v>12</v>
      </c>
    </row>
    <row r="49" spans="1:14">
      <c r="A49" s="58" t="s">
        <v>1793</v>
      </c>
      <c r="B49" s="8">
        <v>1</v>
      </c>
      <c r="C49" s="9">
        <v>0.224</v>
      </c>
      <c r="D49" s="9">
        <v>0.629</v>
      </c>
      <c r="E49" s="9">
        <v>0.57561198810340886</v>
      </c>
      <c r="F49" s="9">
        <v>8.02</v>
      </c>
      <c r="G49" s="9">
        <v>0.80652752281710749</v>
      </c>
      <c r="H49" s="9">
        <v>16.83816013135004</v>
      </c>
      <c r="I49" s="59">
        <v>0.69883997333264014</v>
      </c>
      <c r="J49" s="8" t="s">
        <v>1823</v>
      </c>
      <c r="K49" s="9">
        <v>0.91396223513257824</v>
      </c>
      <c r="L49" s="9">
        <v>2.3049390512682821</v>
      </c>
      <c r="M49" s="9">
        <v>3.6764716917265501</v>
      </c>
      <c r="N49" s="9">
        <v>0.77</v>
      </c>
    </row>
    <row r="50" spans="1:14">
      <c r="A50" s="58" t="s">
        <v>1842</v>
      </c>
      <c r="B50" s="8">
        <v>1.9</v>
      </c>
      <c r="C50" s="9">
        <v>3.3800000000000002E-3</v>
      </c>
      <c r="D50" s="9">
        <v>0.44900000000000001</v>
      </c>
      <c r="E50" s="9">
        <v>0.39463854098000439</v>
      </c>
      <c r="F50" s="9">
        <v>0</v>
      </c>
      <c r="G50" s="9">
        <v>3.9810715470456561E-8</v>
      </c>
      <c r="H50" s="9">
        <v>62.793716886091744</v>
      </c>
      <c r="I50" s="59">
        <v>0.36889410871094125</v>
      </c>
      <c r="J50" s="8" t="s">
        <v>1828</v>
      </c>
      <c r="K50" s="9">
        <v>0.89223466298811238</v>
      </c>
      <c r="L50" s="9">
        <v>0.2097317355927695</v>
      </c>
      <c r="M50" s="9">
        <v>0.19666707297131406</v>
      </c>
      <c r="N50" s="9">
        <v>1</v>
      </c>
    </row>
    <row r="51" spans="1:14">
      <c r="A51" s="58" t="s">
        <v>1843</v>
      </c>
      <c r="B51" s="8">
        <v>0.2</v>
      </c>
      <c r="C51" s="9">
        <v>0.86499999999999999</v>
      </c>
      <c r="D51" s="9">
        <v>0.96</v>
      </c>
      <c r="E51" s="9">
        <v>0.95049504950495045</v>
      </c>
      <c r="F51" s="9">
        <v>8.4</v>
      </c>
      <c r="G51" s="9">
        <v>0.90909090909090906</v>
      </c>
      <c r="H51" s="9">
        <v>5.1001263900473992</v>
      </c>
      <c r="I51" s="59">
        <v>0.90576549814011587</v>
      </c>
      <c r="J51" s="8" t="s">
        <v>1823</v>
      </c>
      <c r="K51" s="9">
        <v>0.95227246714883929</v>
      </c>
      <c r="L51" s="9">
        <v>2.9883877753567876</v>
      </c>
      <c r="M51" s="9">
        <v>2.0894126566666675</v>
      </c>
      <c r="N51" s="9">
        <v>2.2999999999999998</v>
      </c>
    </row>
    <row r="52" spans="1:14">
      <c r="A52" s="58" t="s">
        <v>1489</v>
      </c>
      <c r="B52" s="8">
        <v>-1.4</v>
      </c>
      <c r="C52" s="9">
        <v>0.79500000000000004</v>
      </c>
      <c r="D52" s="9">
        <v>0.94699999999999995</v>
      </c>
      <c r="E52" s="9">
        <v>0.93461633358006402</v>
      </c>
      <c r="F52" s="9">
        <v>8.67</v>
      </c>
      <c r="G52" s="9">
        <v>0.94903386392406563</v>
      </c>
      <c r="H52" s="9">
        <v>2.0811052377951444</v>
      </c>
      <c r="I52" s="59">
        <v>0.98043177700228279</v>
      </c>
      <c r="J52" s="8" t="s">
        <v>1823</v>
      </c>
      <c r="K52" s="9">
        <v>0.99179275233920094</v>
      </c>
      <c r="L52" s="9">
        <v>1.4169511558742571</v>
      </c>
      <c r="M52" s="9">
        <v>2.2117065754910268</v>
      </c>
      <c r="N52" s="9">
        <v>1.5</v>
      </c>
    </row>
    <row r="53" spans="1:14">
      <c r="A53" s="58" t="s">
        <v>82</v>
      </c>
      <c r="B53" s="8">
        <v>1.1000000000000001</v>
      </c>
      <c r="C53" s="9">
        <v>6.9300000000000004E-3</v>
      </c>
      <c r="D53" s="9">
        <v>0.95</v>
      </c>
      <c r="E53" s="9">
        <v>0.93827160493827166</v>
      </c>
      <c r="F53" s="9">
        <v>0</v>
      </c>
      <c r="G53" s="9">
        <v>3.9810715470456561E-8</v>
      </c>
      <c r="H53" s="9">
        <v>22.339232575106841</v>
      </c>
      <c r="I53" s="59">
        <v>0.63125429904342556</v>
      </c>
      <c r="J53" s="8" t="s">
        <v>1828</v>
      </c>
      <c r="K53" s="9">
        <v>0.9601578613851085</v>
      </c>
      <c r="L53" s="9">
        <v>0.17955343029223819</v>
      </c>
      <c r="M53" s="9">
        <v>0.10660271023263157</v>
      </c>
      <c r="N53" s="9">
        <v>0.15</v>
      </c>
    </row>
    <row r="54" spans="1:14">
      <c r="A54" s="58" t="s">
        <v>1501</v>
      </c>
      <c r="B54" s="8">
        <v>0.1</v>
      </c>
      <c r="C54" s="9">
        <v>0.65400000000000003</v>
      </c>
      <c r="D54" s="9">
        <v>1</v>
      </c>
      <c r="E54" s="9">
        <v>1</v>
      </c>
      <c r="F54" s="9">
        <v>0</v>
      </c>
      <c r="G54" s="9">
        <v>3.9810715470456561E-8</v>
      </c>
      <c r="H54" s="9">
        <v>0.48042630559649635</v>
      </c>
      <c r="I54" s="59">
        <v>1</v>
      </c>
      <c r="J54" s="8" t="s">
        <v>1822</v>
      </c>
      <c r="K54" s="9">
        <v>0.98920343470410299</v>
      </c>
      <c r="L54" s="9">
        <v>0.59847538175008053</v>
      </c>
      <c r="M54" s="9">
        <v>0.92012120400000008</v>
      </c>
      <c r="N54" s="9">
        <v>0.51</v>
      </c>
    </row>
    <row r="55" spans="1:14">
      <c r="A55" s="58" t="s">
        <v>1844</v>
      </c>
      <c r="B55" s="8">
        <v>0.7</v>
      </c>
      <c r="C55" s="9">
        <v>0.91600000000000004</v>
      </c>
      <c r="D55" s="9">
        <v>0.95099999999999996</v>
      </c>
      <c r="E55" s="9">
        <v>0.93949123240306232</v>
      </c>
      <c r="F55" s="9">
        <v>3.2</v>
      </c>
      <c r="G55" s="9">
        <v>6.3091753627486557E-5</v>
      </c>
      <c r="H55" s="9">
        <v>0.56620283369949342</v>
      </c>
      <c r="I55" s="59">
        <v>1</v>
      </c>
      <c r="J55" s="8" t="s">
        <v>1822</v>
      </c>
      <c r="K55" s="9">
        <v>0.97625547519354006</v>
      </c>
      <c r="L55" s="9">
        <v>0.84602567218748614</v>
      </c>
      <c r="M55" s="9">
        <v>2.4331244940231374</v>
      </c>
      <c r="N55" s="9">
        <v>0.62</v>
      </c>
    </row>
    <row r="56" spans="1:14">
      <c r="A56" s="58" t="s">
        <v>1845</v>
      </c>
      <c r="B56" s="8">
        <v>2.4</v>
      </c>
      <c r="C56" s="9">
        <v>0.22500000000000001</v>
      </c>
      <c r="D56" s="9">
        <v>0.21299999999999999</v>
      </c>
      <c r="E56" s="9">
        <v>0.17798203467725091</v>
      </c>
      <c r="F56" s="9">
        <v>5.87</v>
      </c>
      <c r="G56" s="9">
        <v>2.8666095802417857E-2</v>
      </c>
      <c r="H56" s="9">
        <v>5.056956948539435</v>
      </c>
      <c r="I56" s="59">
        <v>0.90675292825928833</v>
      </c>
      <c r="J56" s="8" t="s">
        <v>1822</v>
      </c>
      <c r="K56" s="9">
        <v>0.80938568274546174</v>
      </c>
      <c r="L56" s="9">
        <v>0.83834882957570478</v>
      </c>
      <c r="M56" s="9">
        <v>21.158173054225351</v>
      </c>
      <c r="N56" s="9">
        <v>49</v>
      </c>
    </row>
    <row r="57" spans="1:14">
      <c r="A57" s="58" t="s">
        <v>1846</v>
      </c>
      <c r="B57" s="8">
        <v>-1.8</v>
      </c>
      <c r="C57" s="9">
        <v>0.84799999999999998</v>
      </c>
      <c r="D57" s="9">
        <v>0.84599999999999997</v>
      </c>
      <c r="E57" s="9">
        <v>0.81463649494463175</v>
      </c>
      <c r="F57" s="9">
        <v>2.2999999999999998</v>
      </c>
      <c r="G57" s="9">
        <v>7.9432192520095397E-6</v>
      </c>
      <c r="H57" s="9">
        <v>0.1131850709850893</v>
      </c>
      <c r="I57" s="59">
        <v>1</v>
      </c>
      <c r="J57" s="8" t="s">
        <v>1822</v>
      </c>
      <c r="K57" s="9">
        <v>0.99913776554207334</v>
      </c>
      <c r="L57" s="9">
        <v>0.57590915968881318</v>
      </c>
      <c r="M57" s="9">
        <v>5.025860102846333</v>
      </c>
      <c r="N57" s="9">
        <v>23.7</v>
      </c>
    </row>
    <row r="58" spans="1:14">
      <c r="A58" s="58" t="s">
        <v>479</v>
      </c>
      <c r="B58" s="8">
        <v>2.5</v>
      </c>
      <c r="C58" s="9">
        <v>0.16</v>
      </c>
      <c r="D58" s="9">
        <v>0.82</v>
      </c>
      <c r="E58" s="9">
        <v>0.78468899521531099</v>
      </c>
      <c r="F58" s="9">
        <v>4.76</v>
      </c>
      <c r="G58" s="9">
        <v>2.2856315733302828E-3</v>
      </c>
      <c r="H58" s="9">
        <v>6.3788759084419677</v>
      </c>
      <c r="I58" s="59">
        <v>0.87746107448512389</v>
      </c>
      <c r="J58" s="8" t="s">
        <v>1822</v>
      </c>
      <c r="K58" s="9">
        <v>0.78792676807740214</v>
      </c>
      <c r="L58" s="9">
        <v>0.73990734096034816</v>
      </c>
      <c r="M58" s="9">
        <v>1.170134940487805</v>
      </c>
      <c r="N58" s="9">
        <v>1.5</v>
      </c>
    </row>
    <row r="59" spans="1:14">
      <c r="A59" s="58" t="s">
        <v>496</v>
      </c>
      <c r="B59" s="8">
        <v>2.7</v>
      </c>
      <c r="C59" s="9">
        <v>0.187</v>
      </c>
      <c r="D59" s="9">
        <v>0.92800000000000005</v>
      </c>
      <c r="E59" s="9">
        <v>0.91159135559921423</v>
      </c>
      <c r="F59" s="9">
        <v>5.48</v>
      </c>
      <c r="G59" s="9">
        <v>1.1879817525171548E-2</v>
      </c>
      <c r="H59" s="9">
        <v>6.7095213858002687</v>
      </c>
      <c r="I59" s="59">
        <v>0.87042794727795114</v>
      </c>
      <c r="J59" s="8" t="s">
        <v>1822</v>
      </c>
      <c r="K59" s="9">
        <v>0.73988552047966116</v>
      </c>
      <c r="L59" s="9">
        <v>0.88405468202357029</v>
      </c>
      <c r="M59" s="9">
        <v>0.68912747924137907</v>
      </c>
      <c r="N59" s="9">
        <v>1.1000000000000001</v>
      </c>
    </row>
    <row r="60" spans="1:14">
      <c r="A60" s="58" t="s">
        <v>1847</v>
      </c>
      <c r="B60" s="8">
        <v>-0.3</v>
      </c>
      <c r="C60" s="9">
        <v>0.872</v>
      </c>
      <c r="D60" s="9">
        <v>1</v>
      </c>
      <c r="E60" s="9">
        <v>1</v>
      </c>
      <c r="F60" s="9">
        <v>9.25</v>
      </c>
      <c r="G60" s="9">
        <v>0.98607137165854641</v>
      </c>
      <c r="H60" s="9">
        <v>4.4899801994132948</v>
      </c>
      <c r="I60" s="59">
        <v>0.91992431537095853</v>
      </c>
      <c r="J60" s="8" t="s">
        <v>1823</v>
      </c>
      <c r="K60" s="9">
        <v>0.92910767732117339</v>
      </c>
      <c r="L60" s="9">
        <v>2.7154942067758352</v>
      </c>
      <c r="M60" s="9">
        <v>1.1972702719999999</v>
      </c>
      <c r="N60" s="9">
        <v>1.9</v>
      </c>
    </row>
    <row r="61" spans="1:14">
      <c r="A61" s="58" t="s">
        <v>519</v>
      </c>
      <c r="B61" s="8">
        <v>2.2000000000000002</v>
      </c>
      <c r="C61" s="9">
        <v>0.157</v>
      </c>
      <c r="D61" s="9">
        <v>0.32800000000000001</v>
      </c>
      <c r="E61" s="9">
        <v>0.28082191780821919</v>
      </c>
      <c r="F61" s="9">
        <v>8.81</v>
      </c>
      <c r="G61" s="9">
        <v>0.96255236746355533</v>
      </c>
      <c r="H61" s="9">
        <v>73.535891164031526</v>
      </c>
      <c r="I61" s="59">
        <v>0.33222872057665892</v>
      </c>
      <c r="J61" s="8" t="s">
        <v>1823</v>
      </c>
      <c r="K61" s="9">
        <v>0.45213018721032472</v>
      </c>
      <c r="L61" s="9">
        <v>6.600531430403394</v>
      </c>
      <c r="M61" s="9">
        <v>8.329735596634146</v>
      </c>
      <c r="N61" s="9">
        <v>17</v>
      </c>
    </row>
    <row r="62" spans="1:14">
      <c r="A62" s="58" t="s">
        <v>1848</v>
      </c>
      <c r="B62" s="8">
        <v>-0.5</v>
      </c>
      <c r="C62" s="9">
        <v>0.71599999999999997</v>
      </c>
      <c r="D62" s="9">
        <v>0.92300000000000004</v>
      </c>
      <c r="E62" s="9">
        <v>0.90556781947510423</v>
      </c>
      <c r="F62" s="9">
        <v>8.9700000000000006</v>
      </c>
      <c r="G62" s="9">
        <v>0.97379010052711767</v>
      </c>
      <c r="H62" s="9">
        <v>4.3609482197579288</v>
      </c>
      <c r="I62" s="59">
        <v>0.92297547422461379</v>
      </c>
      <c r="J62" s="8" t="s">
        <v>1823</v>
      </c>
      <c r="K62" s="9">
        <v>0.96109060949291103</v>
      </c>
      <c r="L62" s="9">
        <v>2.1942982734180991</v>
      </c>
      <c r="M62" s="9">
        <v>2.4922261895644642</v>
      </c>
      <c r="N62" s="9">
        <v>3.6</v>
      </c>
    </row>
    <row r="63" spans="1:14">
      <c r="A63" s="58" t="s">
        <v>998</v>
      </c>
      <c r="B63" s="8">
        <v>3.4</v>
      </c>
      <c r="C63" s="9">
        <v>1.6500000000000001E-2</v>
      </c>
      <c r="D63" s="9">
        <v>0.47599999999999998</v>
      </c>
      <c r="E63" s="9">
        <v>0.42086648983200708</v>
      </c>
      <c r="F63" s="9">
        <v>4.1900000000000004</v>
      </c>
      <c r="G63" s="9">
        <v>6.1621504674358831E-4</v>
      </c>
      <c r="H63" s="9">
        <v>56.432527624449328</v>
      </c>
      <c r="I63" s="59">
        <v>0.39468814574032396</v>
      </c>
      <c r="J63" s="8" t="s">
        <v>1822</v>
      </c>
      <c r="K63" s="9">
        <v>0.52760292803587749</v>
      </c>
      <c r="L63" s="9">
        <v>0.61684964313250168</v>
      </c>
      <c r="M63" s="9">
        <v>0.56374751765546216</v>
      </c>
      <c r="N63" s="9">
        <v>0.23</v>
      </c>
    </row>
    <row r="64" spans="1:14">
      <c r="A64" s="58" t="s">
        <v>186</v>
      </c>
      <c r="B64" s="8">
        <v>1.2</v>
      </c>
      <c r="C64" s="9">
        <v>4.3700000000000003E-2</v>
      </c>
      <c r="D64" s="9">
        <v>0.92900000000000005</v>
      </c>
      <c r="E64" s="9">
        <v>0.91279783836895112</v>
      </c>
      <c r="F64" s="9">
        <v>2.4700000000000002</v>
      </c>
      <c r="G64" s="9">
        <v>1.1748837512590634E-5</v>
      </c>
      <c r="H64" s="9">
        <v>6.6032530116426944</v>
      </c>
      <c r="I64" s="59">
        <v>0.87267604464480253</v>
      </c>
      <c r="J64" s="8" t="s">
        <v>1822</v>
      </c>
      <c r="K64" s="9">
        <v>0.95472302569220613</v>
      </c>
      <c r="L64" s="9">
        <v>0.2728133856310937</v>
      </c>
      <c r="M64" s="9">
        <v>0.22772664049494079</v>
      </c>
      <c r="N64" s="9">
        <v>2.2000000000000002</v>
      </c>
    </row>
    <row r="65" spans="1:14">
      <c r="A65" s="58" t="s">
        <v>1849</v>
      </c>
      <c r="B65" s="8">
        <v>0.9</v>
      </c>
      <c r="C65" s="9">
        <v>0.76300000000000001</v>
      </c>
      <c r="D65" s="9">
        <v>0.79600000000000004</v>
      </c>
      <c r="E65" s="9">
        <v>0.75737392959086591</v>
      </c>
      <c r="F65" s="9">
        <v>9.4</v>
      </c>
      <c r="G65" s="9">
        <v>0.99009900990099009</v>
      </c>
      <c r="H65" s="9">
        <v>11.074284955962149</v>
      </c>
      <c r="I65" s="59">
        <v>0.78714198156100557</v>
      </c>
      <c r="J65" s="8" t="s">
        <v>1823</v>
      </c>
      <c r="K65" s="9">
        <v>0.68406200098392023</v>
      </c>
      <c r="L65" s="9">
        <v>5.1855511937193102</v>
      </c>
      <c r="M65" s="9">
        <v>5.9472635771959776</v>
      </c>
      <c r="N65" s="9">
        <v>6.3</v>
      </c>
    </row>
    <row r="66" spans="1:14">
      <c r="A66" s="58" t="s">
        <v>754</v>
      </c>
      <c r="B66" s="8">
        <v>4.8</v>
      </c>
      <c r="C66" s="9">
        <v>7.8100000000000001E-4</v>
      </c>
      <c r="D66" s="9">
        <v>3.3300000000000003E-2</v>
      </c>
      <c r="E66" s="9">
        <v>2.6818611955624464E-2</v>
      </c>
      <c r="F66" s="9">
        <v>7.23</v>
      </c>
      <c r="G66" s="9">
        <v>0.40337082669422608</v>
      </c>
      <c r="H66" s="9">
        <v>3631.9583715431108</v>
      </c>
      <c r="I66" s="59">
        <v>9.7931643874626783E-3</v>
      </c>
      <c r="J66" s="8" t="s">
        <v>1823</v>
      </c>
      <c r="K66" s="9">
        <v>0.11317408156082019</v>
      </c>
      <c r="L66" s="9">
        <v>1.6701501104855696</v>
      </c>
      <c r="M66" s="9">
        <v>0.65647824194233628</v>
      </c>
      <c r="N66" s="9">
        <v>1.3</v>
      </c>
    </row>
    <row r="67" spans="1:14">
      <c r="A67" s="58" t="s">
        <v>1850</v>
      </c>
      <c r="B67" s="8">
        <v>1</v>
      </c>
      <c r="C67" s="9">
        <v>6.9999999999999999E-4</v>
      </c>
      <c r="D67" s="9">
        <v>0.60199999999999998</v>
      </c>
      <c r="E67" s="9">
        <v>0.54752160072760347</v>
      </c>
      <c r="F67" s="9">
        <v>0</v>
      </c>
      <c r="G67" s="9">
        <v>3.9810715470456561E-8</v>
      </c>
      <c r="H67" s="9">
        <v>103.54320780374309</v>
      </c>
      <c r="I67" s="59">
        <v>0.26003214837078181</v>
      </c>
      <c r="J67" s="8" t="s">
        <v>1828</v>
      </c>
      <c r="K67" s="9">
        <v>0.96496426516801381</v>
      </c>
      <c r="L67" s="9">
        <v>0.13051664512267944</v>
      </c>
      <c r="M67" s="9">
        <v>0.10113369564186046</v>
      </c>
      <c r="N67" s="9">
        <v>0.11</v>
      </c>
    </row>
    <row r="68" spans="1:14">
      <c r="A68" s="58" t="s">
        <v>1548</v>
      </c>
      <c r="B68" s="8">
        <v>1</v>
      </c>
      <c r="C68" s="9">
        <v>1.2699999999999999E-2</v>
      </c>
      <c r="D68" s="9">
        <v>0.79300000000000004</v>
      </c>
      <c r="E68" s="9">
        <v>0.75398145947230799</v>
      </c>
      <c r="F68" s="9">
        <v>0</v>
      </c>
      <c r="G68" s="9">
        <v>3.9810715470456561E-8</v>
      </c>
      <c r="H68" s="9">
        <v>13.694464361648089</v>
      </c>
      <c r="I68" s="59">
        <v>0.74438501129262236</v>
      </c>
      <c r="J68" s="8" t="s">
        <v>1828</v>
      </c>
      <c r="K68" s="9">
        <v>0.96496426516801381</v>
      </c>
      <c r="L68" s="9">
        <v>0.19314096384786242</v>
      </c>
      <c r="M68" s="9">
        <v>0.18769815041437579</v>
      </c>
      <c r="N68" s="9">
        <v>0.13</v>
      </c>
    </row>
    <row r="69" spans="1:14">
      <c r="A69" s="58" t="s">
        <v>1851</v>
      </c>
      <c r="B69" s="8">
        <v>2.4</v>
      </c>
      <c r="C69" s="9">
        <v>0.01</v>
      </c>
      <c r="D69" s="9">
        <v>0.52100000000000002</v>
      </c>
      <c r="E69" s="9">
        <v>0.46528242911364148</v>
      </c>
      <c r="F69" s="9">
        <v>5.93</v>
      </c>
      <c r="G69" s="9">
        <v>3.2773891454587457E-2</v>
      </c>
      <c r="H69" s="9">
        <v>44.936674618866043</v>
      </c>
      <c r="I69" s="59">
        <v>0.45177598803414049</v>
      </c>
      <c r="J69" s="8" t="s">
        <v>1828</v>
      </c>
      <c r="K69" s="9">
        <v>0.80938568274546174</v>
      </c>
      <c r="L69" s="9">
        <v>0.34518739762708389</v>
      </c>
      <c r="M69" s="9">
        <v>0.33123370913627637</v>
      </c>
      <c r="N69" s="9">
        <v>5.3</v>
      </c>
    </row>
    <row r="70" spans="1:14">
      <c r="A70" s="58" t="s">
        <v>259</v>
      </c>
      <c r="B70" s="8">
        <v>4.5</v>
      </c>
      <c r="C70" s="9">
        <v>1.4999999999999999E-2</v>
      </c>
      <c r="D70" s="9">
        <v>9.6799999999999997E-2</v>
      </c>
      <c r="E70" s="9">
        <v>7.8968836678087767E-2</v>
      </c>
      <c r="F70" s="9">
        <v>7.07</v>
      </c>
      <c r="G70" s="9">
        <v>0.31867816483360628</v>
      </c>
      <c r="H70" s="9">
        <v>299.78874035826311</v>
      </c>
      <c r="I70" s="59">
        <v>0.10739850679579421</v>
      </c>
      <c r="J70" s="8" t="s">
        <v>1823</v>
      </c>
      <c r="K70" s="9">
        <v>0.17064214468667013</v>
      </c>
      <c r="L70" s="9">
        <v>2.6021761056932884</v>
      </c>
      <c r="M70" s="9">
        <v>3.6067108321487606</v>
      </c>
      <c r="N70" s="9">
        <v>1.46</v>
      </c>
    </row>
    <row r="71" spans="1:14">
      <c r="A71" s="58" t="s">
        <v>333</v>
      </c>
      <c r="B71" s="8">
        <v>1.8</v>
      </c>
      <c r="C71" s="9">
        <v>5.8000000000000003E-2</v>
      </c>
      <c r="D71" s="9">
        <v>0.10299999999999999</v>
      </c>
      <c r="E71" s="9">
        <v>8.4133142740453332E-2</v>
      </c>
      <c r="F71" s="9">
        <v>9.1199999999999992</v>
      </c>
      <c r="G71" s="9">
        <v>0.98130168192618394</v>
      </c>
      <c r="H71" s="9">
        <v>118.87109464088648</v>
      </c>
      <c r="I71" s="59">
        <v>0.23405171684787199</v>
      </c>
      <c r="J71" s="8" t="s">
        <v>1823</v>
      </c>
      <c r="K71" s="9">
        <v>0.48483376977838682</v>
      </c>
      <c r="L71" s="9">
        <v>3.959629879468479</v>
      </c>
      <c r="M71" s="9">
        <v>12.790080810912624</v>
      </c>
      <c r="N71" s="9">
        <v>22.15</v>
      </c>
    </row>
    <row r="72" spans="1:14">
      <c r="A72" s="58" t="s">
        <v>1456</v>
      </c>
      <c r="B72" s="8">
        <v>-1.8</v>
      </c>
      <c r="C72" s="9">
        <v>0.95399999999999996</v>
      </c>
      <c r="D72" s="9">
        <v>1</v>
      </c>
      <c r="E72" s="9">
        <v>1</v>
      </c>
      <c r="F72" s="9">
        <v>9.59</v>
      </c>
      <c r="G72" s="9">
        <v>0.99358487722117261</v>
      </c>
      <c r="H72" s="9">
        <v>1.5865042445345328</v>
      </c>
      <c r="I72" s="59">
        <v>0.9938538653664768</v>
      </c>
      <c r="J72" s="8" t="s">
        <v>1823</v>
      </c>
      <c r="K72" s="9">
        <v>0.98411932795346235</v>
      </c>
      <c r="L72" s="9">
        <v>1.419563700452271</v>
      </c>
      <c r="M72" s="9">
        <v>1.3015190040000002</v>
      </c>
      <c r="N72" s="9">
        <v>1.3</v>
      </c>
    </row>
    <row r="73" spans="1:14">
      <c r="A73" s="58" t="s">
        <v>1852</v>
      </c>
      <c r="B73" s="8">
        <v>3</v>
      </c>
      <c r="C73" s="9">
        <v>7.5300000000000006E-2</v>
      </c>
      <c r="D73" s="9">
        <v>0.23899999999999999</v>
      </c>
      <c r="E73" s="9">
        <v>0.20079815164881332</v>
      </c>
      <c r="F73" s="9">
        <v>7.99</v>
      </c>
      <c r="G73" s="9">
        <v>0.79551990031274211</v>
      </c>
      <c r="H73" s="9">
        <v>132.33227780830285</v>
      </c>
      <c r="I73" s="59">
        <v>0.21517157858133737</v>
      </c>
      <c r="J73" s="8" t="s">
        <v>1823</v>
      </c>
      <c r="K73" s="9">
        <v>0.43145892342964787</v>
      </c>
      <c r="L73" s="9">
        <v>5.6785005926636201</v>
      </c>
      <c r="M73" s="9">
        <v>6.1784738854569037</v>
      </c>
      <c r="N73" s="9">
        <v>31.2</v>
      </c>
    </row>
    <row r="74" spans="1:14">
      <c r="A74" s="58" t="s">
        <v>328</v>
      </c>
      <c r="B74" s="8">
        <v>1.5</v>
      </c>
      <c r="C74" s="9">
        <v>0.32700000000000001</v>
      </c>
      <c r="D74" s="9">
        <v>0.628</v>
      </c>
      <c r="E74" s="9">
        <v>0.57456541628545288</v>
      </c>
      <c r="F74" s="9">
        <v>10</v>
      </c>
      <c r="G74" s="9">
        <v>0.99749440733271422</v>
      </c>
      <c r="H74" s="9">
        <v>30.434348780796281</v>
      </c>
      <c r="I74" s="59">
        <v>0.55260934537278028</v>
      </c>
      <c r="J74" s="8" t="s">
        <v>1823</v>
      </c>
      <c r="K74" s="9">
        <v>0.30453799324493658</v>
      </c>
      <c r="L74" s="9">
        <v>5.7999091765854542</v>
      </c>
      <c r="M74" s="9">
        <v>5.3469135255668796</v>
      </c>
      <c r="N74" s="9">
        <v>10.34</v>
      </c>
    </row>
    <row r="75" spans="1:14">
      <c r="A75" s="58" t="s">
        <v>879</v>
      </c>
      <c r="B75" s="8">
        <v>4</v>
      </c>
      <c r="C75" s="9">
        <v>7.79E-3</v>
      </c>
      <c r="D75" s="9">
        <v>0.34799999999999998</v>
      </c>
      <c r="E75" s="9">
        <v>0.29922613929492692</v>
      </c>
      <c r="F75" s="9">
        <v>0</v>
      </c>
      <c r="G75" s="9">
        <v>3.9810715470456561E-8</v>
      </c>
      <c r="H75" s="9">
        <v>141.81001466011011</v>
      </c>
      <c r="I75" s="59">
        <v>0.20360756326220394</v>
      </c>
      <c r="J75" s="8" t="s">
        <v>1822</v>
      </c>
      <c r="K75" s="9">
        <v>0.33386057541687802</v>
      </c>
      <c r="L75" s="9">
        <v>0.70908045939065756</v>
      </c>
      <c r="M75" s="9">
        <v>0.46345406632160918</v>
      </c>
      <c r="N75" s="9">
        <v>1.92</v>
      </c>
    </row>
    <row r="76" spans="1:14">
      <c r="A76" s="58" t="s">
        <v>411</v>
      </c>
      <c r="B76" s="8">
        <v>3.2</v>
      </c>
      <c r="C76" s="9">
        <v>3.39E-2</v>
      </c>
      <c r="D76" s="9">
        <v>0.54100000000000004</v>
      </c>
      <c r="E76" s="9">
        <v>0.4853106077595874</v>
      </c>
      <c r="F76" s="9">
        <v>6.38</v>
      </c>
      <c r="G76" s="9">
        <v>8.7174188254586768E-2</v>
      </c>
      <c r="H76" s="9">
        <v>37.884180284272276</v>
      </c>
      <c r="I76" s="59">
        <v>0.49576752827265025</v>
      </c>
      <c r="J76" s="8" t="s">
        <v>1822</v>
      </c>
      <c r="K76" s="9">
        <v>0.59329990225125195</v>
      </c>
      <c r="L76" s="9">
        <v>0.82242464418171446</v>
      </c>
      <c r="M76" s="9">
        <v>0.8508153894776338</v>
      </c>
      <c r="N76" s="9">
        <v>0.82</v>
      </c>
    </row>
    <row r="77" spans="1:14">
      <c r="A77" s="58" t="s">
        <v>614</v>
      </c>
      <c r="B77" s="8">
        <v>5.4</v>
      </c>
      <c r="C77" s="9">
        <v>7.7400000000000004E-3</v>
      </c>
      <c r="D77" s="9">
        <v>4.5999999999999999E-2</v>
      </c>
      <c r="E77" s="9">
        <v>3.7141703673798952E-2</v>
      </c>
      <c r="F77" s="9">
        <v>0</v>
      </c>
      <c r="G77" s="9">
        <v>3.9810715470456561E-8</v>
      </c>
      <c r="H77" s="9">
        <v>361.62534153075558</v>
      </c>
      <c r="I77" s="59">
        <v>9.0634996165643439E-2</v>
      </c>
      <c r="J77" s="8" t="s">
        <v>1822</v>
      </c>
      <c r="K77" s="9">
        <v>7.1725934784024573E-2</v>
      </c>
      <c r="L77" s="9">
        <v>1.652768980780563</v>
      </c>
      <c r="M77" s="9">
        <v>4.111535802370434</v>
      </c>
      <c r="N77" s="9">
        <v>10</v>
      </c>
    </row>
    <row r="78" spans="1:14">
      <c r="A78" s="58" t="s">
        <v>712</v>
      </c>
      <c r="B78" s="8">
        <v>3.4</v>
      </c>
      <c r="C78" s="9">
        <v>8.3299999999999999E-2</v>
      </c>
      <c r="D78" s="9">
        <v>0.67</v>
      </c>
      <c r="E78" s="9">
        <v>0.61893764434180143</v>
      </c>
      <c r="F78" s="9">
        <v>0.2</v>
      </c>
      <c r="G78" s="9">
        <v>6.3095730466947848E-8</v>
      </c>
      <c r="H78" s="9">
        <v>18.196583895299849</v>
      </c>
      <c r="I78" s="59">
        <v>0.68083953928076191</v>
      </c>
      <c r="J78" s="8" t="s">
        <v>1822</v>
      </c>
      <c r="K78" s="9">
        <v>0.52760292803587749</v>
      </c>
      <c r="L78" s="9">
        <v>0.976575578832512</v>
      </c>
      <c r="M78" s="9">
        <v>1.2202844110238802</v>
      </c>
      <c r="N78" s="9">
        <v>1.63</v>
      </c>
    </row>
    <row r="79" spans="1:14">
      <c r="A79" s="58" t="s">
        <v>1853</v>
      </c>
      <c r="B79" s="8">
        <v>1.5</v>
      </c>
      <c r="C79" s="9">
        <v>8.0299999999999996E-2</v>
      </c>
      <c r="D79" s="9">
        <v>0.84599999999999997</v>
      </c>
      <c r="E79" s="9">
        <v>0.81463649494463175</v>
      </c>
      <c r="F79" s="9">
        <v>0</v>
      </c>
      <c r="G79" s="9">
        <v>3.9810715470456561E-8</v>
      </c>
      <c r="H79" s="9">
        <v>5.272402979331333</v>
      </c>
      <c r="I79" s="59">
        <v>0.90184627712496002</v>
      </c>
      <c r="J79" s="8" t="s">
        <v>1828</v>
      </c>
      <c r="K79" s="9">
        <v>0.93388593866280434</v>
      </c>
      <c r="L79" s="9">
        <v>0.36657731889685052</v>
      </c>
      <c r="M79" s="9">
        <v>0.55619291988037811</v>
      </c>
      <c r="N79" s="9">
        <v>0.27</v>
      </c>
    </row>
    <row r="80" spans="1:14">
      <c r="A80" s="58" t="s">
        <v>91</v>
      </c>
      <c r="B80" s="8">
        <v>2.6</v>
      </c>
      <c r="C80" s="9">
        <v>0.111</v>
      </c>
      <c r="D80" s="9">
        <v>0.44400000000000001</v>
      </c>
      <c r="E80" s="9">
        <v>0.38981562774363482</v>
      </c>
      <c r="F80" s="9">
        <v>6.5</v>
      </c>
      <c r="G80" s="9">
        <v>0.11181576977811687</v>
      </c>
      <c r="H80" s="9">
        <v>11.880243081855923</v>
      </c>
      <c r="I80" s="59">
        <v>0.77347610000366296</v>
      </c>
      <c r="J80" s="8" t="s">
        <v>1823</v>
      </c>
      <c r="K80" s="9">
        <v>0.75215696965742562</v>
      </c>
      <c r="L80" s="9">
        <v>0.88094132102190614</v>
      </c>
      <c r="M80" s="9">
        <v>3.7047911859999991</v>
      </c>
      <c r="N80" s="9">
        <v>3.9</v>
      </c>
    </row>
    <row r="81" spans="1:14">
      <c r="A81" s="58" t="s">
        <v>1854</v>
      </c>
      <c r="B81" s="8">
        <v>5.4</v>
      </c>
      <c r="C81" s="9">
        <v>8.8199999999999997E-3</v>
      </c>
      <c r="D81" s="9">
        <v>9.7800000000000005E-3</v>
      </c>
      <c r="E81" s="9">
        <v>7.8393337367891613E-3</v>
      </c>
      <c r="F81" s="9">
        <v>8.1999999999999993</v>
      </c>
      <c r="G81" s="9">
        <v>0.86319311139678978</v>
      </c>
      <c r="H81" s="9">
        <v>3514.4933843394156</v>
      </c>
      <c r="I81" s="59">
        <v>1.011729580436801E-2</v>
      </c>
      <c r="J81" s="8" t="s">
        <v>1823</v>
      </c>
      <c r="K81" s="9">
        <v>2.3794889753802926E-2</v>
      </c>
      <c r="L81" s="9">
        <v>17.360080298819621</v>
      </c>
      <c r="M81" s="9">
        <v>22.425399365258645</v>
      </c>
      <c r="N81" s="9">
        <v>16.3</v>
      </c>
    </row>
    <row r="82" spans="1:14">
      <c r="A82" s="58" t="s">
        <v>1855</v>
      </c>
      <c r="B82" s="8">
        <v>2.2000000000000002</v>
      </c>
      <c r="C82" s="9">
        <v>0.35499999999999998</v>
      </c>
      <c r="D82" s="9">
        <v>0.80600000000000005</v>
      </c>
      <c r="E82" s="9">
        <v>0.76871721506914648</v>
      </c>
      <c r="F82" s="9">
        <v>7.66</v>
      </c>
      <c r="G82" s="9">
        <v>0.64535245043938227</v>
      </c>
      <c r="H82" s="9">
        <v>17.446568726795494</v>
      </c>
      <c r="I82" s="59">
        <v>0.69066166220282976</v>
      </c>
      <c r="J82" s="8" t="s">
        <v>1823</v>
      </c>
      <c r="K82" s="9">
        <v>0.75247895946200916</v>
      </c>
      <c r="L82" s="9">
        <v>3.7207105271929071</v>
      </c>
      <c r="M82" s="9">
        <v>2.6761609831017359</v>
      </c>
      <c r="N82" s="9">
        <v>6</v>
      </c>
    </row>
    <row r="83" spans="1:14">
      <c r="A83" s="58" t="s">
        <v>1856</v>
      </c>
      <c r="B83" s="8">
        <v>0.8</v>
      </c>
      <c r="C83" s="9">
        <v>0.121</v>
      </c>
      <c r="D83" s="9">
        <v>0.70499999999999996</v>
      </c>
      <c r="E83" s="9">
        <v>0.65657741559953431</v>
      </c>
      <c r="F83" s="9">
        <v>8.59</v>
      </c>
      <c r="G83" s="9">
        <v>0.93935044149060221</v>
      </c>
      <c r="H83" s="9">
        <v>32.601894438989468</v>
      </c>
      <c r="I83" s="59">
        <v>0.53477000789721363</v>
      </c>
      <c r="J83" s="8" t="s">
        <v>1823</v>
      </c>
      <c r="K83" s="9">
        <v>0.87623931568164892</v>
      </c>
      <c r="L83" s="9">
        <v>2.3487935315045734</v>
      </c>
      <c r="M83" s="9">
        <v>1.5082845878439719</v>
      </c>
      <c r="N83" s="9">
        <v>23.8</v>
      </c>
    </row>
    <row r="84" spans="1:14">
      <c r="A84" s="58" t="s">
        <v>1857</v>
      </c>
      <c r="B84" s="8">
        <v>2</v>
      </c>
      <c r="C84" s="9">
        <v>0.21199999999999999</v>
      </c>
      <c r="D84" s="9">
        <v>0.64400000000000002</v>
      </c>
      <c r="E84" s="9">
        <v>0.59136822773186404</v>
      </c>
      <c r="F84" s="9">
        <v>8</v>
      </c>
      <c r="G84" s="9">
        <v>0.79923999108689814</v>
      </c>
      <c r="H84" s="9">
        <v>33.366692458791078</v>
      </c>
      <c r="I84" s="59">
        <v>0.52874736363563113</v>
      </c>
      <c r="J84" s="8" t="s">
        <v>1825</v>
      </c>
      <c r="K84" s="9">
        <v>0.87870495121185166</v>
      </c>
      <c r="L84" s="9">
        <v>4.1380254563038861</v>
      </c>
      <c r="M84" s="9">
        <v>3.2880087765962736</v>
      </c>
      <c r="N84" s="9">
        <v>9.14</v>
      </c>
    </row>
    <row r="85" spans="1:14">
      <c r="A85" s="58" t="s">
        <v>88</v>
      </c>
      <c r="B85" s="8">
        <v>3.5</v>
      </c>
      <c r="C85" s="9">
        <v>9.1999999999999998E-2</v>
      </c>
      <c r="D85" s="9">
        <v>0.68100000000000005</v>
      </c>
      <c r="E85" s="9">
        <v>0.63070155128501981</v>
      </c>
      <c r="F85" s="9">
        <v>6.84</v>
      </c>
      <c r="G85" s="9">
        <v>0.21594631611218476</v>
      </c>
      <c r="H85" s="9">
        <v>32.790815128467344</v>
      </c>
      <c r="I85" s="59">
        <v>0.53326956813586146</v>
      </c>
      <c r="J85" s="8" t="s">
        <v>1823</v>
      </c>
      <c r="K85" s="9">
        <v>0.45906011902640209</v>
      </c>
      <c r="L85" s="9">
        <v>1.8170600344431804</v>
      </c>
      <c r="M85" s="9">
        <v>1.283022188769456</v>
      </c>
      <c r="N85" s="9">
        <v>0.52</v>
      </c>
    </row>
    <row r="86" spans="1:14">
      <c r="A86" s="58" t="s">
        <v>535</v>
      </c>
      <c r="B86" s="8">
        <v>1.7</v>
      </c>
      <c r="C86" s="9">
        <v>0.33700000000000002</v>
      </c>
      <c r="D86" s="9">
        <v>0.70699999999999996</v>
      </c>
      <c r="E86" s="9">
        <v>0.65874679711157702</v>
      </c>
      <c r="F86" s="9">
        <v>9.42</v>
      </c>
      <c r="G86" s="9">
        <v>0.99054041249908764</v>
      </c>
      <c r="H86" s="9">
        <v>33.400842385334045</v>
      </c>
      <c r="I86" s="59">
        <v>0.52848160152709844</v>
      </c>
      <c r="J86" s="8" t="s">
        <v>1823</v>
      </c>
      <c r="K86" s="9">
        <v>0.42010353536838729</v>
      </c>
      <c r="L86" s="9">
        <v>6.5313681673086688</v>
      </c>
      <c r="M86" s="9">
        <v>4.0086596597369164</v>
      </c>
      <c r="N86" s="9">
        <v>6.6</v>
      </c>
    </row>
    <row r="87" spans="1:14">
      <c r="A87" s="58" t="s">
        <v>1514</v>
      </c>
      <c r="B87" s="8">
        <v>0.5</v>
      </c>
      <c r="C87" s="9">
        <v>2.6100000000000002E-2</v>
      </c>
      <c r="D87" s="9">
        <v>0.90600000000000003</v>
      </c>
      <c r="E87" s="9">
        <v>0.88519785051294586</v>
      </c>
      <c r="F87" s="9">
        <v>0</v>
      </c>
      <c r="G87" s="9">
        <v>3.9810715470456561E-8</v>
      </c>
      <c r="H87" s="9">
        <v>5.9386122972228934</v>
      </c>
      <c r="I87" s="59">
        <v>0.88700421979158095</v>
      </c>
      <c r="J87" s="8" t="s">
        <v>1828</v>
      </c>
      <c r="K87" s="9">
        <v>0.98171952697018072</v>
      </c>
      <c r="L87" s="9">
        <v>0.18943829719333727</v>
      </c>
      <c r="M87" s="9">
        <v>0.18955428409668867</v>
      </c>
      <c r="N87" s="9">
        <v>0.12</v>
      </c>
    </row>
    <row r="88" spans="1:14">
      <c r="A88" s="58" t="s">
        <v>983</v>
      </c>
      <c r="B88" s="8">
        <v>2.8</v>
      </c>
      <c r="C88" s="9">
        <v>4.9099999999999998E-2</v>
      </c>
      <c r="D88" s="9">
        <v>0.44800000000000001</v>
      </c>
      <c r="E88" s="9">
        <v>0.39367311072056232</v>
      </c>
      <c r="F88" s="9">
        <v>8.3800000000000008</v>
      </c>
      <c r="G88" s="9">
        <v>0.90521260402680392</v>
      </c>
      <c r="H88" s="9">
        <v>210.87646721114371</v>
      </c>
      <c r="I88" s="59">
        <v>0.14630771389706868</v>
      </c>
      <c r="J88" s="8" t="s">
        <v>1823</v>
      </c>
      <c r="K88" s="9">
        <v>0.38823789035909845</v>
      </c>
      <c r="L88" s="9">
        <v>5.8820366480174062</v>
      </c>
      <c r="M88" s="9">
        <v>1.6635514637428575</v>
      </c>
      <c r="N88" s="9">
        <v>1.31</v>
      </c>
    </row>
    <row r="89" spans="1:14">
      <c r="A89" s="58" t="s">
        <v>609</v>
      </c>
      <c r="B89" s="8">
        <v>1.5</v>
      </c>
      <c r="C89" s="9">
        <v>0.17599999999999999</v>
      </c>
      <c r="D89" s="9">
        <v>0.14199999999999999</v>
      </c>
      <c r="E89" s="9">
        <v>0.11692054343351174</v>
      </c>
      <c r="F89" s="9">
        <v>10.76</v>
      </c>
      <c r="G89" s="9">
        <v>0.99956367463069162</v>
      </c>
      <c r="H89" s="9">
        <v>47.164249776619897</v>
      </c>
      <c r="I89" s="59">
        <v>0.4394591502572564</v>
      </c>
      <c r="J89" s="8" t="s">
        <v>1823</v>
      </c>
      <c r="K89" s="9">
        <v>0.13710356413831395</v>
      </c>
      <c r="L89" s="9">
        <v>4.8031910461016025</v>
      </c>
      <c r="M89" s="9">
        <v>26.898342868957741</v>
      </c>
      <c r="N89" s="9">
        <v>45</v>
      </c>
    </row>
    <row r="90" spans="1:14">
      <c r="A90" s="58" t="s">
        <v>1858</v>
      </c>
      <c r="B90" s="8">
        <v>1.7</v>
      </c>
      <c r="C90" s="9">
        <v>0.19</v>
      </c>
      <c r="D90" s="9">
        <v>0.84499999999999997</v>
      </c>
      <c r="E90" s="9">
        <v>0.81347773766546327</v>
      </c>
      <c r="F90" s="9">
        <v>0</v>
      </c>
      <c r="G90" s="9">
        <v>3.9810715470456561E-8</v>
      </c>
      <c r="H90" s="9">
        <v>3.3016424057337797</v>
      </c>
      <c r="I90" s="59">
        <v>0.9488109463744836</v>
      </c>
      <c r="J90" s="8" t="s">
        <v>1822</v>
      </c>
      <c r="K90" s="9">
        <v>0.91535709644188012</v>
      </c>
      <c r="L90" s="9">
        <v>0.53614109579880598</v>
      </c>
      <c r="M90" s="9">
        <v>1.2015277151479291</v>
      </c>
      <c r="N90" s="9">
        <v>0.7</v>
      </c>
    </row>
    <row r="91" spans="1:14">
      <c r="A91" s="58" t="s">
        <v>1859</v>
      </c>
      <c r="B91" s="8">
        <v>-0.5</v>
      </c>
      <c r="C91" s="9">
        <v>0.79100000000000004</v>
      </c>
      <c r="D91" s="9">
        <v>0.92300000000000004</v>
      </c>
      <c r="E91" s="9">
        <v>0.90556781947510423</v>
      </c>
      <c r="F91" s="9">
        <v>8.1</v>
      </c>
      <c r="G91" s="9">
        <v>0.83366246918343789</v>
      </c>
      <c r="H91" s="9">
        <v>2.7709657183954843</v>
      </c>
      <c r="I91" s="59">
        <v>0.9623051640604342</v>
      </c>
      <c r="J91" s="8" t="s">
        <v>1825</v>
      </c>
      <c r="K91" s="9">
        <v>0.99512608321838547</v>
      </c>
      <c r="L91" s="9">
        <v>1.7142171649707114</v>
      </c>
      <c r="M91" s="9">
        <v>2.743994924504876</v>
      </c>
      <c r="N91" s="9">
        <v>1.2</v>
      </c>
    </row>
    <row r="92" spans="1:14">
      <c r="A92" s="58" t="s">
        <v>1355</v>
      </c>
      <c r="B92" s="8">
        <v>4</v>
      </c>
      <c r="C92" s="9">
        <v>2.3300000000000001E-2</v>
      </c>
      <c r="D92" s="9">
        <v>6.4799999999999996E-2</v>
      </c>
      <c r="E92" s="9">
        <v>5.2520667855406059E-2</v>
      </c>
      <c r="F92" s="9">
        <v>8.09</v>
      </c>
      <c r="G92" s="9">
        <v>0.83044491135323717</v>
      </c>
      <c r="H92" s="9">
        <v>642.41402184431979</v>
      </c>
      <c r="I92" s="59">
        <v>5.3041307671719502E-2</v>
      </c>
      <c r="J92" s="8" t="s">
        <v>1823</v>
      </c>
      <c r="K92" s="9">
        <v>0.15186724555773501</v>
      </c>
      <c r="L92" s="9">
        <v>8.4389893564977676</v>
      </c>
      <c r="M92" s="9">
        <v>8.5249934266641993</v>
      </c>
      <c r="N92" s="9">
        <v>11</v>
      </c>
    </row>
    <row r="93" spans="1:14">
      <c r="A93" s="58" t="s">
        <v>1756</v>
      </c>
      <c r="B93" s="8">
        <v>-0.4</v>
      </c>
      <c r="C93" s="9">
        <v>0.115</v>
      </c>
      <c r="D93" s="9">
        <v>0.96199999999999997</v>
      </c>
      <c r="E93" s="9">
        <v>0.95294700346706285</v>
      </c>
      <c r="F93" s="9">
        <v>0</v>
      </c>
      <c r="G93" s="9">
        <v>3.9810715470456561E-8</v>
      </c>
      <c r="H93" s="9">
        <v>1.1588652889649675</v>
      </c>
      <c r="I93" s="59">
        <v>1</v>
      </c>
      <c r="J93" s="8" t="s">
        <v>1828</v>
      </c>
      <c r="K93" s="9">
        <v>0.99443358243052493</v>
      </c>
      <c r="L93" s="9">
        <v>0.222693496084651</v>
      </c>
      <c r="M93" s="9">
        <v>0.34844197856548875</v>
      </c>
      <c r="N93" s="9">
        <v>0.21</v>
      </c>
    </row>
    <row r="94" spans="1:14">
      <c r="A94" s="58" t="s">
        <v>203</v>
      </c>
      <c r="B94" s="8">
        <v>1.2</v>
      </c>
      <c r="C94" s="9">
        <v>0.57999999999999996</v>
      </c>
      <c r="D94" s="9">
        <v>0.81699999999999995</v>
      </c>
      <c r="E94" s="9">
        <v>0.78125747071479801</v>
      </c>
      <c r="F94" s="9">
        <v>8.4700000000000006</v>
      </c>
      <c r="G94" s="9">
        <v>0.92156232505697822</v>
      </c>
      <c r="H94" s="9">
        <v>13.570205589861262</v>
      </c>
      <c r="I94" s="59">
        <v>0.74630751723976907</v>
      </c>
      <c r="J94" s="8" t="s">
        <v>1823</v>
      </c>
      <c r="K94" s="9">
        <v>0.82810571134615274</v>
      </c>
      <c r="L94" s="9">
        <v>4.7697015778605794</v>
      </c>
      <c r="M94" s="9">
        <v>4.0739010971358631</v>
      </c>
      <c r="N94" s="9">
        <v>7.33</v>
      </c>
    </row>
    <row r="95" spans="1:14">
      <c r="A95" s="58" t="s">
        <v>1307</v>
      </c>
      <c r="B95" s="8">
        <v>0.5</v>
      </c>
      <c r="C95" s="9">
        <v>9.92E-3</v>
      </c>
      <c r="D95" s="9">
        <v>0.92</v>
      </c>
      <c r="E95" s="9">
        <v>0.90196078431372551</v>
      </c>
      <c r="F95" s="9">
        <v>0</v>
      </c>
      <c r="G95" s="9">
        <v>3.9810715470456561E-8</v>
      </c>
      <c r="H95" s="9">
        <v>11.666347279704546</v>
      </c>
      <c r="I95" s="59">
        <v>0.77705646197792344</v>
      </c>
      <c r="J95" s="8" t="s">
        <v>1828</v>
      </c>
      <c r="K95" s="9">
        <v>0.98171952697018072</v>
      </c>
      <c r="L95" s="9">
        <v>0.15931100495317069</v>
      </c>
      <c r="M95" s="9">
        <v>0.12285077131130435</v>
      </c>
      <c r="N95" s="9">
        <v>0.15</v>
      </c>
    </row>
    <row r="96" spans="1:14">
      <c r="A96" s="58" t="s">
        <v>699</v>
      </c>
      <c r="B96" s="8">
        <v>4.0999999999999996</v>
      </c>
      <c r="C96" s="9">
        <v>1.37E-2</v>
      </c>
      <c r="D96" s="9">
        <v>0.10199999999999999</v>
      </c>
      <c r="E96" s="9">
        <v>8.3299305839118001E-2</v>
      </c>
      <c r="F96" s="9">
        <v>2.0099999999999998</v>
      </c>
      <c r="G96" s="9">
        <v>4.073786182239656E-6</v>
      </c>
      <c r="H96" s="9">
        <v>102.20541168948766</v>
      </c>
      <c r="I96" s="59">
        <v>0.26257603208499436</v>
      </c>
      <c r="J96" s="8" t="s">
        <v>1822</v>
      </c>
      <c r="K96" s="9">
        <v>0.30484625629002787</v>
      </c>
      <c r="L96" s="9">
        <v>0.87669718046131151</v>
      </c>
      <c r="M96" s="9">
        <v>3.1214343034549024</v>
      </c>
      <c r="N96" s="9">
        <v>5.5</v>
      </c>
    </row>
    <row r="97" spans="1:14">
      <c r="A97" s="58" t="s">
        <v>1860</v>
      </c>
      <c r="B97" s="8">
        <v>0</v>
      </c>
      <c r="C97" s="9">
        <v>0.36699999999999999</v>
      </c>
      <c r="D97" s="9">
        <v>0.94699999999999995</v>
      </c>
      <c r="E97" s="9">
        <v>0.93461633358006402</v>
      </c>
      <c r="F97" s="9">
        <v>8.5</v>
      </c>
      <c r="G97" s="9">
        <v>0.92641244388242638</v>
      </c>
      <c r="H97" s="9">
        <v>8.5171421450468436</v>
      </c>
      <c r="I97" s="59">
        <v>0.83388758454135348</v>
      </c>
      <c r="J97" s="8" t="s">
        <v>1823</v>
      </c>
      <c r="K97" s="9">
        <v>0.95842689595110175</v>
      </c>
      <c r="L97" s="9">
        <v>2.0181014841483309</v>
      </c>
      <c r="M97" s="9">
        <v>1.0687406103210146</v>
      </c>
      <c r="N97" s="9">
        <v>1</v>
      </c>
    </row>
    <row r="98" spans="1:14">
      <c r="A98" s="58" t="s">
        <v>1861</v>
      </c>
      <c r="B98" s="8">
        <v>-1</v>
      </c>
      <c r="C98" s="9">
        <v>1</v>
      </c>
      <c r="D98" s="9">
        <v>1</v>
      </c>
      <c r="E98" s="9">
        <v>1</v>
      </c>
      <c r="F98" s="9">
        <v>0</v>
      </c>
      <c r="G98" s="9">
        <v>3.9810715470456561E-8</v>
      </c>
      <c r="H98" s="9">
        <v>0.17179085745545977</v>
      </c>
      <c r="I98" s="59">
        <v>1</v>
      </c>
      <c r="J98" s="8" t="s">
        <v>1822</v>
      </c>
      <c r="K98" s="9">
        <v>0.99749440733271422</v>
      </c>
      <c r="L98" s="9">
        <v>0.69568750760269116</v>
      </c>
      <c r="M98" s="9">
        <v>1.36</v>
      </c>
      <c r="N98" s="9">
        <v>0.4</v>
      </c>
    </row>
    <row r="99" spans="1:14">
      <c r="A99" s="58" t="s">
        <v>1862</v>
      </c>
      <c r="B99" s="8">
        <v>0.6</v>
      </c>
      <c r="C99" s="9">
        <v>0.50800000000000001</v>
      </c>
      <c r="D99" s="9">
        <v>0.87</v>
      </c>
      <c r="E99" s="9">
        <v>0.84261501210653755</v>
      </c>
      <c r="F99" s="9">
        <v>10.33</v>
      </c>
      <c r="G99" s="9">
        <v>0.99882648120941819</v>
      </c>
      <c r="H99" s="9">
        <v>12.339871620069951</v>
      </c>
      <c r="I99" s="59">
        <v>0.76589299306278635</v>
      </c>
      <c r="J99" s="8" t="s">
        <v>1823</v>
      </c>
      <c r="K99" s="9">
        <v>0.48406243291111406</v>
      </c>
      <c r="L99" s="9">
        <v>3.8406164101285136</v>
      </c>
      <c r="M99" s="9">
        <v>2.6322087574252868</v>
      </c>
      <c r="N99" s="9">
        <v>3.9</v>
      </c>
    </row>
    <row r="100" spans="1:14">
      <c r="A100" s="58" t="s">
        <v>1863</v>
      </c>
      <c r="B100" s="8">
        <v>0.9</v>
      </c>
      <c r="C100" s="9">
        <v>0.24</v>
      </c>
      <c r="D100" s="9">
        <v>0.75700000000000001</v>
      </c>
      <c r="E100" s="9">
        <v>0.71364600518501065</v>
      </c>
      <c r="F100" s="9">
        <v>9.98</v>
      </c>
      <c r="G100" s="9">
        <v>0.99737663216854255</v>
      </c>
      <c r="H100" s="9">
        <v>25.327407946321568</v>
      </c>
      <c r="I100" s="59">
        <v>0.59974751422335482</v>
      </c>
      <c r="J100" s="8" t="s">
        <v>1823</v>
      </c>
      <c r="K100" s="9">
        <v>0.50054014566792016</v>
      </c>
      <c r="L100" s="9">
        <v>3.5980067742642672</v>
      </c>
      <c r="M100" s="9">
        <v>2.3198160180713336</v>
      </c>
      <c r="N100" s="9">
        <v>1.6</v>
      </c>
    </row>
    <row r="101" spans="1:14">
      <c r="A101" s="58" t="s">
        <v>938</v>
      </c>
      <c r="B101" s="8">
        <v>5.2</v>
      </c>
      <c r="C101" s="9">
        <v>5.2300000000000003E-3</v>
      </c>
      <c r="D101" s="9">
        <v>4.65E-2</v>
      </c>
      <c r="E101" s="9">
        <v>3.7549207630968008E-2</v>
      </c>
      <c r="F101" s="9">
        <v>3.4</v>
      </c>
      <c r="G101" s="9">
        <v>9.9990000999900015E-5</v>
      </c>
      <c r="H101" s="9">
        <v>416.29846474892048</v>
      </c>
      <c r="I101" s="59">
        <v>7.9643755119187226E-2</v>
      </c>
      <c r="J101" s="8" t="s">
        <v>1822</v>
      </c>
      <c r="K101" s="9">
        <v>9.1673149533432793E-2</v>
      </c>
      <c r="L101" s="9">
        <v>1.3051796294047278</v>
      </c>
      <c r="M101" s="9">
        <v>2.7764009919692465</v>
      </c>
      <c r="N101" s="9">
        <v>1.25</v>
      </c>
    </row>
    <row r="102" spans="1:14">
      <c r="A102" s="58" t="s">
        <v>1640</v>
      </c>
      <c r="B102" s="8">
        <v>-0.2</v>
      </c>
      <c r="C102" s="9">
        <v>0.35499999999999998</v>
      </c>
      <c r="D102" s="9">
        <v>0.92</v>
      </c>
      <c r="E102" s="9">
        <v>0.90196078431372551</v>
      </c>
      <c r="F102" s="9">
        <v>10.61</v>
      </c>
      <c r="G102" s="9">
        <v>0.99938378495325642</v>
      </c>
      <c r="H102" s="9">
        <v>9.3198154730948541</v>
      </c>
      <c r="I102" s="59">
        <v>0.81862746793645236</v>
      </c>
      <c r="J102" s="8" t="s">
        <v>1823</v>
      </c>
      <c r="K102" s="9">
        <v>0.65271874001212205</v>
      </c>
      <c r="L102" s="9">
        <v>2.1137669725724111</v>
      </c>
      <c r="M102" s="9">
        <v>1.3117338604347826</v>
      </c>
      <c r="N102" s="9">
        <v>0.52</v>
      </c>
    </row>
    <row r="103" spans="1:14">
      <c r="A103" s="58" t="s">
        <v>1224</v>
      </c>
      <c r="B103" s="8">
        <v>1.4</v>
      </c>
      <c r="C103" s="9">
        <v>0.84299999999999997</v>
      </c>
      <c r="D103" s="9">
        <v>0.84699999999999998</v>
      </c>
      <c r="E103" s="9">
        <v>0.81579581025764514</v>
      </c>
      <c r="F103" s="9">
        <v>9.6999999999999993</v>
      </c>
      <c r="G103" s="9">
        <v>0.99501312126331209</v>
      </c>
      <c r="H103" s="9">
        <v>14.602861534540816</v>
      </c>
      <c r="I103" s="59">
        <v>0.7306257982184986</v>
      </c>
      <c r="J103" s="8" t="s">
        <v>1823</v>
      </c>
      <c r="K103" s="9">
        <v>0.427263373776676</v>
      </c>
      <c r="L103" s="9">
        <v>7.3766849524051743</v>
      </c>
      <c r="M103" s="9">
        <v>4.9673380635726074</v>
      </c>
      <c r="N103" s="9">
        <v>6.1</v>
      </c>
    </row>
    <row r="104" spans="1:14">
      <c r="A104" s="58" t="s">
        <v>1864</v>
      </c>
      <c r="B104" s="8">
        <v>0.9</v>
      </c>
      <c r="C104" s="9">
        <v>1.0699999999999999E-2</v>
      </c>
      <c r="D104" s="9">
        <v>0.86499999999999999</v>
      </c>
      <c r="E104" s="9">
        <v>0.83675937122128163</v>
      </c>
      <c r="F104" s="9">
        <v>3.36</v>
      </c>
      <c r="G104" s="9">
        <v>9.1192767056388151E-5</v>
      </c>
      <c r="H104" s="9">
        <v>14.444371263648117</v>
      </c>
      <c r="I104" s="59">
        <v>0.73298965224238388</v>
      </c>
      <c r="J104" s="8" t="s">
        <v>1828</v>
      </c>
      <c r="K104" s="9">
        <v>0.96920943671471937</v>
      </c>
      <c r="L104" s="9">
        <v>0.18133427669421642</v>
      </c>
      <c r="M104" s="9">
        <v>0.14402574311329486</v>
      </c>
      <c r="N104" s="9">
        <v>0.27</v>
      </c>
    </row>
    <row r="105" spans="1:14">
      <c r="A105" s="58" t="s">
        <v>666</v>
      </c>
      <c r="B105" s="8">
        <v>1.2</v>
      </c>
      <c r="C105" s="9">
        <v>0.64700000000000002</v>
      </c>
      <c r="D105" s="9">
        <v>0.93899999999999995</v>
      </c>
      <c r="E105" s="9">
        <v>0.92489534597389811</v>
      </c>
      <c r="F105" s="9">
        <v>8.77</v>
      </c>
      <c r="G105" s="9">
        <v>0.95908730010332066</v>
      </c>
      <c r="H105" s="9">
        <v>13.934862868228754</v>
      </c>
      <c r="I105" s="59">
        <v>0.74069359373892829</v>
      </c>
      <c r="J105" s="8" t="s">
        <v>1823</v>
      </c>
      <c r="K105" s="9">
        <v>0.76759132425348697</v>
      </c>
      <c r="L105" s="9">
        <v>5.4417271095894106</v>
      </c>
      <c r="M105" s="9">
        <v>1.9619940199765702</v>
      </c>
      <c r="N105" s="9">
        <v>4.5999999999999996</v>
      </c>
    </row>
    <row r="106" spans="1:14">
      <c r="A106" s="58" t="s">
        <v>198</v>
      </c>
      <c r="B106" s="8">
        <v>1.7</v>
      </c>
      <c r="C106" s="9">
        <v>9.0999999999999998E-2</v>
      </c>
      <c r="D106" s="9">
        <v>9.3399999999999997E-2</v>
      </c>
      <c r="E106" s="9">
        <v>7.6142338890474046E-2</v>
      </c>
      <c r="F106" s="9">
        <v>9.3000000000000007</v>
      </c>
      <c r="G106" s="9">
        <v>0.98756726474555756</v>
      </c>
      <c r="H106" s="9">
        <v>82.621705052488039</v>
      </c>
      <c r="I106" s="59">
        <v>0.30646508140826123</v>
      </c>
      <c r="J106" s="8" t="s">
        <v>1823</v>
      </c>
      <c r="K106" s="9">
        <v>0.45913337378532548</v>
      </c>
      <c r="L106" s="9">
        <v>4.3240636559954613</v>
      </c>
      <c r="M106" s="9">
        <v>22.2869663790621</v>
      </c>
      <c r="N106" s="9">
        <v>17</v>
      </c>
    </row>
    <row r="107" spans="1:14">
      <c r="A107" s="58" t="s">
        <v>1289</v>
      </c>
      <c r="B107" s="8">
        <v>2.9</v>
      </c>
      <c r="C107" s="9">
        <v>6.5299999999999997E-2</v>
      </c>
      <c r="D107" s="9">
        <v>0.17399999999999999</v>
      </c>
      <c r="E107" s="9">
        <v>0.14421881475341897</v>
      </c>
      <c r="F107" s="9">
        <v>9.27</v>
      </c>
      <c r="G107" s="9">
        <v>0.98668991922340277</v>
      </c>
      <c r="H107" s="9">
        <v>230.91471191964641</v>
      </c>
      <c r="I107" s="59">
        <v>0.13526354910331337</v>
      </c>
      <c r="J107" s="8" t="s">
        <v>1823</v>
      </c>
      <c r="K107" s="9">
        <v>0.15098687748664102</v>
      </c>
      <c r="L107" s="9">
        <v>8.5219578370125717</v>
      </c>
      <c r="M107" s="9">
        <v>7.9213754958459779</v>
      </c>
      <c r="N107" s="9">
        <v>12</v>
      </c>
    </row>
    <row r="108" spans="1:14">
      <c r="A108" s="58" t="s">
        <v>80</v>
      </c>
      <c r="B108" s="8">
        <v>1.2</v>
      </c>
      <c r="C108" s="9">
        <v>0.192</v>
      </c>
      <c r="D108" s="9">
        <v>0.32300000000000001</v>
      </c>
      <c r="E108" s="9">
        <v>0.27624545648920251</v>
      </c>
      <c r="F108" s="9">
        <v>10.51</v>
      </c>
      <c r="G108" s="9">
        <v>0.99922435497558515</v>
      </c>
      <c r="H108" s="9">
        <v>36.318903205262323</v>
      </c>
      <c r="I108" s="59">
        <v>0.50671872179900979</v>
      </c>
      <c r="J108" s="8" t="s">
        <v>1823</v>
      </c>
      <c r="K108" s="9">
        <v>0.24876116277506216</v>
      </c>
      <c r="L108" s="9">
        <v>4.071837488383574</v>
      </c>
      <c r="M108" s="9">
        <v>10.393449706551083</v>
      </c>
      <c r="N108" s="9">
        <v>15</v>
      </c>
    </row>
    <row r="109" spans="1:14">
      <c r="A109" s="58" t="s">
        <v>1723</v>
      </c>
      <c r="B109" s="8">
        <v>0.4</v>
      </c>
      <c r="C109" s="9">
        <v>1</v>
      </c>
      <c r="D109" s="9">
        <v>0.998</v>
      </c>
      <c r="E109" s="9">
        <v>0.99750124937531248</v>
      </c>
      <c r="F109" s="9">
        <v>7.83</v>
      </c>
      <c r="G109" s="9">
        <v>0.72910996289775243</v>
      </c>
      <c r="H109" s="9">
        <v>3.215443300434409</v>
      </c>
      <c r="I109" s="59">
        <v>0.95097704225670832</v>
      </c>
      <c r="J109" s="8" t="s">
        <v>1823</v>
      </c>
      <c r="K109" s="9">
        <v>0.96641512327170542</v>
      </c>
      <c r="L109" s="9">
        <v>2.3910019183419662</v>
      </c>
      <c r="M109" s="9">
        <v>1.410100200400799</v>
      </c>
      <c r="N109" s="9">
        <v>1.8</v>
      </c>
    </row>
    <row r="110" spans="1:14">
      <c r="A110" s="58" t="s">
        <v>1865</v>
      </c>
      <c r="B110" s="8">
        <v>-1</v>
      </c>
      <c r="C110" s="9">
        <v>0.69699999999999995</v>
      </c>
      <c r="D110" s="9">
        <v>1</v>
      </c>
      <c r="E110" s="9">
        <v>1</v>
      </c>
      <c r="F110" s="9">
        <v>8.8000000000000007</v>
      </c>
      <c r="G110" s="9">
        <v>0.96171349611774537</v>
      </c>
      <c r="H110" s="9">
        <v>3.0822125274130556</v>
      </c>
      <c r="I110" s="59">
        <v>0.95434452178931573</v>
      </c>
      <c r="J110" s="8" t="s">
        <v>1823</v>
      </c>
      <c r="K110" s="9">
        <v>0.98360712401625527</v>
      </c>
      <c r="L110" s="9">
        <v>1.6420100513050431</v>
      </c>
      <c r="M110" s="9">
        <v>0.97478822199999993</v>
      </c>
      <c r="N110" s="9">
        <v>6.03</v>
      </c>
    </row>
    <row r="111" spans="1:14">
      <c r="A111" s="58" t="s">
        <v>97</v>
      </c>
      <c r="B111" s="8">
        <v>3.2</v>
      </c>
      <c r="C111" s="9">
        <v>5.2999999999999999E-2</v>
      </c>
      <c r="D111" s="9">
        <v>0.61199999999999999</v>
      </c>
      <c r="E111" s="9">
        <v>0.55788514129443945</v>
      </c>
      <c r="F111" s="9">
        <v>6.2</v>
      </c>
      <c r="G111" s="9">
        <v>5.9350943102767569E-2</v>
      </c>
      <c r="H111" s="9">
        <v>25.697037915430251</v>
      </c>
      <c r="I111" s="59">
        <v>0.59606744291926317</v>
      </c>
      <c r="J111" s="8" t="s">
        <v>1822</v>
      </c>
      <c r="K111" s="9">
        <v>0.59329990225125195</v>
      </c>
      <c r="L111" s="9">
        <v>0.87543149230141637</v>
      </c>
      <c r="M111" s="9">
        <v>0.99608695773856182</v>
      </c>
      <c r="N111" s="9">
        <v>1.1000000000000001</v>
      </c>
    </row>
    <row r="112" spans="1:14">
      <c r="A112" s="58" t="s">
        <v>1866</v>
      </c>
      <c r="B112" s="8">
        <v>1.4</v>
      </c>
      <c r="C112" s="9">
        <v>1.03E-2</v>
      </c>
      <c r="D112" s="9">
        <v>0.85799999999999998</v>
      </c>
      <c r="E112" s="9">
        <v>0.8285852245292129</v>
      </c>
      <c r="F112" s="9">
        <v>0</v>
      </c>
      <c r="G112" s="9">
        <v>3.9810715470456561E-8</v>
      </c>
      <c r="H112" s="9">
        <v>20.684244584900565</v>
      </c>
      <c r="I112" s="59">
        <v>0.6501712956911686</v>
      </c>
      <c r="J112" s="8" t="s">
        <v>1828</v>
      </c>
      <c r="K112" s="9">
        <v>0.94166914523113898</v>
      </c>
      <c r="L112" s="9">
        <v>0.21371076320803306</v>
      </c>
      <c r="M112" s="9">
        <v>0.14438520791655013</v>
      </c>
      <c r="N112" s="9">
        <v>0.2</v>
      </c>
    </row>
    <row r="113" spans="1:14">
      <c r="A113" s="58" t="s">
        <v>443</v>
      </c>
      <c r="B113" s="8">
        <v>4.5</v>
      </c>
      <c r="C113" s="9">
        <v>4.1700000000000001E-3</v>
      </c>
      <c r="D113" s="9">
        <v>0.40400000000000003</v>
      </c>
      <c r="E113" s="9">
        <v>0.35161009573542207</v>
      </c>
      <c r="F113" s="9">
        <v>8.2200000000000006</v>
      </c>
      <c r="G113" s="9">
        <v>0.86854099997585188</v>
      </c>
      <c r="H113" s="9">
        <v>3305.2843217729014</v>
      </c>
      <c r="I113" s="59">
        <v>1.0751050271339694E-2</v>
      </c>
      <c r="J113" s="8" t="s">
        <v>1823</v>
      </c>
      <c r="K113" s="9">
        <v>7.3414819930010367E-2</v>
      </c>
      <c r="L113" s="9">
        <v>7.7690664253787007</v>
      </c>
      <c r="M113" s="9">
        <v>0.24776998387544558</v>
      </c>
      <c r="N113" s="9">
        <v>1.9</v>
      </c>
    </row>
    <row r="114" spans="1:14">
      <c r="A114" s="58" t="s">
        <v>191</v>
      </c>
      <c r="B114" s="8">
        <v>2.7</v>
      </c>
      <c r="C114" s="9">
        <v>8.0600000000000005E-2</v>
      </c>
      <c r="D114" s="9">
        <v>0.251</v>
      </c>
      <c r="E114" s="9">
        <v>0.21141292903769215</v>
      </c>
      <c r="F114" s="9">
        <v>9.39</v>
      </c>
      <c r="G114" s="9">
        <v>0.98987072226640904</v>
      </c>
      <c r="H114" s="9">
        <v>176.04524544210474</v>
      </c>
      <c r="I114" s="59">
        <v>0.17050705138928643</v>
      </c>
      <c r="J114" s="8" t="s">
        <v>1823</v>
      </c>
      <c r="K114" s="9">
        <v>0.16545671099435072</v>
      </c>
      <c r="L114" s="9">
        <v>8.0343215451269394</v>
      </c>
      <c r="M114" s="9">
        <v>6.2040313218151404</v>
      </c>
      <c r="N114" s="9">
        <v>8.6999999999999993</v>
      </c>
    </row>
    <row r="115" spans="1:14">
      <c r="A115" s="58" t="s">
        <v>1352</v>
      </c>
      <c r="B115" s="8">
        <v>0.3</v>
      </c>
      <c r="C115" s="9">
        <v>1.66E-3</v>
      </c>
      <c r="D115" s="9">
        <v>0.94799999999999995</v>
      </c>
      <c r="E115" s="9">
        <v>0.93583415597235931</v>
      </c>
      <c r="F115" s="9">
        <v>0</v>
      </c>
      <c r="G115" s="9">
        <v>3.9810715470456561E-8</v>
      </c>
      <c r="H115" s="9">
        <v>35.568422316890427</v>
      </c>
      <c r="I115" s="59">
        <v>0.51214276107449219</v>
      </c>
      <c r="J115" s="8" t="s">
        <v>1828</v>
      </c>
      <c r="K115" s="9">
        <v>0.98594430314566717</v>
      </c>
      <c r="L115" s="9">
        <v>0.12352222656264322</v>
      </c>
      <c r="M115" s="9">
        <v>9.3060772468016889E-2</v>
      </c>
      <c r="N115" s="9">
        <v>0.09</v>
      </c>
    </row>
    <row r="116" spans="1:14">
      <c r="A116" s="58" t="s">
        <v>1867</v>
      </c>
      <c r="B116" s="8">
        <v>-0.2</v>
      </c>
      <c r="C116" s="9">
        <v>0.48199999999999998</v>
      </c>
      <c r="D116" s="9">
        <v>0.77900000000000003</v>
      </c>
      <c r="E116" s="9">
        <v>0.73821369343757404</v>
      </c>
      <c r="F116" s="9">
        <v>7.8</v>
      </c>
      <c r="G116" s="9">
        <v>0.71525275104919828</v>
      </c>
      <c r="H116" s="9">
        <v>3.4560812275434909</v>
      </c>
      <c r="I116" s="59">
        <v>0.94495463294843896</v>
      </c>
      <c r="J116" s="8" t="s">
        <v>1825</v>
      </c>
      <c r="K116" s="9">
        <v>0.992741677597059</v>
      </c>
      <c r="L116" s="9">
        <v>1.2635781354835114</v>
      </c>
      <c r="M116" s="9">
        <v>4.1200025543363283</v>
      </c>
      <c r="N116" s="9">
        <v>1.46</v>
      </c>
    </row>
    <row r="117" spans="1:14">
      <c r="A117" s="58" t="s">
        <v>785</v>
      </c>
      <c r="B117" s="8">
        <v>1.7</v>
      </c>
      <c r="C117" s="9">
        <v>0.34799999999999998</v>
      </c>
      <c r="D117" s="9">
        <v>0.83399999999999996</v>
      </c>
      <c r="E117" s="9">
        <v>0.80076812289966393</v>
      </c>
      <c r="F117" s="9">
        <v>0</v>
      </c>
      <c r="G117" s="9">
        <v>3.9810715470456561E-8</v>
      </c>
      <c r="H117" s="9">
        <v>2.1641020433803555</v>
      </c>
      <c r="I117" s="59">
        <v>0.9782149171567649</v>
      </c>
      <c r="J117" s="8" t="s">
        <v>1822</v>
      </c>
      <c r="K117" s="9">
        <v>0.91535709644188012</v>
      </c>
      <c r="L117" s="9">
        <v>0.68682265968067457</v>
      </c>
      <c r="M117" s="9">
        <v>2.2627501242589929</v>
      </c>
      <c r="N117" s="9">
        <v>0.56999999999999995</v>
      </c>
    </row>
    <row r="118" spans="1:14">
      <c r="A118" s="58" t="s">
        <v>1218</v>
      </c>
      <c r="B118" s="8">
        <v>0.7</v>
      </c>
      <c r="C118" s="9">
        <v>6.5399999999999998E-3</v>
      </c>
      <c r="D118" s="9">
        <v>0.90500000000000003</v>
      </c>
      <c r="E118" s="9">
        <v>0.88400488400488397</v>
      </c>
      <c r="F118" s="9">
        <v>0</v>
      </c>
      <c r="G118" s="9">
        <v>3.9810715470456561E-8</v>
      </c>
      <c r="H118" s="9">
        <v>17.82488674144458</v>
      </c>
      <c r="I118" s="59">
        <v>0.68567208165767068</v>
      </c>
      <c r="J118" s="8" t="s">
        <v>1828</v>
      </c>
      <c r="K118" s="9">
        <v>0.97625547519354006</v>
      </c>
      <c r="L118" s="9">
        <v>0.15805692740399951</v>
      </c>
      <c r="M118" s="9">
        <v>0.11415145546541437</v>
      </c>
      <c r="N118" s="9">
        <v>0.1</v>
      </c>
    </row>
    <row r="119" spans="1:14">
      <c r="A119" s="58" t="s">
        <v>75</v>
      </c>
      <c r="B119" s="8">
        <v>2</v>
      </c>
      <c r="C119" s="9">
        <v>0.36599999999999999</v>
      </c>
      <c r="D119" s="9">
        <v>0.70599999999999996</v>
      </c>
      <c r="E119" s="9">
        <v>0.65766185374941777</v>
      </c>
      <c r="F119" s="9">
        <v>8.61</v>
      </c>
      <c r="G119" s="9">
        <v>0.94192158580473573</v>
      </c>
      <c r="H119" s="9">
        <v>33.695886721608701</v>
      </c>
      <c r="I119" s="59">
        <v>0.52619657958407584</v>
      </c>
      <c r="J119" s="8" t="s">
        <v>1823</v>
      </c>
      <c r="K119" s="9">
        <v>0.58165369552786939</v>
      </c>
      <c r="L119" s="9">
        <v>7.1458364508405943</v>
      </c>
      <c r="M119" s="9">
        <v>4.3643192593427766</v>
      </c>
      <c r="N119" s="9">
        <v>2.9</v>
      </c>
    </row>
    <row r="120" spans="1:14">
      <c r="A120" s="58" t="s">
        <v>740</v>
      </c>
      <c r="B120" s="8">
        <v>3.3</v>
      </c>
      <c r="C120" s="9">
        <v>3.9899999999999999E-4</v>
      </c>
      <c r="D120" s="9">
        <v>0.26300000000000001</v>
      </c>
      <c r="E120" s="9">
        <v>0.22208148617268317</v>
      </c>
      <c r="F120" s="9">
        <v>5.4</v>
      </c>
      <c r="G120" s="9">
        <v>9.9009900990099011E-3</v>
      </c>
      <c r="H120" s="9">
        <v>727.78499447799572</v>
      </c>
      <c r="I120" s="59">
        <v>4.7101354176574871E-2</v>
      </c>
      <c r="J120" s="8" t="s">
        <v>1822</v>
      </c>
      <c r="K120" s="9">
        <v>0.56071738184688757</v>
      </c>
      <c r="L120" s="9">
        <v>0.25173669511577323</v>
      </c>
      <c r="M120" s="9">
        <v>0.11713401572799238</v>
      </c>
      <c r="N120" s="9">
        <v>0.16</v>
      </c>
    </row>
    <row r="121" spans="1:14">
      <c r="A121" s="58" t="s">
        <v>1751</v>
      </c>
      <c r="B121" s="8">
        <v>1.3</v>
      </c>
      <c r="C121" s="9">
        <v>6.2700000000000006E-2</v>
      </c>
      <c r="D121" s="9">
        <v>0.86799999999999999</v>
      </c>
      <c r="E121" s="9">
        <v>0.84027105517908995</v>
      </c>
      <c r="F121" s="9">
        <v>4.49</v>
      </c>
      <c r="G121" s="9">
        <v>1.2287570693630288E-3</v>
      </c>
      <c r="H121" s="9">
        <v>5.5038866016790049</v>
      </c>
      <c r="I121" s="59">
        <v>0.89663321609241353</v>
      </c>
      <c r="J121" s="8" t="s">
        <v>1828</v>
      </c>
      <c r="K121" s="9">
        <v>0.94858652583731906</v>
      </c>
      <c r="L121" s="9">
        <v>0.31399547768837743</v>
      </c>
      <c r="M121" s="9">
        <v>0.40676171623686652</v>
      </c>
      <c r="N121" s="9">
        <v>0.43</v>
      </c>
    </row>
    <row r="122" spans="1:14">
      <c r="A122" s="58" t="s">
        <v>1868</v>
      </c>
      <c r="B122" s="8">
        <v>3.3</v>
      </c>
      <c r="C122" s="9">
        <v>1.12E-2</v>
      </c>
      <c r="D122" s="9">
        <v>0.55400000000000005</v>
      </c>
      <c r="E122" s="9">
        <v>0.49842555105713005</v>
      </c>
      <c r="F122" s="9">
        <v>0</v>
      </c>
      <c r="G122" s="9">
        <v>3.9810715470456561E-8</v>
      </c>
      <c r="H122" s="9">
        <v>69.078972249537301</v>
      </c>
      <c r="I122" s="59">
        <v>0.34651843159871054</v>
      </c>
      <c r="J122" s="8" t="s">
        <v>1828</v>
      </c>
      <c r="K122" s="9">
        <v>0.56071738184688757</v>
      </c>
      <c r="L122" s="9">
        <v>0.52644463488151361</v>
      </c>
      <c r="M122" s="9">
        <v>0.32832801365487363</v>
      </c>
      <c r="N122" s="9">
        <v>0.54</v>
      </c>
    </row>
    <row r="123" spans="1:14">
      <c r="A123" s="58" t="s">
        <v>1869</v>
      </c>
      <c r="B123" s="8">
        <v>0.1</v>
      </c>
      <c r="C123" s="9">
        <v>0.73299999999999998</v>
      </c>
      <c r="D123" s="9">
        <v>0.96699999999999997</v>
      </c>
      <c r="E123" s="9">
        <v>0.95908752789486729</v>
      </c>
      <c r="F123" s="9">
        <v>9.66</v>
      </c>
      <c r="G123" s="9">
        <v>0.99453462572696327</v>
      </c>
      <c r="H123" s="9">
        <v>6.7694538263708264</v>
      </c>
      <c r="I123" s="59">
        <v>0.86916518293347156</v>
      </c>
      <c r="J123" s="8" t="s">
        <v>1823</v>
      </c>
      <c r="K123" s="9">
        <v>0.8170167236143</v>
      </c>
      <c r="L123" s="9">
        <v>3.2276127736845077</v>
      </c>
      <c r="M123" s="9">
        <v>1.6459179021571881</v>
      </c>
      <c r="N123" s="9">
        <v>2.4</v>
      </c>
    </row>
    <row r="124" spans="1:14">
      <c r="A124" s="58" t="s">
        <v>1870</v>
      </c>
      <c r="B124" s="8">
        <v>0.7</v>
      </c>
      <c r="C124" s="9">
        <v>0.36799999999999999</v>
      </c>
      <c r="D124" s="9">
        <v>0.67100000000000004</v>
      </c>
      <c r="E124" s="9">
        <v>0.62000462000461998</v>
      </c>
      <c r="F124" s="9">
        <v>8.58</v>
      </c>
      <c r="G124" s="9">
        <v>0.93802528407464192</v>
      </c>
      <c r="H124" s="9">
        <v>13.982612126341548</v>
      </c>
      <c r="I124" s="59">
        <v>0.73996473822962816</v>
      </c>
      <c r="J124" s="8" t="s">
        <v>1823</v>
      </c>
      <c r="K124" s="9">
        <v>0.8912308409387133</v>
      </c>
      <c r="L124" s="9">
        <v>3.1436459192089856</v>
      </c>
      <c r="M124" s="9">
        <v>5.0674012526497769</v>
      </c>
      <c r="N124" s="9">
        <v>2.5</v>
      </c>
    </row>
    <row r="125" spans="1:14">
      <c r="A125" s="58" t="s">
        <v>1871</v>
      </c>
      <c r="B125" s="8">
        <v>4.2</v>
      </c>
      <c r="C125" s="9">
        <v>1.0699999999999999E-2</v>
      </c>
      <c r="D125" s="9">
        <v>1.2200000000000001E-2</v>
      </c>
      <c r="E125" s="9">
        <v>9.7838726492642074E-3</v>
      </c>
      <c r="F125" s="9">
        <v>7.61</v>
      </c>
      <c r="G125" s="9">
        <v>0.61858412208903069</v>
      </c>
      <c r="H125" s="9">
        <v>706.97690767753738</v>
      </c>
      <c r="I125" s="59">
        <v>4.8423085563927631E-2</v>
      </c>
      <c r="J125" s="8" t="s">
        <v>1823</v>
      </c>
      <c r="K125" s="9">
        <v>0.17991594474723507</v>
      </c>
      <c r="L125" s="9">
        <v>4.3087589404673547</v>
      </c>
      <c r="M125" s="9">
        <v>21.761006696396713</v>
      </c>
      <c r="N125" s="9">
        <v>22</v>
      </c>
    </row>
    <row r="126" spans="1:14">
      <c r="A126" s="58" t="s">
        <v>832</v>
      </c>
      <c r="B126" s="8">
        <v>3.8</v>
      </c>
      <c r="C126" s="9">
        <v>1.67E-2</v>
      </c>
      <c r="D126" s="9">
        <v>8.3599999999999994E-2</v>
      </c>
      <c r="E126" s="9">
        <v>6.8017248393133181E-2</v>
      </c>
      <c r="F126" s="9">
        <v>8.98</v>
      </c>
      <c r="G126" s="9">
        <v>0.97437142040686187</v>
      </c>
      <c r="H126" s="9">
        <v>1052.5576533211902</v>
      </c>
      <c r="I126" s="59">
        <v>3.3029756134566123E-2</v>
      </c>
      <c r="J126" s="8" t="s">
        <v>1823</v>
      </c>
      <c r="K126" s="9">
        <v>7.2505596412455381E-2</v>
      </c>
      <c r="L126" s="9">
        <v>9.8890945758283788</v>
      </c>
      <c r="M126" s="9">
        <v>4.6864242829559819</v>
      </c>
      <c r="N126" s="9">
        <v>7.5</v>
      </c>
    </row>
    <row r="127" spans="1:14">
      <c r="A127" s="58" t="s">
        <v>708</v>
      </c>
      <c r="B127" s="8">
        <v>1.6</v>
      </c>
      <c r="C127" s="9">
        <v>0.14599999999999999</v>
      </c>
      <c r="D127" s="9">
        <v>0.19</v>
      </c>
      <c r="E127" s="9">
        <v>0.15800415800415801</v>
      </c>
      <c r="F127" s="9">
        <v>10.36</v>
      </c>
      <c r="G127" s="9">
        <v>0.99890472275147857</v>
      </c>
      <c r="H127" s="9">
        <v>57.329522790935876</v>
      </c>
      <c r="I127" s="59">
        <v>0.39083458356032935</v>
      </c>
      <c r="J127" s="8" t="s">
        <v>1823</v>
      </c>
      <c r="K127" s="9">
        <v>0.19165520013367077</v>
      </c>
      <c r="L127" s="9">
        <v>4.8264304044044879</v>
      </c>
      <c r="M127" s="9">
        <v>15.834813911789471</v>
      </c>
      <c r="N127" s="9">
        <v>22</v>
      </c>
    </row>
    <row r="128" spans="1:14">
      <c r="A128" s="58" t="s">
        <v>469</v>
      </c>
      <c r="B128" s="8">
        <v>3.1</v>
      </c>
      <c r="C128" s="9">
        <v>0.223</v>
      </c>
      <c r="D128" s="9">
        <v>0.73199999999999998</v>
      </c>
      <c r="E128" s="9">
        <v>0.68603561387066547</v>
      </c>
      <c r="F128" s="9">
        <v>4.34</v>
      </c>
      <c r="G128" s="9">
        <v>8.7020567249955917E-4</v>
      </c>
      <c r="H128" s="9">
        <v>7.5130927509365488</v>
      </c>
      <c r="I128" s="59">
        <v>0.85379624436174062</v>
      </c>
      <c r="J128" s="8" t="s">
        <v>1822</v>
      </c>
      <c r="K128" s="9">
        <v>0.62508162149560953</v>
      </c>
      <c r="L128" s="9">
        <v>1.1367740396865798</v>
      </c>
      <c r="M128" s="9">
        <v>2.4132999165792346</v>
      </c>
      <c r="N128" s="9">
        <v>2.7</v>
      </c>
    </row>
    <row r="129" spans="1:14">
      <c r="A129" s="58" t="s">
        <v>1872</v>
      </c>
      <c r="B129" s="8">
        <v>2.6</v>
      </c>
      <c r="C129" s="9">
        <v>0.215</v>
      </c>
      <c r="D129" s="9">
        <v>0.78900000000000003</v>
      </c>
      <c r="E129" s="9">
        <v>0.74946568511042522</v>
      </c>
      <c r="F129" s="9">
        <v>0</v>
      </c>
      <c r="G129" s="9">
        <v>3.9810715470456561E-8</v>
      </c>
      <c r="H129" s="9">
        <v>5.5126193139427251</v>
      </c>
      <c r="I129" s="59">
        <v>0.89643773295426654</v>
      </c>
      <c r="J129" s="8" t="s">
        <v>1828</v>
      </c>
      <c r="K129" s="9">
        <v>0.76475420315999665</v>
      </c>
      <c r="L129" s="9">
        <v>0.85964730594121108</v>
      </c>
      <c r="M129" s="9">
        <v>1.7994298758048151</v>
      </c>
      <c r="N129" s="9">
        <v>0.43</v>
      </c>
    </row>
    <row r="130" spans="1:14">
      <c r="A130" s="58" t="s">
        <v>1873</v>
      </c>
      <c r="B130" s="8">
        <v>0.7</v>
      </c>
      <c r="C130" s="9">
        <v>1.0200000000000001E-2</v>
      </c>
      <c r="D130" s="9">
        <v>0.82799999999999996</v>
      </c>
      <c r="E130" s="9">
        <v>0.79386385426653883</v>
      </c>
      <c r="F130" s="9">
        <v>0</v>
      </c>
      <c r="G130" s="9">
        <v>3.9810715470456561E-8</v>
      </c>
      <c r="H130" s="9">
        <v>13.070648254913907</v>
      </c>
      <c r="I130" s="59">
        <v>0.75413782951767949</v>
      </c>
      <c r="J130" s="8" t="s">
        <v>1828</v>
      </c>
      <c r="K130" s="9">
        <v>0.97625547519354006</v>
      </c>
      <c r="L130" s="9">
        <v>0.16925174339546789</v>
      </c>
      <c r="M130" s="9">
        <v>0.15461253969275363</v>
      </c>
      <c r="N130" s="9">
        <v>0.23</v>
      </c>
    </row>
    <row r="131" spans="1:14">
      <c r="A131" s="58" t="s">
        <v>484</v>
      </c>
      <c r="B131" s="8">
        <v>4.7</v>
      </c>
      <c r="C131" s="9">
        <v>1.3599999999999999E-2</v>
      </c>
      <c r="D131" s="9">
        <v>5.57E-2</v>
      </c>
      <c r="E131" s="9">
        <v>4.506199057500556E-2</v>
      </c>
      <c r="F131" s="9">
        <v>1.4</v>
      </c>
      <c r="G131" s="9">
        <v>9.9999900000100006E-7</v>
      </c>
      <c r="H131" s="9">
        <v>153.14084247642262</v>
      </c>
      <c r="I131" s="59">
        <v>0.19131533733623407</v>
      </c>
      <c r="J131" s="8" t="s">
        <v>1822</v>
      </c>
      <c r="K131" s="9">
        <v>0.16443056376624787</v>
      </c>
      <c r="L131" s="9">
        <v>1.2567993931273969</v>
      </c>
      <c r="M131" s="9">
        <v>5.8700932975138231</v>
      </c>
      <c r="N131" s="9">
        <v>4.4000000000000004</v>
      </c>
    </row>
    <row r="132" spans="1:14">
      <c r="A132" s="58" t="s">
        <v>1003</v>
      </c>
      <c r="B132" s="8">
        <v>3.3</v>
      </c>
      <c r="C132" s="9">
        <v>0.121</v>
      </c>
      <c r="D132" s="9">
        <v>0.432</v>
      </c>
      <c r="E132" s="9">
        <v>0.3782837127845885</v>
      </c>
      <c r="F132" s="9">
        <v>7.98</v>
      </c>
      <c r="G132" s="9">
        <v>0.79174883750818448</v>
      </c>
      <c r="H132" s="9">
        <v>114.84099011306515</v>
      </c>
      <c r="I132" s="59">
        <v>0.24036603470595927</v>
      </c>
      <c r="J132" s="8" t="s">
        <v>1823</v>
      </c>
      <c r="K132" s="9">
        <v>0.33940384267724188</v>
      </c>
      <c r="L132" s="9">
        <v>7.8914618626502522</v>
      </c>
      <c r="M132" s="9">
        <v>4.2198192608148135</v>
      </c>
      <c r="N132" s="9">
        <v>80.5</v>
      </c>
    </row>
    <row r="133" spans="1:14">
      <c r="A133" s="58" t="s">
        <v>500</v>
      </c>
      <c r="B133" s="8">
        <v>2.9</v>
      </c>
      <c r="C133" s="9">
        <v>0.20300000000000001</v>
      </c>
      <c r="D133" s="9">
        <v>0.80600000000000005</v>
      </c>
      <c r="E133" s="9">
        <v>0.76871721506914648</v>
      </c>
      <c r="F133" s="9">
        <v>5.84</v>
      </c>
      <c r="G133" s="9">
        <v>2.6804042403840135E-2</v>
      </c>
      <c r="H133" s="9">
        <v>7.5398824658293249</v>
      </c>
      <c r="I133" s="59">
        <v>0.85325271224802024</v>
      </c>
      <c r="J133" s="8" t="s">
        <v>1822</v>
      </c>
      <c r="K133" s="9">
        <v>0.68530795080776696</v>
      </c>
      <c r="L133" s="9">
        <v>1.0459030862937877</v>
      </c>
      <c r="M133" s="9">
        <v>1.5682792325905701</v>
      </c>
      <c r="N133" s="9">
        <v>2.17</v>
      </c>
    </row>
    <row r="134" spans="1:14">
      <c r="A134" s="58" t="s">
        <v>366</v>
      </c>
      <c r="B134" s="8">
        <v>2.6</v>
      </c>
      <c r="C134" s="9">
        <v>0.10100000000000001</v>
      </c>
      <c r="D134" s="9">
        <v>0.73699999999999999</v>
      </c>
      <c r="E134" s="9">
        <v>0.69153178512784419</v>
      </c>
      <c r="F134" s="9">
        <v>0</v>
      </c>
      <c r="G134" s="9">
        <v>3.9810715470456561E-8</v>
      </c>
      <c r="H134" s="9">
        <v>9.3407925833295664</v>
      </c>
      <c r="I134" s="59">
        <v>0.81823614452346372</v>
      </c>
      <c r="J134" s="8" t="s">
        <v>1822</v>
      </c>
      <c r="K134" s="9">
        <v>0.76475420315999665</v>
      </c>
      <c r="L134" s="9">
        <v>0.6668043803603716</v>
      </c>
      <c r="M134" s="9">
        <v>1.1181294863799189</v>
      </c>
      <c r="N134" s="9">
        <v>0.45</v>
      </c>
    </row>
    <row r="135" spans="1:14">
      <c r="A135" s="58" t="s">
        <v>1874</v>
      </c>
      <c r="B135" s="8">
        <v>1.4</v>
      </c>
      <c r="C135" s="9">
        <v>0.38600000000000001</v>
      </c>
      <c r="D135" s="9">
        <v>0.67900000000000005</v>
      </c>
      <c r="E135" s="9">
        <v>0.62855820411941687</v>
      </c>
      <c r="F135" s="9">
        <v>7.06</v>
      </c>
      <c r="G135" s="9">
        <v>0.31369974231668712</v>
      </c>
      <c r="H135" s="9">
        <v>3.8946169953548444</v>
      </c>
      <c r="I135" s="59">
        <v>0.93417339395877697</v>
      </c>
      <c r="J135" s="8" t="s">
        <v>1823</v>
      </c>
      <c r="K135" s="9">
        <v>0.92845448647345796</v>
      </c>
      <c r="L135" s="9">
        <v>1.1240802752352823</v>
      </c>
      <c r="M135" s="9">
        <v>5.1414824192106021</v>
      </c>
      <c r="N135" s="9">
        <v>5.6</v>
      </c>
    </row>
    <row r="136" spans="1:14">
      <c r="A136" s="58" t="s">
        <v>1331</v>
      </c>
      <c r="B136" s="8">
        <v>0.4</v>
      </c>
      <c r="C136" s="9">
        <v>0.94399999999999995</v>
      </c>
      <c r="D136" s="9">
        <v>0.89900000000000002</v>
      </c>
      <c r="E136" s="9">
        <v>0.87685930260911982</v>
      </c>
      <c r="F136" s="9">
        <v>2.44</v>
      </c>
      <c r="G136" s="9">
        <v>1.0964661736306608E-5</v>
      </c>
      <c r="H136" s="9">
        <v>0.4540279573613199</v>
      </c>
      <c r="I136" s="59">
        <v>1</v>
      </c>
      <c r="J136" s="8" t="s">
        <v>1822</v>
      </c>
      <c r="K136" s="9">
        <v>0.98396824443105013</v>
      </c>
      <c r="L136" s="9">
        <v>0.81015966020424102</v>
      </c>
      <c r="M136" s="9">
        <v>3.9401961778153485</v>
      </c>
      <c r="N136" s="9">
        <v>0.4</v>
      </c>
    </row>
    <row r="137" spans="1:14">
      <c r="A137" s="58" t="s">
        <v>1875</v>
      </c>
      <c r="B137" s="8">
        <v>0.8</v>
      </c>
      <c r="C137" s="9">
        <v>0.54200000000000004</v>
      </c>
      <c r="D137" s="9">
        <v>0.88700000000000001</v>
      </c>
      <c r="E137" s="9">
        <v>0.86263068319961111</v>
      </c>
      <c r="F137" s="9">
        <v>0</v>
      </c>
      <c r="G137" s="9">
        <v>3.9810715470456561E-8</v>
      </c>
      <c r="H137" s="9">
        <v>0.87270717262596531</v>
      </c>
      <c r="I137" s="59">
        <v>1</v>
      </c>
      <c r="J137" s="8" t="s">
        <v>1822</v>
      </c>
      <c r="K137" s="9">
        <v>0.97295465049102003</v>
      </c>
      <c r="L137" s="9">
        <v>0.62978796317274321</v>
      </c>
      <c r="M137" s="9">
        <v>2.5039446423945866</v>
      </c>
      <c r="N137" s="9">
        <v>0.72</v>
      </c>
    </row>
    <row r="138" spans="1:14">
      <c r="A138" s="58" t="s">
        <v>304</v>
      </c>
      <c r="B138" s="8">
        <v>2.6</v>
      </c>
      <c r="C138" s="9">
        <v>0.11799999999999999</v>
      </c>
      <c r="D138" s="9">
        <v>0.13</v>
      </c>
      <c r="E138" s="9">
        <v>0.10677618069815197</v>
      </c>
      <c r="F138" s="9">
        <v>9.7100000000000009</v>
      </c>
      <c r="G138" s="9">
        <v>0.99512608321838547</v>
      </c>
      <c r="H138" s="9">
        <v>128.06380399755196</v>
      </c>
      <c r="I138" s="59">
        <v>0.22081992046400059</v>
      </c>
      <c r="J138" s="8" t="s">
        <v>1823</v>
      </c>
      <c r="K138" s="9">
        <v>0.12910293888559918</v>
      </c>
      <c r="L138" s="9">
        <v>8.5671145975430996</v>
      </c>
      <c r="M138" s="9">
        <v>19.980998160307685</v>
      </c>
      <c r="N138" s="9">
        <v>13</v>
      </c>
    </row>
    <row r="139" spans="1:14">
      <c r="A139" s="58" t="s">
        <v>230</v>
      </c>
      <c r="B139" s="8">
        <v>2.1</v>
      </c>
      <c r="C139" s="9">
        <v>0.155</v>
      </c>
      <c r="D139" s="9">
        <v>0.26900000000000002</v>
      </c>
      <c r="E139" s="9">
        <v>0.22743606002959205</v>
      </c>
      <c r="F139" s="9">
        <v>9.93</v>
      </c>
      <c r="G139" s="9">
        <v>0.99705747478090989</v>
      </c>
      <c r="H139" s="9">
        <v>76.303923497696246</v>
      </c>
      <c r="I139" s="59">
        <v>0.32393235538009962</v>
      </c>
      <c r="J139" s="8" t="s">
        <v>1823</v>
      </c>
      <c r="K139" s="9">
        <v>0.17743118497024404</v>
      </c>
      <c r="L139" s="9">
        <v>6.7565700951736067</v>
      </c>
      <c r="M139" s="9">
        <v>10.815933990966544</v>
      </c>
      <c r="N139" s="9">
        <v>15</v>
      </c>
    </row>
    <row r="140" spans="1:14">
      <c r="A140" s="58" t="s">
        <v>1876</v>
      </c>
      <c r="B140" s="8">
        <v>2.2000000000000002</v>
      </c>
      <c r="C140" s="9">
        <v>2.8E-3</v>
      </c>
      <c r="D140" s="9">
        <v>0.249</v>
      </c>
      <c r="E140" s="9">
        <v>0.20964007577352137</v>
      </c>
      <c r="F140" s="9">
        <v>5.2</v>
      </c>
      <c r="G140" s="9">
        <v>6.270012341433838E-3</v>
      </c>
      <c r="H140" s="9">
        <v>88.949806734676869</v>
      </c>
      <c r="I140" s="59">
        <v>0.29076088807040934</v>
      </c>
      <c r="J140" s="8" t="s">
        <v>1828</v>
      </c>
      <c r="K140" s="9">
        <v>0.8472409530811853</v>
      </c>
      <c r="L140" s="9">
        <v>0.22994271218340206</v>
      </c>
      <c r="M140" s="9">
        <v>0.3033582107919679</v>
      </c>
      <c r="N140" s="9">
        <v>0.77</v>
      </c>
    </row>
    <row r="141" spans="1:14">
      <c r="A141" s="58" t="s">
        <v>572</v>
      </c>
      <c r="B141" s="8">
        <v>2.9</v>
      </c>
      <c r="C141" s="9">
        <v>0.127</v>
      </c>
      <c r="D141" s="9">
        <v>0.64900000000000002</v>
      </c>
      <c r="E141" s="9">
        <v>0.59664444955182727</v>
      </c>
      <c r="F141" s="9">
        <v>6.07</v>
      </c>
      <c r="G141" s="9">
        <v>4.468350937179727E-2</v>
      </c>
      <c r="H141" s="9">
        <v>10.985463334999874</v>
      </c>
      <c r="I141" s="59">
        <v>0.78867764661596806</v>
      </c>
      <c r="J141" s="8" t="s">
        <v>1822</v>
      </c>
      <c r="K141" s="9">
        <v>0.68530795080776696</v>
      </c>
      <c r="L141" s="9">
        <v>0.93168561485455625</v>
      </c>
      <c r="M141" s="9">
        <v>1.9672741585485354</v>
      </c>
      <c r="N141" s="9">
        <v>0.8</v>
      </c>
    </row>
    <row r="142" spans="1:14">
      <c r="A142" s="58" t="s">
        <v>1877</v>
      </c>
      <c r="B142" s="8">
        <v>-0.8</v>
      </c>
      <c r="C142" s="9">
        <v>1</v>
      </c>
      <c r="D142" s="9">
        <v>1</v>
      </c>
      <c r="E142" s="9">
        <v>1</v>
      </c>
      <c r="F142" s="9">
        <v>0</v>
      </c>
      <c r="G142" s="9">
        <v>3.9810715470456561E-8</v>
      </c>
      <c r="H142" s="9">
        <v>0.19624565382470657</v>
      </c>
      <c r="I142" s="59">
        <v>1</v>
      </c>
      <c r="J142" s="8" t="s">
        <v>1822</v>
      </c>
      <c r="K142" s="9">
        <v>0.99672977651818684</v>
      </c>
      <c r="L142" s="9">
        <v>0.70930882918036164</v>
      </c>
      <c r="M142" s="9">
        <v>1.36</v>
      </c>
      <c r="N142" s="9">
        <v>1.1000000000000001</v>
      </c>
    </row>
    <row r="143" spans="1:14">
      <c r="A143" s="58" t="s">
        <v>1878</v>
      </c>
      <c r="B143" s="8">
        <v>2.2999999999999998</v>
      </c>
      <c r="C143" s="9">
        <v>5.64E-3</v>
      </c>
      <c r="D143" s="9">
        <v>0.34799999999999998</v>
      </c>
      <c r="E143" s="9">
        <v>0.29922613929492692</v>
      </c>
      <c r="F143" s="9">
        <v>0</v>
      </c>
      <c r="G143" s="9">
        <v>3.9810715470456561E-8</v>
      </c>
      <c r="H143" s="9">
        <v>57.320138724654811</v>
      </c>
      <c r="I143" s="59">
        <v>0.39087450871437013</v>
      </c>
      <c r="J143" s="8" t="s">
        <v>1822</v>
      </c>
      <c r="K143" s="9">
        <v>0.82914408881722323</v>
      </c>
      <c r="L143" s="9">
        <v>0.27273566508072861</v>
      </c>
      <c r="M143" s="9">
        <v>0.36001669243310341</v>
      </c>
      <c r="N143" s="9">
        <v>0.41</v>
      </c>
    </row>
    <row r="144" spans="1:14">
      <c r="A144" s="58" t="s">
        <v>892</v>
      </c>
      <c r="B144" s="8">
        <v>2.2999999999999998</v>
      </c>
      <c r="C144" s="9">
        <v>0.72599999999999998</v>
      </c>
      <c r="D144" s="9">
        <v>0.94199999999999995</v>
      </c>
      <c r="E144" s="9">
        <v>0.92853622474125186</v>
      </c>
      <c r="F144" s="9">
        <v>8.2799999999999994</v>
      </c>
      <c r="G144" s="9">
        <v>0.88352828805643913</v>
      </c>
      <c r="H144" s="9">
        <v>21.735263097608506</v>
      </c>
      <c r="I144" s="59">
        <v>0.63802891847108378</v>
      </c>
      <c r="J144" s="8" t="s">
        <v>1823</v>
      </c>
      <c r="K144" s="9">
        <v>0.58237031337934153</v>
      </c>
      <c r="L144" s="9">
        <v>9.2495510739371234</v>
      </c>
      <c r="M144" s="9">
        <v>2.1291725995668784</v>
      </c>
      <c r="N144" s="9">
        <v>0.75</v>
      </c>
    </row>
    <row r="145" spans="1:14">
      <c r="A145" s="58" t="s">
        <v>902</v>
      </c>
      <c r="B145" s="8">
        <v>2.4</v>
      </c>
      <c r="C145" s="9">
        <v>0.123</v>
      </c>
      <c r="D145" s="9">
        <v>0.63</v>
      </c>
      <c r="E145" s="9">
        <v>0.57665903890160186</v>
      </c>
      <c r="F145" s="9">
        <v>7.53</v>
      </c>
      <c r="G145" s="9">
        <v>0.57428020365452437</v>
      </c>
      <c r="H145" s="9">
        <v>34.374759992208425</v>
      </c>
      <c r="I145" s="59">
        <v>0.52101322786263404</v>
      </c>
      <c r="J145" s="8" t="s">
        <v>1823</v>
      </c>
      <c r="K145" s="9">
        <v>0.72125966608979153</v>
      </c>
      <c r="L145" s="9">
        <v>2.5075932578261915</v>
      </c>
      <c r="M145" s="9">
        <v>2.0509994789523809</v>
      </c>
      <c r="N145" s="9">
        <v>2.19</v>
      </c>
    </row>
    <row r="146" spans="1:14">
      <c r="A146" s="58" t="s">
        <v>1879</v>
      </c>
      <c r="B146" s="8">
        <v>0.9</v>
      </c>
      <c r="C146" s="9">
        <v>0.76300000000000001</v>
      </c>
      <c r="D146" s="9">
        <v>1</v>
      </c>
      <c r="E146" s="9">
        <v>1</v>
      </c>
      <c r="F146" s="9">
        <v>9.1999999999999993</v>
      </c>
      <c r="G146" s="9">
        <v>0.98439833775817043</v>
      </c>
      <c r="H146" s="9">
        <v>10.902645581051198</v>
      </c>
      <c r="I146" s="59">
        <v>0.79011491688020108</v>
      </c>
      <c r="J146" s="8" t="s">
        <v>1823</v>
      </c>
      <c r="K146" s="9">
        <v>0.7381264380256507</v>
      </c>
      <c r="L146" s="9">
        <v>5.1126060041365298</v>
      </c>
      <c r="M146" s="9">
        <v>1.0586957380000002</v>
      </c>
      <c r="N146" s="9">
        <v>3</v>
      </c>
    </row>
    <row r="147" spans="1:14">
      <c r="A147" s="58" t="s">
        <v>246</v>
      </c>
      <c r="B147" s="8">
        <v>2.4</v>
      </c>
      <c r="C147" s="9">
        <v>0.104</v>
      </c>
      <c r="D147" s="9">
        <v>0.41799999999999998</v>
      </c>
      <c r="E147" s="9">
        <v>0.36490615451767783</v>
      </c>
      <c r="F147" s="9">
        <v>9.66</v>
      </c>
      <c r="G147" s="9">
        <v>0.99453462572696327</v>
      </c>
      <c r="H147" s="9">
        <v>122.23819652197879</v>
      </c>
      <c r="I147" s="59">
        <v>0.22902509335229387</v>
      </c>
      <c r="J147" s="8" t="s">
        <v>1823</v>
      </c>
      <c r="K147" s="9">
        <v>0.1714502547768138</v>
      </c>
      <c r="L147" s="9">
        <v>7.2238642961251873</v>
      </c>
      <c r="M147" s="9">
        <v>3.8409875977799048</v>
      </c>
      <c r="N147" s="9">
        <v>1.53</v>
      </c>
    </row>
    <row r="148" spans="1:14">
      <c r="A148" s="58" t="s">
        <v>387</v>
      </c>
      <c r="B148" s="8">
        <v>1.6</v>
      </c>
      <c r="C148" s="9">
        <v>0.35799999999999998</v>
      </c>
      <c r="D148" s="9">
        <v>0.56000000000000005</v>
      </c>
      <c r="E148" s="9">
        <v>0.50450450450450457</v>
      </c>
      <c r="F148" s="9">
        <v>9.08</v>
      </c>
      <c r="G148" s="9">
        <v>0.97953462106178035</v>
      </c>
      <c r="H148" s="9">
        <v>29.069385177605465</v>
      </c>
      <c r="I148" s="59">
        <v>0.56446711870242783</v>
      </c>
      <c r="J148" s="8" t="s">
        <v>1823</v>
      </c>
      <c r="K148" s="9">
        <v>0.56433905560061393</v>
      </c>
      <c r="L148" s="9">
        <v>6.0690537167255956</v>
      </c>
      <c r="M148" s="9">
        <v>7.5759515651428559</v>
      </c>
      <c r="N148" s="9">
        <v>2.8</v>
      </c>
    </row>
    <row r="149" spans="1:14">
      <c r="A149" s="58" t="s">
        <v>1326</v>
      </c>
      <c r="B149" s="8">
        <v>0.7</v>
      </c>
      <c r="C149" s="9">
        <v>0.77800000000000002</v>
      </c>
      <c r="D149" s="9">
        <v>0.89500000000000002</v>
      </c>
      <c r="E149" s="9">
        <v>0.87210718635809992</v>
      </c>
      <c r="F149" s="9">
        <v>9.4499999999999993</v>
      </c>
      <c r="G149" s="9">
        <v>0.99116622175018654</v>
      </c>
      <c r="H149" s="9">
        <v>9.5914450974033389</v>
      </c>
      <c r="I149" s="59">
        <v>0.81358905518083713</v>
      </c>
      <c r="J149" s="8" t="s">
        <v>1823</v>
      </c>
      <c r="K149" s="9">
        <v>0.72580708107071301</v>
      </c>
      <c r="L149" s="9">
        <v>4.6431473031793482</v>
      </c>
      <c r="M149" s="9">
        <v>3.3596092034189939</v>
      </c>
      <c r="N149" s="9">
        <v>3.2</v>
      </c>
    </row>
    <row r="150" spans="1:14">
      <c r="A150" s="58" t="s">
        <v>241</v>
      </c>
      <c r="B150" s="8">
        <v>2.9</v>
      </c>
      <c r="C150" s="9">
        <v>0.21299999999999999</v>
      </c>
      <c r="D150" s="9">
        <v>0.52800000000000002</v>
      </c>
      <c r="E150" s="9">
        <v>0.47227191413237929</v>
      </c>
      <c r="F150" s="9">
        <v>7.74</v>
      </c>
      <c r="G150" s="9">
        <v>0.68630025768331249</v>
      </c>
      <c r="H150" s="9">
        <v>44.42100126189807</v>
      </c>
      <c r="I150" s="59">
        <v>0.45472633535070134</v>
      </c>
      <c r="J150" s="8" t="s">
        <v>1823</v>
      </c>
      <c r="K150" s="9">
        <v>0.52644249440039592</v>
      </c>
      <c r="L150" s="9">
        <v>5.4686151667128486</v>
      </c>
      <c r="M150" s="9">
        <v>5.1196937107272733</v>
      </c>
      <c r="N150" s="9">
        <v>3.8</v>
      </c>
    </row>
    <row r="151" spans="1:14">
      <c r="A151" s="58" t="s">
        <v>652</v>
      </c>
      <c r="B151" s="8">
        <v>2.5</v>
      </c>
      <c r="C151" s="9">
        <v>0.23</v>
      </c>
      <c r="D151" s="9">
        <v>0.77200000000000002</v>
      </c>
      <c r="E151" s="9">
        <v>0.73036896877956481</v>
      </c>
      <c r="F151" s="9">
        <v>7.92</v>
      </c>
      <c r="G151" s="9">
        <v>0.76805200316758382</v>
      </c>
      <c r="H151" s="9">
        <v>40.36415397910428</v>
      </c>
      <c r="I151" s="59">
        <v>0.47935382606070592</v>
      </c>
      <c r="J151" s="8" t="s">
        <v>1823</v>
      </c>
      <c r="K151" s="9">
        <v>0.61418852800904422</v>
      </c>
      <c r="L151" s="9">
        <v>5.3781885262630498</v>
      </c>
      <c r="M151" s="9">
        <v>2.0792655084974094</v>
      </c>
      <c r="N151" s="9">
        <v>4.2</v>
      </c>
    </row>
    <row r="152" spans="1:14">
      <c r="A152" s="58" t="s">
        <v>1268</v>
      </c>
      <c r="B152" s="8">
        <v>-0.2</v>
      </c>
      <c r="C152" s="9">
        <v>1.7899999999999999E-2</v>
      </c>
      <c r="D152" s="9">
        <v>1</v>
      </c>
      <c r="E152" s="9">
        <v>1</v>
      </c>
      <c r="F152" s="9">
        <v>0</v>
      </c>
      <c r="G152" s="9">
        <v>3.9810715470456561E-8</v>
      </c>
      <c r="H152" s="9">
        <v>4.8496302920798051</v>
      </c>
      <c r="I152" s="59">
        <v>0.91152534166898824</v>
      </c>
      <c r="J152" s="8" t="s">
        <v>1828</v>
      </c>
      <c r="K152" s="9">
        <v>0.992741677597059</v>
      </c>
      <c r="L152" s="9">
        <v>0.14727306370112328</v>
      </c>
      <c r="M152" s="9">
        <v>0.11143073540000001</v>
      </c>
      <c r="N152" s="9">
        <v>0.12</v>
      </c>
    </row>
    <row r="153" spans="1:14">
      <c r="A153" s="58" t="s">
        <v>1880</v>
      </c>
      <c r="B153" s="8">
        <v>1.2</v>
      </c>
      <c r="C153" s="9">
        <v>0.57899999999999996</v>
      </c>
      <c r="D153" s="9">
        <v>0.95099999999999996</v>
      </c>
      <c r="E153" s="9">
        <v>0.93949123240306232</v>
      </c>
      <c r="F153" s="9">
        <v>5.0599999999999996</v>
      </c>
      <c r="G153" s="9">
        <v>4.5500839995691557E-3</v>
      </c>
      <c r="H153" s="9">
        <v>1.101196855234615</v>
      </c>
      <c r="I153" s="59">
        <v>1</v>
      </c>
      <c r="J153" s="8" t="s">
        <v>1822</v>
      </c>
      <c r="K153" s="9">
        <v>0.95472302569220613</v>
      </c>
      <c r="L153" s="9">
        <v>0.740340037403729</v>
      </c>
      <c r="M153" s="9">
        <v>1.5705919432744502</v>
      </c>
      <c r="N153" s="9">
        <v>1.24</v>
      </c>
    </row>
    <row r="154" spans="1:14">
      <c r="A154" s="58" t="s">
        <v>1881</v>
      </c>
      <c r="B154" s="8">
        <v>-0.2</v>
      </c>
      <c r="C154" s="9">
        <v>0.75800000000000001</v>
      </c>
      <c r="D154" s="9">
        <v>1</v>
      </c>
      <c r="E154" s="9">
        <v>1</v>
      </c>
      <c r="F154" s="9">
        <v>1.7</v>
      </c>
      <c r="G154" s="9">
        <v>1.9952583339051167E-6</v>
      </c>
      <c r="H154" s="9">
        <v>0.35497132268842158</v>
      </c>
      <c r="I154" s="59">
        <v>1</v>
      </c>
      <c r="J154" s="8" t="s">
        <v>1822</v>
      </c>
      <c r="K154" s="9">
        <v>0.992741677597059</v>
      </c>
      <c r="L154" s="9">
        <v>0.62639971826698781</v>
      </c>
      <c r="M154" s="9">
        <v>1.052339108</v>
      </c>
      <c r="N154" s="9">
        <v>0.56000000000000005</v>
      </c>
    </row>
    <row r="155" spans="1:14">
      <c r="A155" s="58" t="s">
        <v>1882</v>
      </c>
      <c r="B155" s="8">
        <v>-1.8</v>
      </c>
      <c r="C155" s="9">
        <v>1</v>
      </c>
      <c r="D155" s="9">
        <v>1</v>
      </c>
      <c r="E155" s="9">
        <v>1</v>
      </c>
      <c r="F155" s="9">
        <v>0</v>
      </c>
      <c r="G155" s="9">
        <v>3.9810715470456561E-8</v>
      </c>
      <c r="H155" s="9">
        <v>0.10087883249923288</v>
      </c>
      <c r="I155" s="59">
        <v>1</v>
      </c>
      <c r="J155" s="8" t="s">
        <v>1822</v>
      </c>
      <c r="K155" s="9">
        <v>0.99913776554207334</v>
      </c>
      <c r="L155" s="9">
        <v>0.65618950970207279</v>
      </c>
      <c r="M155" s="9">
        <v>1.36</v>
      </c>
      <c r="N155" s="9">
        <v>0.74</v>
      </c>
    </row>
    <row r="156" spans="1:14">
      <c r="A156" s="58" t="s">
        <v>1883</v>
      </c>
      <c r="B156" s="8">
        <v>7.6</v>
      </c>
      <c r="C156" s="9">
        <v>2.5399999999999999E-4</v>
      </c>
      <c r="D156" s="9">
        <v>4.1599999999999996E-3</v>
      </c>
      <c r="E156" s="9">
        <v>3.3307712016397641E-3</v>
      </c>
      <c r="F156" s="9">
        <v>4.5</v>
      </c>
      <c r="G156" s="9">
        <v>1.2573425113552919E-3</v>
      </c>
      <c r="H156" s="9">
        <v>17034.222018053773</v>
      </c>
      <c r="I156" s="59">
        <v>2.1036463033053386E-3</v>
      </c>
      <c r="J156" s="8" t="s">
        <v>1822</v>
      </c>
      <c r="K156" s="9">
        <v>4.0759254379626048E-3</v>
      </c>
      <c r="L156" s="9">
        <v>2.4998852565182119</v>
      </c>
      <c r="M156" s="9">
        <v>1.609089224496308</v>
      </c>
      <c r="N156" s="9">
        <v>2.3199999999999998</v>
      </c>
    </row>
    <row r="157" spans="1:14">
      <c r="A157" s="58" t="s">
        <v>355</v>
      </c>
      <c r="B157" s="8">
        <v>1.8</v>
      </c>
      <c r="C157" s="9">
        <v>0.02</v>
      </c>
      <c r="D157" s="9">
        <v>0.42499999999999999</v>
      </c>
      <c r="E157" s="9">
        <v>0.37158469945355188</v>
      </c>
      <c r="F157" s="9">
        <v>9.26</v>
      </c>
      <c r="G157" s="9">
        <v>0.98638410897121787</v>
      </c>
      <c r="H157" s="9">
        <v>253.44174650168353</v>
      </c>
      <c r="I157" s="59">
        <v>0.12468279698871657</v>
      </c>
      <c r="J157" s="8" t="s">
        <v>1823</v>
      </c>
      <c r="K157" s="9">
        <v>0.43913897292732695</v>
      </c>
      <c r="L157" s="9">
        <v>2.9233332960287548</v>
      </c>
      <c r="M157" s="9">
        <v>0.7905711082352942</v>
      </c>
      <c r="N157" s="9">
        <v>2.6</v>
      </c>
    </row>
    <row r="158" spans="1:14">
      <c r="A158" s="58" t="s">
        <v>96</v>
      </c>
      <c r="B158" s="8">
        <v>2.2000000000000002</v>
      </c>
      <c r="C158" s="9">
        <v>0.191</v>
      </c>
      <c r="D158" s="9">
        <v>0.38900000000000001</v>
      </c>
      <c r="E158" s="9">
        <v>0.33745391455215784</v>
      </c>
      <c r="F158" s="9">
        <v>9.48</v>
      </c>
      <c r="G158" s="9">
        <v>0.99175097469294637</v>
      </c>
      <c r="H158" s="9">
        <v>69.474010435043596</v>
      </c>
      <c r="I158" s="59">
        <v>0.34520240571534766</v>
      </c>
      <c r="J158" s="8" t="s">
        <v>1823</v>
      </c>
      <c r="K158" s="9">
        <v>0.25549444907412594</v>
      </c>
      <c r="L158" s="9">
        <v>7.5783700401529837</v>
      </c>
      <c r="M158" s="9">
        <v>7.8315615333521862</v>
      </c>
      <c r="N158" s="9">
        <v>12</v>
      </c>
    </row>
    <row r="159" spans="1:14">
      <c r="A159" s="58" t="s">
        <v>1884</v>
      </c>
      <c r="B159" s="8">
        <v>1.7</v>
      </c>
      <c r="C159" s="9">
        <v>0.23499999999999999</v>
      </c>
      <c r="D159" s="9">
        <v>0.81100000000000005</v>
      </c>
      <c r="E159" s="9">
        <v>0.77440916686560046</v>
      </c>
      <c r="F159" s="9">
        <v>10.47</v>
      </c>
      <c r="G159" s="9">
        <v>0.99914958578168711</v>
      </c>
      <c r="H159" s="9">
        <v>43.982776259358843</v>
      </c>
      <c r="I159" s="59">
        <v>0.45726403078925804</v>
      </c>
      <c r="J159" s="8" t="s">
        <v>1825</v>
      </c>
      <c r="K159" s="9">
        <v>0.91535709644188012</v>
      </c>
      <c r="L159" s="9">
        <v>5.9668133184687759</v>
      </c>
      <c r="M159" s="9">
        <v>1.756578643292231</v>
      </c>
      <c r="N159" s="9">
        <v>1.5</v>
      </c>
    </row>
    <row r="160" spans="1:14">
      <c r="A160" s="58" t="s">
        <v>1780</v>
      </c>
      <c r="B160" s="8">
        <v>1.6</v>
      </c>
      <c r="C160" s="9">
        <v>0.14899999999999999</v>
      </c>
      <c r="D160" s="9">
        <v>0.60099999999999998</v>
      </c>
      <c r="E160" s="9">
        <v>0.54648783814503299</v>
      </c>
      <c r="F160" s="9">
        <v>8.89</v>
      </c>
      <c r="G160" s="9">
        <v>0.9686549405484961</v>
      </c>
      <c r="H160" s="9">
        <v>52.025392322314559</v>
      </c>
      <c r="I160" s="59">
        <v>0.41478162655185008</v>
      </c>
      <c r="J160" s="8" t="s">
        <v>1825</v>
      </c>
      <c r="K160" s="9">
        <v>0.92514675540626079</v>
      </c>
      <c r="L160" s="9">
        <v>4.4835529730058523</v>
      </c>
      <c r="M160" s="9">
        <v>2.7511049017870217</v>
      </c>
      <c r="N160" s="9">
        <v>1.1000000000000001</v>
      </c>
    </row>
    <row r="161" spans="1:14">
      <c r="A161" s="58" t="s">
        <v>827</v>
      </c>
      <c r="B161" s="8">
        <v>2.1</v>
      </c>
      <c r="C161" s="9">
        <v>0.27700000000000002</v>
      </c>
      <c r="D161" s="9">
        <v>0.63100000000000001</v>
      </c>
      <c r="E161" s="9">
        <v>0.57770656900892647</v>
      </c>
      <c r="F161" s="9">
        <v>8.6300000000000008</v>
      </c>
      <c r="G161" s="9">
        <v>0.94439018324179658</v>
      </c>
      <c r="H161" s="9">
        <v>44.04264970813216</v>
      </c>
      <c r="I161" s="59">
        <v>0.4569156433074143</v>
      </c>
      <c r="J161" s="8" t="s">
        <v>1823</v>
      </c>
      <c r="K161" s="9">
        <v>0.54260241157938205</v>
      </c>
      <c r="L161" s="9">
        <v>7.0264131048180047</v>
      </c>
      <c r="M161" s="9">
        <v>4.4904747251378776</v>
      </c>
      <c r="N161" s="9">
        <v>1.8</v>
      </c>
    </row>
    <row r="162" spans="1:14">
      <c r="A162" s="58" t="s">
        <v>1885</v>
      </c>
      <c r="B162" s="8">
        <v>0.3</v>
      </c>
      <c r="C162" s="9">
        <v>0.873</v>
      </c>
      <c r="D162" s="9">
        <v>0.94199999999999995</v>
      </c>
      <c r="E162" s="9">
        <v>0.92853622474125186</v>
      </c>
      <c r="F162" s="9">
        <v>8.0500000000000007</v>
      </c>
      <c r="G162" s="9">
        <v>0.81707883419997429</v>
      </c>
      <c r="H162" s="9">
        <v>4.2091642255208654</v>
      </c>
      <c r="I162" s="59">
        <v>0.92659064860386231</v>
      </c>
      <c r="J162" s="8" t="s">
        <v>1823</v>
      </c>
      <c r="K162" s="9">
        <v>0.96321994538401501</v>
      </c>
      <c r="L162" s="9">
        <v>2.581955481466002</v>
      </c>
      <c r="M162" s="9">
        <v>2.5423314069171972</v>
      </c>
      <c r="N162" s="9">
        <v>3.1</v>
      </c>
    </row>
    <row r="163" spans="1:14">
      <c r="A163" s="58" t="s">
        <v>1886</v>
      </c>
      <c r="B163" s="8">
        <v>1</v>
      </c>
      <c r="C163" s="9">
        <v>0.44</v>
      </c>
      <c r="D163" s="9">
        <v>0.53600000000000003</v>
      </c>
      <c r="E163" s="9">
        <v>0.48028673835125452</v>
      </c>
      <c r="F163" s="9">
        <v>8.65</v>
      </c>
      <c r="G163" s="9">
        <v>0.94675978479797751</v>
      </c>
      <c r="H163" s="9">
        <v>15.435268044623461</v>
      </c>
      <c r="I163" s="59">
        <v>0.71845675859638913</v>
      </c>
      <c r="J163" s="8" t="s">
        <v>1823</v>
      </c>
      <c r="K163" s="9">
        <v>0.8340513561887295</v>
      </c>
      <c r="L163" s="9">
        <v>4.0971567723763185</v>
      </c>
      <c r="M163" s="9">
        <v>10.17044549970149</v>
      </c>
      <c r="N163" s="9">
        <v>15.85</v>
      </c>
    </row>
    <row r="164" spans="1:14">
      <c r="A164" s="58" t="s">
        <v>1887</v>
      </c>
      <c r="B164" s="8">
        <v>4.7</v>
      </c>
      <c r="C164" s="9">
        <v>2.6199999999999999E-3</v>
      </c>
      <c r="D164" s="9">
        <v>5.0500000000000003E-2</v>
      </c>
      <c r="E164" s="9">
        <v>4.0812203252853826E-2</v>
      </c>
      <c r="F164" s="9">
        <v>3.82</v>
      </c>
      <c r="G164" s="9">
        <v>2.6295763428466957E-4</v>
      </c>
      <c r="H164" s="9">
        <v>483.76964940488102</v>
      </c>
      <c r="I164" s="59">
        <v>6.927613837451381E-2</v>
      </c>
      <c r="J164" s="8" t="s">
        <v>1822</v>
      </c>
      <c r="K164" s="9">
        <v>0.16443056376624787</v>
      </c>
      <c r="L164" s="9">
        <v>0.79710915560251905</v>
      </c>
      <c r="M164" s="9">
        <v>1.3235345770902969</v>
      </c>
      <c r="N164" s="9">
        <v>3.74</v>
      </c>
    </row>
    <row r="165" spans="1:14">
      <c r="A165" s="58" t="s">
        <v>1888</v>
      </c>
      <c r="B165" s="8">
        <v>1</v>
      </c>
      <c r="C165" s="9">
        <v>0.32200000000000001</v>
      </c>
      <c r="D165" s="9">
        <v>0.60799999999999998</v>
      </c>
      <c r="E165" s="9">
        <v>0.55373406193078323</v>
      </c>
      <c r="F165" s="9">
        <v>9.7100000000000009</v>
      </c>
      <c r="G165" s="9">
        <v>0.99512608321838547</v>
      </c>
      <c r="H165" s="9">
        <v>21.913746863197396</v>
      </c>
      <c r="I165" s="59">
        <v>0.63601180902901333</v>
      </c>
      <c r="J165" s="8" t="s">
        <v>1823</v>
      </c>
      <c r="K165" s="9">
        <v>0.55672603313422542</v>
      </c>
      <c r="L165" s="9">
        <v>4.1843944189019062</v>
      </c>
      <c r="M165" s="9">
        <v>5.6881725509473693</v>
      </c>
      <c r="N165" s="9">
        <v>3.28</v>
      </c>
    </row>
    <row r="166" spans="1:14">
      <c r="A166" s="58" t="s">
        <v>1630</v>
      </c>
      <c r="B166" s="8">
        <v>0.9</v>
      </c>
      <c r="C166" s="9">
        <v>0.33700000000000002</v>
      </c>
      <c r="D166" s="9">
        <v>0.98899999999999999</v>
      </c>
      <c r="E166" s="9">
        <v>0.98628770880079775</v>
      </c>
      <c r="F166" s="9">
        <v>1.88</v>
      </c>
      <c r="G166" s="9">
        <v>3.0199426003211619E-6</v>
      </c>
      <c r="H166" s="9">
        <v>1.2996245988359747</v>
      </c>
      <c r="I166" s="59">
        <v>1</v>
      </c>
      <c r="J166" s="8" t="s">
        <v>1822</v>
      </c>
      <c r="K166" s="9">
        <v>0.96920943671471937</v>
      </c>
      <c r="L166" s="9">
        <v>0.50568067782290205</v>
      </c>
      <c r="M166" s="9">
        <v>0.61081662539737158</v>
      </c>
      <c r="N166" s="9">
        <v>0.83</v>
      </c>
    </row>
    <row r="167" spans="1:14">
      <c r="A167" s="58" t="s">
        <v>870</v>
      </c>
      <c r="B167" s="8">
        <v>4.8</v>
      </c>
      <c r="C167" s="9">
        <v>4.7199999999999998E-4</v>
      </c>
      <c r="D167" s="9">
        <v>5.4800000000000001E-2</v>
      </c>
      <c r="E167" s="9">
        <v>4.4325810887325082E-2</v>
      </c>
      <c r="F167" s="9">
        <v>7.8</v>
      </c>
      <c r="G167" s="9">
        <v>0.71525275104919828</v>
      </c>
      <c r="H167" s="9">
        <v>12132.191553318067</v>
      </c>
      <c r="I167" s="59">
        <v>2.9512146386637197E-3</v>
      </c>
      <c r="J167" s="8" t="s">
        <v>1823</v>
      </c>
      <c r="K167" s="9">
        <v>7.6721853709209212E-2</v>
      </c>
      <c r="L167" s="9">
        <v>3.2796305081975334</v>
      </c>
      <c r="M167" s="9">
        <v>0.29280253302528464</v>
      </c>
      <c r="N167" s="9">
        <v>1.41</v>
      </c>
    </row>
    <row r="168" spans="1:14">
      <c r="A168" s="58" t="s">
        <v>1889</v>
      </c>
      <c r="B168" s="8">
        <v>1.5</v>
      </c>
      <c r="C168" s="9">
        <v>6.4400000000000004E-3</v>
      </c>
      <c r="D168" s="9">
        <v>0.79600000000000004</v>
      </c>
      <c r="E168" s="9">
        <v>0.75737392959086591</v>
      </c>
      <c r="F168" s="9">
        <v>0</v>
      </c>
      <c r="G168" s="9">
        <v>3.9810715470456561E-8</v>
      </c>
      <c r="H168" s="9">
        <v>30.682992362070006</v>
      </c>
      <c r="I168" s="59">
        <v>0.55050275461963927</v>
      </c>
      <c r="J168" s="8" t="s">
        <v>1828</v>
      </c>
      <c r="K168" s="9">
        <v>0.93388593866280434</v>
      </c>
      <c r="L168" s="9">
        <v>0.20313611352213412</v>
      </c>
      <c r="M168" s="9">
        <v>0.1381226459726633</v>
      </c>
      <c r="N168" s="9">
        <v>0.16</v>
      </c>
    </row>
    <row r="169" spans="1:14">
      <c r="A169" s="58" t="s">
        <v>545</v>
      </c>
      <c r="B169" s="8">
        <v>1.3</v>
      </c>
      <c r="C169" s="9">
        <v>7.0400000000000004E-2</v>
      </c>
      <c r="D169" s="9">
        <v>0.152</v>
      </c>
      <c r="E169" s="9">
        <v>0.1254125412541254</v>
      </c>
      <c r="F169" s="9">
        <v>7.4</v>
      </c>
      <c r="G169" s="9">
        <v>0.5</v>
      </c>
      <c r="H169" s="9">
        <v>19.911055546059369</v>
      </c>
      <c r="I169" s="59">
        <v>0.65940316628655393</v>
      </c>
      <c r="J169" s="8" t="s">
        <v>1823</v>
      </c>
      <c r="K169" s="9">
        <v>0.92505144192631261</v>
      </c>
      <c r="L169" s="9">
        <v>0.90647516371651693</v>
      </c>
      <c r="M169" s="9">
        <v>9.9971227188210534</v>
      </c>
      <c r="N169" s="9">
        <v>38</v>
      </c>
    </row>
    <row r="170" spans="1:14">
      <c r="A170" s="58" t="s">
        <v>677</v>
      </c>
      <c r="B170" s="8">
        <v>3.1</v>
      </c>
      <c r="C170" s="9">
        <v>3.3300000000000003E-2</v>
      </c>
      <c r="D170" s="9">
        <v>0.57199999999999995</v>
      </c>
      <c r="E170" s="9">
        <v>0.51671183378500452</v>
      </c>
      <c r="F170" s="9">
        <v>9.2100000000000009</v>
      </c>
      <c r="G170" s="9">
        <v>0.98474805841682223</v>
      </c>
      <c r="H170" s="9">
        <v>419.84029114544882</v>
      </c>
      <c r="I170" s="59">
        <v>7.9022946954886528E-2</v>
      </c>
      <c r="J170" s="8" t="s">
        <v>1823</v>
      </c>
      <c r="K170" s="9">
        <v>0.1284208163916456</v>
      </c>
      <c r="L170" s="9">
        <v>7.8940177637949001</v>
      </c>
      <c r="M170" s="9">
        <v>0.75392873621958056</v>
      </c>
      <c r="N170" s="9">
        <v>0.98</v>
      </c>
    </row>
    <row r="171" spans="1:14">
      <c r="A171" s="58" t="s">
        <v>681</v>
      </c>
      <c r="B171" s="8">
        <v>2.2000000000000002</v>
      </c>
      <c r="C171" s="9">
        <v>0.46800000000000003</v>
      </c>
      <c r="D171" s="9">
        <v>0.77500000000000002</v>
      </c>
      <c r="E171" s="9">
        <v>0.73372781065088766</v>
      </c>
      <c r="F171" s="9">
        <v>8.6199999999999992</v>
      </c>
      <c r="G171" s="9">
        <v>0.94316847915990276</v>
      </c>
      <c r="H171" s="9">
        <v>32.53410655705374</v>
      </c>
      <c r="I171" s="59">
        <v>0.53531045106199593</v>
      </c>
      <c r="J171" s="8" t="s">
        <v>1823</v>
      </c>
      <c r="K171" s="9">
        <v>0.51246693916678787</v>
      </c>
      <c r="L171" s="9">
        <v>8.8094279768665409</v>
      </c>
      <c r="M171" s="9">
        <v>4.0804287615483865</v>
      </c>
      <c r="N171" s="9">
        <v>5.6</v>
      </c>
    </row>
    <row r="172" spans="1:14">
      <c r="A172" s="58" t="s">
        <v>588</v>
      </c>
      <c r="B172" s="8">
        <v>1.1000000000000001</v>
      </c>
      <c r="C172" s="9">
        <v>0.20100000000000001</v>
      </c>
      <c r="D172" s="9">
        <v>0.25700000000000001</v>
      </c>
      <c r="E172" s="9">
        <v>0.21674045962471009</v>
      </c>
      <c r="F172" s="9">
        <v>9.51</v>
      </c>
      <c r="G172" s="9">
        <v>0.99229732065999299</v>
      </c>
      <c r="H172" s="9">
        <v>32.292596310515215</v>
      </c>
      <c r="I172" s="59">
        <v>0.53724481736369389</v>
      </c>
      <c r="J172" s="8" t="s">
        <v>1823</v>
      </c>
      <c r="K172" s="9">
        <v>0.58898817284067173</v>
      </c>
      <c r="L172" s="9">
        <v>3.8077228171363529</v>
      </c>
      <c r="M172" s="9">
        <v>14.871739708879378</v>
      </c>
      <c r="N172" s="9">
        <v>18.8</v>
      </c>
    </row>
    <row r="173" spans="1:14">
      <c r="A173" s="58" t="s">
        <v>1227</v>
      </c>
      <c r="B173" s="8">
        <v>-0.5</v>
      </c>
      <c r="C173" s="9">
        <v>0.73599999999999999</v>
      </c>
      <c r="D173" s="9">
        <v>0.87</v>
      </c>
      <c r="E173" s="9">
        <v>0.84261501210653755</v>
      </c>
      <c r="F173" s="9">
        <v>7.77</v>
      </c>
      <c r="G173" s="9">
        <v>0.70097739861010755</v>
      </c>
      <c r="H173" s="9">
        <v>2.0257338720314171</v>
      </c>
      <c r="I173" s="59">
        <v>0.98191635256275622</v>
      </c>
      <c r="J173" s="8" t="s">
        <v>1825</v>
      </c>
      <c r="K173" s="9">
        <v>0.99512608321838547</v>
      </c>
      <c r="L173" s="9">
        <v>1.2957576843070235</v>
      </c>
      <c r="M173" s="9">
        <v>3.7737952233563208</v>
      </c>
      <c r="N173" s="9">
        <v>1.6</v>
      </c>
    </row>
    <row r="174" spans="1:14">
      <c r="A174" s="58" t="s">
        <v>1097</v>
      </c>
      <c r="B174" s="8">
        <v>0.7</v>
      </c>
      <c r="C174" s="9">
        <v>0.82399999999999995</v>
      </c>
      <c r="D174" s="9">
        <v>0.53200000000000003</v>
      </c>
      <c r="E174" s="9">
        <v>0.47627573858549688</v>
      </c>
      <c r="F174" s="9">
        <v>8.8000000000000007</v>
      </c>
      <c r="G174" s="9">
        <v>0.96171349611774537</v>
      </c>
      <c r="H174" s="9">
        <v>8.5000575594353567</v>
      </c>
      <c r="I174" s="59">
        <v>0.83421857617248896</v>
      </c>
      <c r="J174" s="8" t="s">
        <v>1823</v>
      </c>
      <c r="K174" s="9">
        <v>0.8610490887540625</v>
      </c>
      <c r="L174" s="9">
        <v>4.4114571059389274</v>
      </c>
      <c r="M174" s="9">
        <v>19.258051135278194</v>
      </c>
      <c r="N174" s="9">
        <v>33</v>
      </c>
    </row>
    <row r="175" spans="1:14">
      <c r="A175" s="58" t="s">
        <v>374</v>
      </c>
      <c r="B175" s="8">
        <v>1.4</v>
      </c>
      <c r="C175" s="9">
        <v>0.73899999999999999</v>
      </c>
      <c r="D175" s="9">
        <v>0.75800000000000001</v>
      </c>
      <c r="E175" s="9">
        <v>0.71475719000471483</v>
      </c>
      <c r="F175" s="9">
        <v>8.7200000000000006</v>
      </c>
      <c r="G175" s="9">
        <v>0.95432321896033767</v>
      </c>
      <c r="H175" s="9">
        <v>14.319597556490445</v>
      </c>
      <c r="I175" s="59">
        <v>0.73486141830377671</v>
      </c>
      <c r="J175" s="8" t="s">
        <v>1823</v>
      </c>
      <c r="K175" s="9">
        <v>0.72939337269435955</v>
      </c>
      <c r="L175" s="9">
        <v>6.3611103729952667</v>
      </c>
      <c r="M175" s="9">
        <v>6.9265348374828477</v>
      </c>
      <c r="N175" s="9">
        <v>5.6</v>
      </c>
    </row>
    <row r="176" spans="1:14">
      <c r="A176" s="58" t="s">
        <v>789</v>
      </c>
      <c r="B176" s="8">
        <v>1.8</v>
      </c>
      <c r="C176" s="9">
        <v>0.16500000000000001</v>
      </c>
      <c r="D176" s="9">
        <v>0.57899999999999996</v>
      </c>
      <c r="E176" s="9">
        <v>0.52386337932594429</v>
      </c>
      <c r="F176" s="9">
        <v>9.5</v>
      </c>
      <c r="G176" s="9">
        <v>0.99211931614966975</v>
      </c>
      <c r="H176" s="9">
        <v>59.022580497529539</v>
      </c>
      <c r="I176" s="59">
        <v>0.38376241849197018</v>
      </c>
      <c r="J176" s="8" t="s">
        <v>1823</v>
      </c>
      <c r="K176" s="9">
        <v>0.36312772466621834</v>
      </c>
      <c r="L176" s="9">
        <v>5.5984432406254534</v>
      </c>
      <c r="M176" s="9">
        <v>3.2977951216062191</v>
      </c>
      <c r="N176" s="9">
        <v>0.74</v>
      </c>
    </row>
    <row r="177" spans="1:14">
      <c r="A177" s="58" t="s">
        <v>1008</v>
      </c>
      <c r="B177" s="8">
        <v>1.8</v>
      </c>
      <c r="C177" s="9">
        <v>0.41799999999999998</v>
      </c>
      <c r="D177" s="9">
        <v>0.871</v>
      </c>
      <c r="E177" s="9">
        <v>0.84378784209251645</v>
      </c>
      <c r="F177" s="9">
        <v>1.7</v>
      </c>
      <c r="G177" s="9">
        <v>1.9952583339051167E-6</v>
      </c>
      <c r="H177" s="9">
        <v>2.0352667127796895</v>
      </c>
      <c r="I177" s="59">
        <v>0.98166044488135284</v>
      </c>
      <c r="J177" s="8" t="s">
        <v>1822</v>
      </c>
      <c r="K177" s="9">
        <v>0.90441937670283412</v>
      </c>
      <c r="L177" s="9">
        <v>0.77691962366964407</v>
      </c>
      <c r="M177" s="9">
        <v>2.1677920567485636</v>
      </c>
      <c r="N177" s="9">
        <v>2.2000000000000002</v>
      </c>
    </row>
    <row r="178" spans="1:14">
      <c r="A178" s="58" t="s">
        <v>84</v>
      </c>
      <c r="B178" s="8">
        <v>2.5</v>
      </c>
      <c r="C178" s="9">
        <v>9.1900000000000003E-3</v>
      </c>
      <c r="D178" s="9">
        <v>0.498</v>
      </c>
      <c r="E178" s="9">
        <v>0.44247001332741004</v>
      </c>
      <c r="F178" s="9">
        <v>6.84</v>
      </c>
      <c r="G178" s="9">
        <v>0.21594631611218476</v>
      </c>
      <c r="H178" s="9">
        <v>84.155380747237643</v>
      </c>
      <c r="I178" s="59">
        <v>0.30250528642275443</v>
      </c>
      <c r="J178" s="8" t="s">
        <v>1825</v>
      </c>
      <c r="K178" s="9">
        <v>0.78792676807740214</v>
      </c>
      <c r="L178" s="9">
        <v>0.5252539359103825</v>
      </c>
      <c r="M178" s="9">
        <v>0.33195286746610447</v>
      </c>
      <c r="N178" s="9">
        <v>0.2</v>
      </c>
    </row>
    <row r="179" spans="1:14">
      <c r="A179" s="58" t="s">
        <v>1534</v>
      </c>
      <c r="B179" s="8">
        <v>0.4</v>
      </c>
      <c r="C179" s="9">
        <v>0.38300000000000001</v>
      </c>
      <c r="D179" s="9">
        <v>0.71899999999999997</v>
      </c>
      <c r="E179" s="9">
        <v>0.67180565288483995</v>
      </c>
      <c r="F179" s="9">
        <v>8.07</v>
      </c>
      <c r="G179" s="9">
        <v>0.82386152850557237</v>
      </c>
      <c r="H179" s="9">
        <v>8.1455886526334815</v>
      </c>
      <c r="I179" s="59">
        <v>0.84114572379995678</v>
      </c>
      <c r="J179" s="8" t="s">
        <v>1825</v>
      </c>
      <c r="K179" s="9">
        <v>0.98396824443105013</v>
      </c>
      <c r="L179" s="9">
        <v>2.0229057688549537</v>
      </c>
      <c r="M179" s="9">
        <v>4.3176989511849797</v>
      </c>
      <c r="N179" s="9">
        <v>1.3</v>
      </c>
    </row>
    <row r="180" spans="1:14">
      <c r="A180" s="58" t="s">
        <v>1890</v>
      </c>
      <c r="B180" s="8">
        <v>0.8</v>
      </c>
      <c r="C180" s="9">
        <v>0.71399999999999997</v>
      </c>
      <c r="D180" s="9">
        <v>0.93400000000000005</v>
      </c>
      <c r="E180" s="9">
        <v>0.91883915395966564</v>
      </c>
      <c r="F180" s="9">
        <v>7.71</v>
      </c>
      <c r="G180" s="9">
        <v>0.6712405808158316</v>
      </c>
      <c r="H180" s="9">
        <v>4.5299659682476285</v>
      </c>
      <c r="I180" s="59">
        <v>0.91898288074006518</v>
      </c>
      <c r="J180" s="8" t="s">
        <v>1823</v>
      </c>
      <c r="K180" s="9">
        <v>0.94967479495486318</v>
      </c>
      <c r="L180" s="9">
        <v>2.2556377736401454</v>
      </c>
      <c r="M180" s="9">
        <v>2.2577498004025673</v>
      </c>
      <c r="N180" s="9">
        <v>2.4</v>
      </c>
    </row>
    <row r="181" spans="1:14">
      <c r="A181" s="58" t="s">
        <v>1641</v>
      </c>
      <c r="B181" s="8">
        <v>0.7</v>
      </c>
      <c r="C181" s="9">
        <v>0.36</v>
      </c>
      <c r="D181" s="9">
        <v>0.86899999999999999</v>
      </c>
      <c r="E181" s="9">
        <v>0.84144274993948198</v>
      </c>
      <c r="F181" s="9">
        <v>8</v>
      </c>
      <c r="G181" s="9">
        <v>0.79923999108689814</v>
      </c>
      <c r="H181" s="9">
        <v>9.7072551250991275</v>
      </c>
      <c r="I181" s="59">
        <v>0.81145972293503776</v>
      </c>
      <c r="J181" s="8" t="s">
        <v>1823</v>
      </c>
      <c r="K181" s="9">
        <v>0.9418652266606351</v>
      </c>
      <c r="L181" s="9">
        <v>2.2199631176848773</v>
      </c>
      <c r="M181" s="9">
        <v>1.9030832357192171</v>
      </c>
      <c r="N181" s="9">
        <v>3.3</v>
      </c>
    </row>
    <row r="182" spans="1:14">
      <c r="A182" s="58" t="s">
        <v>1786</v>
      </c>
      <c r="B182" s="8">
        <v>0</v>
      </c>
      <c r="C182" s="9">
        <v>0.83199999999999996</v>
      </c>
      <c r="D182" s="9">
        <v>0.84899999999999998</v>
      </c>
      <c r="E182" s="9">
        <v>0.8181161165984101</v>
      </c>
      <c r="F182" s="9">
        <v>7.92</v>
      </c>
      <c r="G182" s="9">
        <v>0.76805200316758382</v>
      </c>
      <c r="H182" s="9">
        <v>3.1169928209963831</v>
      </c>
      <c r="I182" s="59">
        <v>0.95346313297808638</v>
      </c>
      <c r="J182" s="8" t="s">
        <v>1823</v>
      </c>
      <c r="K182" s="9">
        <v>0.97819780985670768</v>
      </c>
      <c r="L182" s="9">
        <v>1.9587736650774279</v>
      </c>
      <c r="M182" s="9">
        <v>4.845828303849232</v>
      </c>
      <c r="N182" s="9">
        <v>1.8</v>
      </c>
    </row>
    <row r="183" spans="1:14">
      <c r="A183" s="58" t="s">
        <v>987</v>
      </c>
      <c r="B183" s="8">
        <v>2.8</v>
      </c>
      <c r="C183" s="9">
        <v>4.1700000000000001E-2</v>
      </c>
      <c r="D183" s="9">
        <v>0.63900000000000001</v>
      </c>
      <c r="E183" s="9">
        <v>0.58610410456317363</v>
      </c>
      <c r="F183" s="9">
        <v>0</v>
      </c>
      <c r="G183" s="9">
        <v>3.9810715470456561E-8</v>
      </c>
      <c r="H183" s="9">
        <v>19.785411216829967</v>
      </c>
      <c r="I183" s="59">
        <v>0.66092817873324206</v>
      </c>
      <c r="J183" s="8" t="s">
        <v>1822</v>
      </c>
      <c r="K183" s="9">
        <v>0.71337320252113023</v>
      </c>
      <c r="L183" s="9">
        <v>0.5706176081921881</v>
      </c>
      <c r="M183" s="9">
        <v>0.73064369326103273</v>
      </c>
      <c r="N183" s="9">
        <v>0.75</v>
      </c>
    </row>
    <row r="184" spans="1:14">
      <c r="A184" s="58" t="s">
        <v>853</v>
      </c>
      <c r="B184" s="8">
        <v>4.7</v>
      </c>
      <c r="C184" s="9">
        <v>0.106</v>
      </c>
      <c r="D184" s="9">
        <v>0.377</v>
      </c>
      <c r="E184" s="9">
        <v>0.32619511139952417</v>
      </c>
      <c r="F184" s="9">
        <v>5.43</v>
      </c>
      <c r="G184" s="9">
        <v>1.0601594916186027E-2</v>
      </c>
      <c r="H184" s="9">
        <v>37.605589758747634</v>
      </c>
      <c r="I184" s="59">
        <v>0.49768187873661607</v>
      </c>
      <c r="J184" s="8" t="s">
        <v>1822</v>
      </c>
      <c r="K184" s="9">
        <v>0.16443056376624787</v>
      </c>
      <c r="L184" s="9">
        <v>2.3641797025359779</v>
      </c>
      <c r="M184" s="9">
        <v>4.6026122748328895</v>
      </c>
      <c r="N184" s="9">
        <v>5.9</v>
      </c>
    </row>
    <row r="185" spans="1:14">
      <c r="A185" s="58" t="s">
        <v>1125</v>
      </c>
      <c r="B185" s="8">
        <v>2</v>
      </c>
      <c r="C185" s="9">
        <v>1.2700000000000001E-3</v>
      </c>
      <c r="D185" s="9">
        <v>0.63200000000000001</v>
      </c>
      <c r="E185" s="9">
        <v>0.57875457875457881</v>
      </c>
      <c r="F185" s="9">
        <v>0</v>
      </c>
      <c r="G185" s="9">
        <v>3.9810715470456561E-8</v>
      </c>
      <c r="H185" s="9">
        <v>132.9061415906763</v>
      </c>
      <c r="I185" s="59">
        <v>0.21443416200306575</v>
      </c>
      <c r="J185" s="8" t="s">
        <v>1828</v>
      </c>
      <c r="K185" s="9">
        <v>0.87870495121185166</v>
      </c>
      <c r="L185" s="9">
        <v>0.18445244473982852</v>
      </c>
      <c r="M185" s="9">
        <v>0.10877592579215191</v>
      </c>
      <c r="N185" s="9">
        <v>0.22</v>
      </c>
    </row>
    <row r="186" spans="1:14">
      <c r="A186" s="58" t="s">
        <v>74</v>
      </c>
      <c r="B186" s="8">
        <v>2.2999999999999998</v>
      </c>
      <c r="C186" s="9">
        <v>0.31</v>
      </c>
      <c r="D186" s="9">
        <v>0.80300000000000005</v>
      </c>
      <c r="E186" s="9">
        <v>0.76530855372885409</v>
      </c>
      <c r="F186" s="9">
        <v>0</v>
      </c>
      <c r="G186" s="9">
        <v>3.9810715470456561E-8</v>
      </c>
      <c r="H186" s="9">
        <v>3.4972734031403148</v>
      </c>
      <c r="I186" s="59">
        <v>0.94393136044728376</v>
      </c>
      <c r="J186" s="8" t="s">
        <v>1822</v>
      </c>
      <c r="K186" s="9">
        <v>0.82914408881722323</v>
      </c>
      <c r="L186" s="9">
        <v>0.8518279185202382</v>
      </c>
      <c r="M186" s="9">
        <v>2.3840926565130744</v>
      </c>
      <c r="N186" s="9">
        <v>0.94</v>
      </c>
    </row>
    <row r="187" spans="1:14">
      <c r="A187" s="58" t="s">
        <v>398</v>
      </c>
      <c r="B187" s="8">
        <v>1.9</v>
      </c>
      <c r="C187" s="9">
        <v>0.29699999999999999</v>
      </c>
      <c r="D187" s="9">
        <v>0.64600000000000002</v>
      </c>
      <c r="E187" s="9">
        <v>0.59347726228755171</v>
      </c>
      <c r="F187" s="9">
        <v>8.89</v>
      </c>
      <c r="G187" s="9">
        <v>0.9686549405484961</v>
      </c>
      <c r="H187" s="9">
        <v>39.247805408810464</v>
      </c>
      <c r="I187" s="59">
        <v>0.48660583838581428</v>
      </c>
      <c r="J187" s="8" t="s">
        <v>1823</v>
      </c>
      <c r="K187" s="9">
        <v>0.52632760701159254</v>
      </c>
      <c r="L187" s="9">
        <v>6.7340461649741066</v>
      </c>
      <c r="M187" s="9">
        <v>4.5350658715356031</v>
      </c>
      <c r="N187" s="9">
        <v>2.16</v>
      </c>
    </row>
    <row r="188" spans="1:14">
      <c r="A188" s="58" t="s">
        <v>514</v>
      </c>
      <c r="B188" s="8">
        <v>3</v>
      </c>
      <c r="C188" s="9">
        <v>9.3600000000000003E-2</v>
      </c>
      <c r="D188" s="9">
        <v>0.161</v>
      </c>
      <c r="E188" s="9">
        <v>0.13308534821244059</v>
      </c>
      <c r="F188" s="9">
        <v>7.63</v>
      </c>
      <c r="G188" s="9">
        <v>0.62938854721750204</v>
      </c>
      <c r="H188" s="9">
        <v>72.114372483024979</v>
      </c>
      <c r="I188" s="59">
        <v>0.33665666500239788</v>
      </c>
      <c r="J188" s="8" t="s">
        <v>1823</v>
      </c>
      <c r="K188" s="9">
        <v>0.51724695727852266</v>
      </c>
      <c r="L188" s="9">
        <v>3.8972410754770044</v>
      </c>
      <c r="M188" s="9">
        <v>12.401831604283229</v>
      </c>
      <c r="N188" s="9">
        <v>12</v>
      </c>
    </row>
    <row r="189" spans="1:14">
      <c r="A189" s="58" t="s">
        <v>722</v>
      </c>
      <c r="B189" s="8">
        <v>4.4000000000000004</v>
      </c>
      <c r="C189" s="9">
        <v>8.6099999999999996E-2</v>
      </c>
      <c r="D189" s="9">
        <v>0.375</v>
      </c>
      <c r="E189" s="9">
        <v>0.32432432432432434</v>
      </c>
      <c r="F189" s="9">
        <v>7.52</v>
      </c>
      <c r="G189" s="9">
        <v>0.56864139188366725</v>
      </c>
      <c r="H189" s="9">
        <v>164.30510475254252</v>
      </c>
      <c r="I189" s="59">
        <v>0.18057395610273141</v>
      </c>
      <c r="J189" s="8" t="s">
        <v>1823</v>
      </c>
      <c r="K189" s="9">
        <v>0.15282053995529818</v>
      </c>
      <c r="L189" s="9">
        <v>8.013412175391009</v>
      </c>
      <c r="M189" s="9">
        <v>3.7856351685999985</v>
      </c>
      <c r="N189" s="9">
        <v>0.85</v>
      </c>
    </row>
    <row r="190" spans="1:14">
      <c r="A190" s="58" t="s">
        <v>956</v>
      </c>
      <c r="B190" s="8">
        <v>4.0999999999999996</v>
      </c>
      <c r="C190" s="9">
        <v>3.09E-2</v>
      </c>
      <c r="D190" s="9">
        <v>0.35599999999999998</v>
      </c>
      <c r="E190" s="9">
        <v>0.30663221360895782</v>
      </c>
      <c r="F190" s="9">
        <v>0</v>
      </c>
      <c r="G190" s="9">
        <v>3.9810715470456561E-8</v>
      </c>
      <c r="H190" s="9">
        <v>57.930733674429781</v>
      </c>
      <c r="I190" s="59">
        <v>0.38829358025720007</v>
      </c>
      <c r="J190" s="8" t="s">
        <v>1822</v>
      </c>
      <c r="K190" s="9">
        <v>0.30484625629002787</v>
      </c>
      <c r="L190" s="9">
        <v>1.1026167872907133</v>
      </c>
      <c r="M190" s="9">
        <v>1.5254017936247188</v>
      </c>
      <c r="N190" s="9">
        <v>0.5</v>
      </c>
    </row>
    <row r="191" spans="1:14">
      <c r="A191" s="58" t="s">
        <v>1891</v>
      </c>
      <c r="B191" s="8">
        <v>1</v>
      </c>
      <c r="C191" s="9">
        <v>2.1700000000000001E-2</v>
      </c>
      <c r="D191" s="9">
        <v>0.88200000000000001</v>
      </c>
      <c r="E191" s="9">
        <v>0.85672656629431765</v>
      </c>
      <c r="F191" s="9">
        <v>0</v>
      </c>
      <c r="G191" s="9">
        <v>3.9810715470456561E-8</v>
      </c>
      <c r="H191" s="9">
        <v>9.4221747164492449</v>
      </c>
      <c r="I191" s="59">
        <v>0.81672151323505215</v>
      </c>
      <c r="J191" s="8" t="s">
        <v>1828</v>
      </c>
      <c r="K191" s="9">
        <v>0.96496426516801381</v>
      </c>
      <c r="L191" s="9">
        <v>0.21474448398025039</v>
      </c>
      <c r="M191" s="9">
        <v>0.18884113927936508</v>
      </c>
      <c r="N191" s="9">
        <v>0.24</v>
      </c>
    </row>
    <row r="192" spans="1:14">
      <c r="A192" s="58" t="s">
        <v>275</v>
      </c>
      <c r="B192" s="8">
        <v>2.7</v>
      </c>
      <c r="C192" s="9">
        <v>0.255</v>
      </c>
      <c r="D192" s="9">
        <v>0.75800000000000001</v>
      </c>
      <c r="E192" s="9">
        <v>0.71475719000471483</v>
      </c>
      <c r="F192" s="9">
        <v>8.34</v>
      </c>
      <c r="G192" s="9">
        <v>0.89700952637727294</v>
      </c>
      <c r="H192" s="9">
        <v>61.090867249583226</v>
      </c>
      <c r="I192" s="59">
        <v>0.37546266580814236</v>
      </c>
      <c r="J192" s="8" t="s">
        <v>1823</v>
      </c>
      <c r="K192" s="9">
        <v>0.43216209478449419</v>
      </c>
      <c r="L192" s="9">
        <v>8.8969333897945546</v>
      </c>
      <c r="M192" s="9">
        <v>2.448152367467018</v>
      </c>
      <c r="N192" s="9">
        <v>0.84</v>
      </c>
    </row>
    <row r="193" spans="1:14">
      <c r="A193" s="58" t="s">
        <v>456</v>
      </c>
      <c r="B193" s="8">
        <v>3.5</v>
      </c>
      <c r="C193" s="9">
        <v>8.6699999999999999E-2</v>
      </c>
      <c r="D193" s="9">
        <v>0.626</v>
      </c>
      <c r="E193" s="9">
        <v>0.57247370827617738</v>
      </c>
      <c r="F193" s="9">
        <v>5.41</v>
      </c>
      <c r="G193" s="9">
        <v>1.0129277733591045E-2</v>
      </c>
      <c r="H193" s="9">
        <v>19.445383400701481</v>
      </c>
      <c r="I193" s="59">
        <v>0.66509087673587242</v>
      </c>
      <c r="J193" s="8" t="s">
        <v>1822</v>
      </c>
      <c r="K193" s="9">
        <v>0.49424379158885517</v>
      </c>
      <c r="L193" s="9">
        <v>1.0730778910483358</v>
      </c>
      <c r="M193" s="9">
        <v>1.4938580280977636</v>
      </c>
      <c r="N193" s="9">
        <v>0.77</v>
      </c>
    </row>
    <row r="194" spans="1:14">
      <c r="A194" s="58" t="s">
        <v>671</v>
      </c>
      <c r="B194" s="8">
        <v>1.2</v>
      </c>
      <c r="C194" s="9">
        <v>0.66800000000000004</v>
      </c>
      <c r="D194" s="9">
        <v>0.92500000000000004</v>
      </c>
      <c r="E194" s="9">
        <v>0.90797546012269958</v>
      </c>
      <c r="F194" s="9">
        <v>8.09</v>
      </c>
      <c r="G194" s="9">
        <v>0.83044491135323717</v>
      </c>
      <c r="H194" s="9">
        <v>9.5793374796005715</v>
      </c>
      <c r="I194" s="59">
        <v>0.81381231638286722</v>
      </c>
      <c r="J194" s="8" t="s">
        <v>1823</v>
      </c>
      <c r="K194" s="9">
        <v>0.88281561959145738</v>
      </c>
      <c r="L194" s="9">
        <v>3.9948511880598625</v>
      </c>
      <c r="M194" s="9">
        <v>2.2919738220540511</v>
      </c>
      <c r="N194" s="9">
        <v>1.7</v>
      </c>
    </row>
    <row r="195" spans="1:14">
      <c r="A195" s="58" t="s">
        <v>990</v>
      </c>
      <c r="B195" s="8">
        <v>3.6</v>
      </c>
      <c r="C195" s="9">
        <v>0.13500000000000001</v>
      </c>
      <c r="D195" s="9">
        <v>0.52600000000000002</v>
      </c>
      <c r="E195" s="9">
        <v>0.47027268663388472</v>
      </c>
      <c r="F195" s="9">
        <v>6.8</v>
      </c>
      <c r="G195" s="9">
        <v>0.20076000891310153</v>
      </c>
      <c r="H195" s="9">
        <v>25.723581785334286</v>
      </c>
      <c r="I195" s="59">
        <v>0.59580490688744892</v>
      </c>
      <c r="J195" s="8" t="s">
        <v>1823</v>
      </c>
      <c r="K195" s="9">
        <v>0.42884861617583353</v>
      </c>
      <c r="L195" s="9">
        <v>2.0929513523482122</v>
      </c>
      <c r="M195" s="9">
        <v>3.3016528198859318</v>
      </c>
      <c r="N195" s="9">
        <v>3</v>
      </c>
    </row>
    <row r="196" spans="1:14">
      <c r="A196" s="58" t="s">
        <v>640</v>
      </c>
      <c r="B196" s="8">
        <v>2.4</v>
      </c>
      <c r="C196" s="9">
        <v>0.29199999999999998</v>
      </c>
      <c r="D196" s="9">
        <v>0.81399999999999995</v>
      </c>
      <c r="E196" s="9">
        <v>0.77783086478738639</v>
      </c>
      <c r="F196" s="9">
        <v>0</v>
      </c>
      <c r="G196" s="9">
        <v>3.9810715470456561E-8</v>
      </c>
      <c r="H196" s="9">
        <v>3.8972908428309321</v>
      </c>
      <c r="I196" s="59">
        <v>0.9341084129263314</v>
      </c>
      <c r="J196" s="8" t="s">
        <v>1822</v>
      </c>
      <c r="K196" s="9">
        <v>0.80938568274546174</v>
      </c>
      <c r="L196" s="9">
        <v>0.87264087584139416</v>
      </c>
      <c r="M196" s="9">
        <v>2.127960160058969</v>
      </c>
      <c r="N196" s="9">
        <v>1.2</v>
      </c>
    </row>
    <row r="197" spans="1:14">
      <c r="A197" s="58" t="s">
        <v>76</v>
      </c>
      <c r="B197" s="8">
        <v>1.8</v>
      </c>
      <c r="C197" s="9">
        <v>8.7099999999999997E-2</v>
      </c>
      <c r="D197" s="9">
        <v>0.126</v>
      </c>
      <c r="E197" s="9">
        <v>0.10340582683627411</v>
      </c>
      <c r="F197" s="9">
        <v>9.58</v>
      </c>
      <c r="G197" s="9">
        <v>0.99343643059295195</v>
      </c>
      <c r="H197" s="9">
        <v>92.524485801133565</v>
      </c>
      <c r="I197" s="59">
        <v>0.28258111276047831</v>
      </c>
      <c r="J197" s="8" t="s">
        <v>1823</v>
      </c>
      <c r="K197" s="9">
        <v>0.33897059543533559</v>
      </c>
      <c r="L197" s="9">
        <v>4.6230251364962553</v>
      </c>
      <c r="M197" s="9">
        <v>15.303652526346033</v>
      </c>
      <c r="N197" s="9">
        <v>18</v>
      </c>
    </row>
    <row r="198" spans="1:14">
      <c r="A198" s="58" t="s">
        <v>1892</v>
      </c>
      <c r="B198" s="8">
        <v>0.4</v>
      </c>
      <c r="C198" s="9">
        <v>0.54200000000000004</v>
      </c>
      <c r="D198" s="9">
        <v>0.88100000000000001</v>
      </c>
      <c r="E198" s="9">
        <v>0.85554746297645068</v>
      </c>
      <c r="F198" s="9">
        <v>8.0500000000000007</v>
      </c>
      <c r="G198" s="9">
        <v>0.81707883419997429</v>
      </c>
      <c r="H198" s="9">
        <v>6.2746905238363215</v>
      </c>
      <c r="I198" s="59">
        <v>0.8797008002472323</v>
      </c>
      <c r="J198" s="8" t="s">
        <v>1823</v>
      </c>
      <c r="K198" s="9">
        <v>0.95818461532420296</v>
      </c>
      <c r="L198" s="9">
        <v>2.2606143250030426</v>
      </c>
      <c r="M198" s="9">
        <v>2.6079824082315537</v>
      </c>
      <c r="N198" s="9">
        <v>0.73</v>
      </c>
    </row>
    <row r="199" spans="1:14">
      <c r="A199" s="58" t="s">
        <v>77</v>
      </c>
      <c r="B199" s="8">
        <v>1</v>
      </c>
      <c r="C199" s="9">
        <v>0.11700000000000001</v>
      </c>
      <c r="D199" s="9">
        <v>0.80100000000000005</v>
      </c>
      <c r="E199" s="9">
        <v>0.76303881876637303</v>
      </c>
      <c r="F199" s="9">
        <v>8.5</v>
      </c>
      <c r="G199" s="9">
        <v>0.92641244388242638</v>
      </c>
      <c r="H199" s="9">
        <v>36.799089790521002</v>
      </c>
      <c r="I199" s="59">
        <v>0.50330808026887719</v>
      </c>
      <c r="J199" s="8" t="s">
        <v>1823</v>
      </c>
      <c r="K199" s="9">
        <v>0.85843360575526984</v>
      </c>
      <c r="L199" s="9">
        <v>2.5476426865584632</v>
      </c>
      <c r="M199" s="9">
        <v>0.96410453525842665</v>
      </c>
      <c r="N199" s="9">
        <v>0.21</v>
      </c>
    </row>
    <row r="200" spans="1:14">
      <c r="A200" s="58" t="s">
        <v>849</v>
      </c>
      <c r="B200" s="8">
        <v>2.2000000000000002</v>
      </c>
      <c r="C200" s="9">
        <v>2.0799999999999999E-2</v>
      </c>
      <c r="D200" s="9">
        <v>0.53700000000000003</v>
      </c>
      <c r="E200" s="9">
        <v>0.48129061169616855</v>
      </c>
      <c r="F200" s="9">
        <v>8.77</v>
      </c>
      <c r="G200" s="9">
        <v>0.95908730010332066</v>
      </c>
      <c r="H200" s="9">
        <v>298.61091572544655</v>
      </c>
      <c r="I200" s="59">
        <v>0.10777820191056875</v>
      </c>
      <c r="J200" s="8" t="s">
        <v>1823</v>
      </c>
      <c r="K200" s="9">
        <v>0.46487315031040677</v>
      </c>
      <c r="L200" s="9">
        <v>3.5599870348287341</v>
      </c>
      <c r="M200" s="9">
        <v>0.56346022512029781</v>
      </c>
      <c r="N200" s="9">
        <v>0.21</v>
      </c>
    </row>
    <row r="201" spans="1:14">
      <c r="A201" s="58" t="s">
        <v>1893</v>
      </c>
      <c r="B201" s="8">
        <v>0.5</v>
      </c>
      <c r="C201" s="9">
        <v>0.45200000000000001</v>
      </c>
      <c r="D201" s="9">
        <v>1</v>
      </c>
      <c r="E201" s="9">
        <v>1</v>
      </c>
      <c r="F201" s="9">
        <v>4.9800000000000004</v>
      </c>
      <c r="G201" s="9">
        <v>3.7874943114472454E-3</v>
      </c>
      <c r="H201" s="9">
        <v>0.81982374096573207</v>
      </c>
      <c r="I201" s="59">
        <v>1</v>
      </c>
      <c r="J201" s="8" t="s">
        <v>1822</v>
      </c>
      <c r="K201" s="9">
        <v>0.98171952697018072</v>
      </c>
      <c r="L201" s="9">
        <v>0.52680592832049655</v>
      </c>
      <c r="M201" s="9">
        <v>0.66331335200000008</v>
      </c>
      <c r="N201" s="9">
        <v>0.39</v>
      </c>
    </row>
    <row r="202" spans="1:14">
      <c r="A202" s="58" t="s">
        <v>1753</v>
      </c>
      <c r="B202" s="8">
        <v>-0.3</v>
      </c>
      <c r="C202" s="9">
        <v>0.85799999999999998</v>
      </c>
      <c r="D202" s="9">
        <v>0.98499999999999999</v>
      </c>
      <c r="E202" s="9">
        <v>0.98132004981320053</v>
      </c>
      <c r="F202" s="9">
        <v>9.6300000000000008</v>
      </c>
      <c r="G202" s="9">
        <v>0.99414603415292135</v>
      </c>
      <c r="H202" s="9">
        <v>4.6425827534349668</v>
      </c>
      <c r="I202" s="59">
        <v>0.91634172986453843</v>
      </c>
      <c r="J202" s="8" t="s">
        <v>1823</v>
      </c>
      <c r="K202" s="9">
        <v>0.88798308996430841</v>
      </c>
      <c r="L202" s="9">
        <v>2.7462680493630915</v>
      </c>
      <c r="M202" s="9">
        <v>1.5061214541928929</v>
      </c>
      <c r="N202" s="9">
        <v>1.9</v>
      </c>
    </row>
    <row r="203" spans="1:14">
      <c r="A203" s="58" t="s">
        <v>1894</v>
      </c>
      <c r="B203" s="8">
        <v>2.8</v>
      </c>
      <c r="C203" s="9">
        <v>1.32E-2</v>
      </c>
      <c r="D203" s="9">
        <v>0.42299999999999999</v>
      </c>
      <c r="E203" s="9">
        <v>0.36967445925278575</v>
      </c>
      <c r="F203" s="9">
        <v>3.19</v>
      </c>
      <c r="G203" s="9">
        <v>6.1655698526593317E-5</v>
      </c>
      <c r="H203" s="9">
        <v>44.16851177730841</v>
      </c>
      <c r="I203" s="59">
        <v>0.4561850139675136</v>
      </c>
      <c r="J203" s="8" t="s">
        <v>1828</v>
      </c>
      <c r="K203" s="9">
        <v>0.71337320252113023</v>
      </c>
      <c r="L203" s="9">
        <v>0.42126736439148238</v>
      </c>
      <c r="M203" s="9">
        <v>0.55559734717163101</v>
      </c>
      <c r="N203" s="9">
        <v>0.65</v>
      </c>
    </row>
    <row r="204" spans="1:14">
      <c r="A204" s="58" t="s">
        <v>1189</v>
      </c>
      <c r="B204" s="8">
        <v>1.2</v>
      </c>
      <c r="C204" s="9">
        <v>3.8500000000000001E-3</v>
      </c>
      <c r="D204" s="9">
        <v>0.82299999999999995</v>
      </c>
      <c r="E204" s="9">
        <v>0.78812544888676073</v>
      </c>
      <c r="F204" s="9">
        <v>0</v>
      </c>
      <c r="G204" s="9">
        <v>3.9810715470456561E-8</v>
      </c>
      <c r="H204" s="9">
        <v>35.987233202173861</v>
      </c>
      <c r="I204" s="59">
        <v>0.50910160530586945</v>
      </c>
      <c r="J204" s="8" t="s">
        <v>1828</v>
      </c>
      <c r="K204" s="9">
        <v>0.95472302569220613</v>
      </c>
      <c r="L204" s="9">
        <v>0.16892513844040175</v>
      </c>
      <c r="M204" s="9">
        <v>0.11426878736002433</v>
      </c>
      <c r="N204" s="9">
        <v>0.22</v>
      </c>
    </row>
    <row r="205" spans="1:14">
      <c r="A205" s="58" t="s">
        <v>1895</v>
      </c>
      <c r="B205" s="8">
        <v>0.3</v>
      </c>
      <c r="C205" s="9">
        <v>1</v>
      </c>
      <c r="D205" s="9">
        <v>1</v>
      </c>
      <c r="E205" s="9">
        <v>1</v>
      </c>
      <c r="F205" s="9">
        <v>4.57</v>
      </c>
      <c r="G205" s="9">
        <v>1.4769238577015949E-3</v>
      </c>
      <c r="H205" s="9">
        <v>0.40969205260505476</v>
      </c>
      <c r="I205" s="59">
        <v>1</v>
      </c>
      <c r="J205" s="8" t="s">
        <v>1822</v>
      </c>
      <c r="K205" s="9">
        <v>0.98594430314566717</v>
      </c>
      <c r="L205" s="9">
        <v>0.82819847330101559</v>
      </c>
      <c r="M205" s="9">
        <v>1.36</v>
      </c>
      <c r="N205" s="9">
        <v>1.1000000000000001</v>
      </c>
    </row>
    <row r="206" spans="1:14">
      <c r="A206" s="58" t="s">
        <v>838</v>
      </c>
      <c r="B206" s="8">
        <v>3.2</v>
      </c>
      <c r="C206" s="9">
        <v>0.20599999999999999</v>
      </c>
      <c r="D206" s="9">
        <v>0.84099999999999997</v>
      </c>
      <c r="E206" s="9">
        <v>0.80884828083673954</v>
      </c>
      <c r="F206" s="9">
        <v>0</v>
      </c>
      <c r="G206" s="9">
        <v>3.9810715470456561E-8</v>
      </c>
      <c r="H206" s="9">
        <v>8.4668278090017655</v>
      </c>
      <c r="I206" s="59">
        <v>0.83486311251181355</v>
      </c>
      <c r="J206" s="8" t="s">
        <v>1822</v>
      </c>
      <c r="K206" s="9">
        <v>0.59329990225125195</v>
      </c>
      <c r="L206" s="9">
        <v>1.1663924284604805</v>
      </c>
      <c r="M206" s="9">
        <v>1.3242294627776461</v>
      </c>
      <c r="N206" s="9">
        <v>1.05</v>
      </c>
    </row>
    <row r="207" spans="1:14">
      <c r="A207" s="58" t="s">
        <v>421</v>
      </c>
      <c r="B207" s="8">
        <v>3.2</v>
      </c>
      <c r="C207" s="9">
        <v>6.1699999999999998E-2</v>
      </c>
      <c r="D207" s="9">
        <v>0.26400000000000001</v>
      </c>
      <c r="E207" s="9">
        <v>0.22297297297297297</v>
      </c>
      <c r="F207" s="9">
        <v>7.34</v>
      </c>
      <c r="G207" s="9">
        <v>0.46551605527316825</v>
      </c>
      <c r="H207" s="9">
        <v>70.330719647014263</v>
      </c>
      <c r="I207" s="59">
        <v>0.34238243932836071</v>
      </c>
      <c r="J207" s="8" t="s">
        <v>1823</v>
      </c>
      <c r="K207" s="9">
        <v>0.50357015803699501</v>
      </c>
      <c r="L207" s="9">
        <v>2.5383168894369748</v>
      </c>
      <c r="M207" s="9">
        <v>4.4674178445030295</v>
      </c>
      <c r="N207" s="9">
        <v>3.4</v>
      </c>
    </row>
    <row r="208" spans="1:14">
      <c r="A208" s="58" t="s">
        <v>225</v>
      </c>
      <c r="B208" s="8">
        <v>2.8</v>
      </c>
      <c r="C208" s="9">
        <v>0.26100000000000001</v>
      </c>
      <c r="D208" s="9">
        <v>0.65600000000000003</v>
      </c>
      <c r="E208" s="9">
        <v>0.60405156537753224</v>
      </c>
      <c r="F208" s="9">
        <v>7.26</v>
      </c>
      <c r="G208" s="9">
        <v>0.42010023964211823</v>
      </c>
      <c r="H208" s="9">
        <v>17.390185357170051</v>
      </c>
      <c r="I208" s="59">
        <v>0.69141151874779649</v>
      </c>
      <c r="J208" s="8" t="s">
        <v>1823</v>
      </c>
      <c r="K208" s="9">
        <v>0.64469063073398092</v>
      </c>
      <c r="L208" s="9">
        <v>2.7510863086693109</v>
      </c>
      <c r="M208" s="9">
        <v>3.842136427463414</v>
      </c>
      <c r="N208" s="9">
        <v>2.7</v>
      </c>
    </row>
    <row r="209" spans="1:14">
      <c r="A209" s="58" t="s">
        <v>392</v>
      </c>
      <c r="B209" s="8">
        <v>2</v>
      </c>
      <c r="C209" s="9">
        <v>0.35799999999999998</v>
      </c>
      <c r="D209" s="9">
        <v>0.64700000000000002</v>
      </c>
      <c r="E209" s="9">
        <v>0.59453250631748222</v>
      </c>
      <c r="F209" s="9">
        <v>8.4499999999999993</v>
      </c>
      <c r="G209" s="9">
        <v>0.91816817524484784</v>
      </c>
      <c r="H209" s="9">
        <v>32.063414982568609</v>
      </c>
      <c r="I209" s="59">
        <v>0.53909340773598868</v>
      </c>
      <c r="J209" s="8" t="s">
        <v>1823</v>
      </c>
      <c r="K209" s="9">
        <v>0.62911721651015062</v>
      </c>
      <c r="L209" s="9">
        <v>6.6660812240140777</v>
      </c>
      <c r="M209" s="9">
        <v>5.4268844421576503</v>
      </c>
      <c r="N209" s="9">
        <v>4.0999999999999996</v>
      </c>
    </row>
    <row r="210" spans="1:14">
      <c r="A210" s="58" t="s">
        <v>1896</v>
      </c>
      <c r="B210" s="8">
        <v>5.0999999999999996</v>
      </c>
      <c r="C210" s="9">
        <v>1.61E-2</v>
      </c>
      <c r="D210" s="9">
        <v>0.125</v>
      </c>
      <c r="E210" s="9">
        <v>0.10256410256410257</v>
      </c>
      <c r="F210" s="9">
        <v>3.78</v>
      </c>
      <c r="G210" s="9">
        <v>2.3982576170874717E-4</v>
      </c>
      <c r="H210" s="9">
        <v>177.75463389127077</v>
      </c>
      <c r="I210" s="59">
        <v>0.16913414915558903</v>
      </c>
      <c r="J210" s="8" t="s">
        <v>1822</v>
      </c>
      <c r="K210" s="9">
        <v>0.10341669357086887</v>
      </c>
      <c r="L210" s="9">
        <v>1.6920526435467491</v>
      </c>
      <c r="M210" s="9">
        <v>2.9266423485999997</v>
      </c>
      <c r="N210" s="9">
        <v>3.8</v>
      </c>
    </row>
    <row r="211" spans="1:14">
      <c r="A211" s="58" t="s">
        <v>858</v>
      </c>
      <c r="B211" s="8">
        <v>3.6</v>
      </c>
      <c r="C211" s="9">
        <v>4.5999999999999999E-2</v>
      </c>
      <c r="D211" s="9">
        <v>0.56399999999999995</v>
      </c>
      <c r="E211" s="9">
        <v>0.50856627592425607</v>
      </c>
      <c r="F211" s="9">
        <v>3.8</v>
      </c>
      <c r="G211" s="9">
        <v>2.5112556326146155E-4</v>
      </c>
      <c r="H211" s="9">
        <v>31.484287745558532</v>
      </c>
      <c r="I211" s="59">
        <v>0.54382186948238753</v>
      </c>
      <c r="J211" s="8" t="s">
        <v>1822</v>
      </c>
      <c r="K211" s="9">
        <v>0.46093582885492529</v>
      </c>
      <c r="L211" s="9">
        <v>0.9199481726167007</v>
      </c>
      <c r="M211" s="9">
        <v>1.0361620881985818</v>
      </c>
      <c r="N211" s="9">
        <v>3.5</v>
      </c>
    </row>
    <row r="212" spans="1:14">
      <c r="A212" s="58" t="s">
        <v>703</v>
      </c>
      <c r="B212" s="8">
        <v>1.6</v>
      </c>
      <c r="C212" s="9">
        <v>0.36899999999999999</v>
      </c>
      <c r="D212" s="9">
        <v>1</v>
      </c>
      <c r="E212" s="9">
        <v>1</v>
      </c>
      <c r="F212" s="9">
        <v>6.86</v>
      </c>
      <c r="G212" s="9">
        <v>0.22384542465816928</v>
      </c>
      <c r="H212" s="9">
        <v>3.5891503532606071</v>
      </c>
      <c r="I212" s="59">
        <v>0.94165697058783526</v>
      </c>
      <c r="J212" s="8" t="s">
        <v>1823</v>
      </c>
      <c r="K212" s="9">
        <v>0.91431119817989104</v>
      </c>
      <c r="L212" s="9">
        <v>1.0157450675567123</v>
      </c>
      <c r="M212" s="9">
        <v>0.55779329400000011</v>
      </c>
      <c r="N212" s="9">
        <v>0.3</v>
      </c>
    </row>
    <row r="213" spans="1:14">
      <c r="A213" s="58" t="s">
        <v>446</v>
      </c>
      <c r="B213" s="8">
        <v>1.3</v>
      </c>
      <c r="C213" s="9">
        <v>0.629</v>
      </c>
      <c r="D213" s="9">
        <v>0.84299999999999997</v>
      </c>
      <c r="E213" s="9">
        <v>0.81116189559778695</v>
      </c>
      <c r="F213" s="9">
        <v>10.37</v>
      </c>
      <c r="G213" s="9">
        <v>0.99892962761943205</v>
      </c>
      <c r="H213" s="9">
        <v>16.942133764883017</v>
      </c>
      <c r="I213" s="59">
        <v>0.6974286518751307</v>
      </c>
      <c r="J213" s="8" t="s">
        <v>1823</v>
      </c>
      <c r="K213" s="9">
        <v>0.25884477963305524</v>
      </c>
      <c r="L213" s="9">
        <v>6.346438738928061</v>
      </c>
      <c r="M213" s="9">
        <v>3.8169560848422281</v>
      </c>
      <c r="N213" s="9">
        <v>2.2000000000000002</v>
      </c>
    </row>
    <row r="214" spans="1:14">
      <c r="A214" s="58" t="s">
        <v>875</v>
      </c>
      <c r="B214" s="8">
        <v>1.8</v>
      </c>
      <c r="C214" s="9">
        <v>0.126</v>
      </c>
      <c r="D214" s="9">
        <v>0.81699999999999995</v>
      </c>
      <c r="E214" s="9">
        <v>0.78125747071479801</v>
      </c>
      <c r="F214" s="9">
        <v>0</v>
      </c>
      <c r="G214" s="9">
        <v>3.9810715470456561E-8</v>
      </c>
      <c r="H214" s="9">
        <v>4.7004713168640579</v>
      </c>
      <c r="I214" s="59">
        <v>0.91498999417283522</v>
      </c>
      <c r="J214" s="8" t="s">
        <v>1822</v>
      </c>
      <c r="K214" s="9">
        <v>0.90441937670283412</v>
      </c>
      <c r="L214" s="9">
        <v>0.48396318996015336</v>
      </c>
      <c r="M214" s="9">
        <v>0.95443023144675643</v>
      </c>
      <c r="N214" s="9">
        <v>1.3</v>
      </c>
    </row>
    <row r="215" spans="1:14">
      <c r="A215" s="58" t="s">
        <v>289</v>
      </c>
      <c r="B215" s="8">
        <v>1.4</v>
      </c>
      <c r="C215" s="9">
        <v>0.49399999999999999</v>
      </c>
      <c r="D215" s="9">
        <v>0.7</v>
      </c>
      <c r="E215" s="9">
        <v>0.65116279069767447</v>
      </c>
      <c r="F215" s="9">
        <v>9.4499999999999993</v>
      </c>
      <c r="G215" s="9">
        <v>0.99116622175018654</v>
      </c>
      <c r="H215" s="9">
        <v>20.982942645328094</v>
      </c>
      <c r="I215" s="59">
        <v>0.64667369208990189</v>
      </c>
      <c r="J215" s="8" t="s">
        <v>1823</v>
      </c>
      <c r="K215" s="9">
        <v>0.5096494919661303</v>
      </c>
      <c r="L215" s="9">
        <v>6.115457260403188</v>
      </c>
      <c r="M215" s="9">
        <v>6.0095661868571408</v>
      </c>
      <c r="N215" s="9">
        <v>3.3</v>
      </c>
    </row>
    <row r="216" spans="1:14">
      <c r="A216" s="58" t="s">
        <v>540</v>
      </c>
      <c r="B216" s="8">
        <v>3</v>
      </c>
      <c r="C216" s="9">
        <v>0.129</v>
      </c>
      <c r="D216" s="9">
        <v>0.78700000000000003</v>
      </c>
      <c r="E216" s="9">
        <v>0.74721101352955144</v>
      </c>
      <c r="F216" s="9">
        <v>4.4400000000000004</v>
      </c>
      <c r="G216" s="9">
        <v>1.0952772485214497E-3</v>
      </c>
      <c r="H216" s="9">
        <v>10.306513160132656</v>
      </c>
      <c r="I216" s="59">
        <v>0.80061718521372516</v>
      </c>
      <c r="J216" s="8" t="s">
        <v>1822</v>
      </c>
      <c r="K216" s="9">
        <v>0.65582050591239516</v>
      </c>
      <c r="L216" s="9">
        <v>0.89615923809501186</v>
      </c>
      <c r="M216" s="9">
        <v>1.1255149523481573</v>
      </c>
      <c r="N216" s="9">
        <v>0.77</v>
      </c>
    </row>
    <row r="217" spans="1:14">
      <c r="A217" s="58" t="s">
        <v>599</v>
      </c>
      <c r="B217" s="8">
        <v>3.4</v>
      </c>
      <c r="C217" s="9">
        <v>0.129</v>
      </c>
      <c r="D217" s="9">
        <v>0.75600000000000001</v>
      </c>
      <c r="E217" s="9">
        <v>0.71253534401508012</v>
      </c>
      <c r="F217" s="9">
        <v>2.16</v>
      </c>
      <c r="G217" s="9">
        <v>5.7543662604499637E-6</v>
      </c>
      <c r="H217" s="9">
        <v>13.409581677614453</v>
      </c>
      <c r="I217" s="59">
        <v>0.74880742137680911</v>
      </c>
      <c r="J217" s="8" t="s">
        <v>1822</v>
      </c>
      <c r="K217" s="9">
        <v>0.52760292803587749</v>
      </c>
      <c r="L217" s="9">
        <v>1.1191240202816313</v>
      </c>
      <c r="M217" s="9">
        <v>1.2935480698730157</v>
      </c>
      <c r="N217" s="9">
        <v>1.67</v>
      </c>
    </row>
    <row r="218" spans="1:14">
      <c r="A218" s="58" t="s">
        <v>1680</v>
      </c>
      <c r="B218" s="8">
        <v>0</v>
      </c>
      <c r="C218" s="9">
        <v>0.79900000000000004</v>
      </c>
      <c r="D218" s="9">
        <v>0.89800000000000002</v>
      </c>
      <c r="E218" s="9">
        <v>0.87567040468064361</v>
      </c>
      <c r="F218" s="9">
        <v>8.6300000000000008</v>
      </c>
      <c r="G218" s="9">
        <v>0.94439018324179658</v>
      </c>
      <c r="H218" s="9">
        <v>5.198124368857413</v>
      </c>
      <c r="I218" s="59">
        <v>0.90353191773639796</v>
      </c>
      <c r="J218" s="8" t="s">
        <v>1823</v>
      </c>
      <c r="K218" s="9">
        <v>0.95144905473440189</v>
      </c>
      <c r="L218" s="9">
        <v>2.8108362514894099</v>
      </c>
      <c r="M218" s="9">
        <v>3.3733387523964362</v>
      </c>
      <c r="N218" s="9">
        <v>3.3</v>
      </c>
    </row>
    <row r="219" spans="1:14">
      <c r="A219" s="58" t="s">
        <v>1897</v>
      </c>
      <c r="B219" s="8">
        <v>2.8</v>
      </c>
      <c r="C219" s="9">
        <v>1.61E-2</v>
      </c>
      <c r="D219" s="9">
        <v>0.46700000000000003</v>
      </c>
      <c r="E219" s="9">
        <v>0.41208912420030891</v>
      </c>
      <c r="F219" s="9">
        <v>0</v>
      </c>
      <c r="G219" s="9">
        <v>3.9810715470456561E-8</v>
      </c>
      <c r="H219" s="9">
        <v>38.444621182755135</v>
      </c>
      <c r="I219" s="59">
        <v>0.4919606980615569</v>
      </c>
      <c r="J219" s="8" t="s">
        <v>1828</v>
      </c>
      <c r="K219" s="9">
        <v>0.71337320252113023</v>
      </c>
      <c r="L219" s="9">
        <v>0.44276224258059327</v>
      </c>
      <c r="M219" s="9">
        <v>0.5685267169083511</v>
      </c>
      <c r="N219" s="9">
        <v>1.37</v>
      </c>
    </row>
    <row r="220" spans="1:14">
      <c r="A220" s="58" t="s">
        <v>1898</v>
      </c>
      <c r="B220" s="8">
        <v>-0.4</v>
      </c>
      <c r="C220" s="9">
        <v>0.873</v>
      </c>
      <c r="D220" s="9">
        <v>0.879</v>
      </c>
      <c r="E220" s="9">
        <v>0.85319097306479008</v>
      </c>
      <c r="F220" s="9">
        <v>8.94</v>
      </c>
      <c r="G220" s="9">
        <v>0.97196813284830341</v>
      </c>
      <c r="H220" s="9">
        <v>4.0384446599110326</v>
      </c>
      <c r="I220" s="59">
        <v>0.93069081836962186</v>
      </c>
      <c r="J220" s="8" t="s">
        <v>1823</v>
      </c>
      <c r="K220" s="9">
        <v>0.95739571284770086</v>
      </c>
      <c r="L220" s="9">
        <v>2.4989412147729988</v>
      </c>
      <c r="M220" s="9">
        <v>4.2028931338361781</v>
      </c>
      <c r="N220" s="9">
        <v>0.94</v>
      </c>
    </row>
    <row r="221" spans="1:14">
      <c r="A221" s="58" t="s">
        <v>1477</v>
      </c>
      <c r="B221" s="8">
        <v>-0.2</v>
      </c>
      <c r="C221" s="9">
        <v>1.21E-2</v>
      </c>
      <c r="D221" s="9">
        <v>0.95199999999999996</v>
      </c>
      <c r="E221" s="9">
        <v>0.94071146245059289</v>
      </c>
      <c r="F221" s="9">
        <v>0</v>
      </c>
      <c r="G221" s="9">
        <v>3.9810715470456561E-8</v>
      </c>
      <c r="H221" s="9">
        <v>6.3740557680391916</v>
      </c>
      <c r="I221" s="59">
        <v>0.87756444383062571</v>
      </c>
      <c r="J221" s="8" t="s">
        <v>1828</v>
      </c>
      <c r="K221" s="9">
        <v>0.992741677597059</v>
      </c>
      <c r="L221" s="9">
        <v>0.13892078885985376</v>
      </c>
      <c r="M221" s="9">
        <v>0.11930914544033615</v>
      </c>
      <c r="N221" s="9">
        <v>0.04</v>
      </c>
    </row>
    <row r="222" spans="1:14">
      <c r="A222" s="58" t="s">
        <v>310</v>
      </c>
      <c r="B222" s="8">
        <v>3.2</v>
      </c>
      <c r="C222" s="9">
        <v>0.186</v>
      </c>
      <c r="D222" s="9">
        <v>0.376</v>
      </c>
      <c r="E222" s="9">
        <v>0.32525951557093424</v>
      </c>
      <c r="F222" s="9">
        <v>7.49</v>
      </c>
      <c r="G222" s="9">
        <v>0.55162354731096053</v>
      </c>
      <c r="H222" s="9">
        <v>41.22037953739364</v>
      </c>
      <c r="I222" s="59">
        <v>0.47393644122028056</v>
      </c>
      <c r="J222" s="8" t="s">
        <v>1823</v>
      </c>
      <c r="K222" s="9">
        <v>0.47811228100525677</v>
      </c>
      <c r="L222" s="9">
        <v>4.4552011928330559</v>
      </c>
      <c r="M222" s="9">
        <v>8.0421619125957466</v>
      </c>
      <c r="N222" s="9">
        <v>1.6</v>
      </c>
    </row>
    <row r="223" spans="1:14">
      <c r="A223" s="58" t="s">
        <v>83</v>
      </c>
      <c r="B223" s="8">
        <v>2</v>
      </c>
      <c r="C223" s="9">
        <v>1.0300000000000001E-3</v>
      </c>
      <c r="D223" s="9">
        <v>0.82099999999999995</v>
      </c>
      <c r="E223" s="9">
        <v>0.78583393156257475</v>
      </c>
      <c r="F223" s="9">
        <v>0</v>
      </c>
      <c r="G223" s="9">
        <v>3.9810715470456561E-8</v>
      </c>
      <c r="H223" s="9">
        <v>153.82951278532889</v>
      </c>
      <c r="I223" s="59">
        <v>0.19061590536051676</v>
      </c>
      <c r="J223" s="8" t="s">
        <v>1828</v>
      </c>
      <c r="K223" s="9">
        <v>0.87870495121185166</v>
      </c>
      <c r="L223" s="9">
        <v>0.17856704814007107</v>
      </c>
      <c r="M223" s="9">
        <v>9.5597655792180283E-2</v>
      </c>
      <c r="N223" s="9">
        <v>0.19</v>
      </c>
    </row>
    <row r="224" spans="1:14">
      <c r="A224" s="58" t="s">
        <v>866</v>
      </c>
      <c r="B224" s="8">
        <v>1.6</v>
      </c>
      <c r="C224" s="9">
        <v>0.33400000000000002</v>
      </c>
      <c r="D224" s="9">
        <v>0.74</v>
      </c>
      <c r="E224" s="9">
        <v>0.69483568075117375</v>
      </c>
      <c r="F224" s="9">
        <v>8.2100000000000009</v>
      </c>
      <c r="G224" s="9">
        <v>0.86588958245504388</v>
      </c>
      <c r="H224" s="9">
        <v>22.347737904428971</v>
      </c>
      <c r="I224" s="59">
        <v>0.63115992336273241</v>
      </c>
      <c r="J224" s="8" t="s">
        <v>1823</v>
      </c>
      <c r="K224" s="9">
        <v>0.79399057546921781</v>
      </c>
      <c r="L224" s="9">
        <v>4.4177272722641572</v>
      </c>
      <c r="M224" s="9">
        <v>3.4470806677837835</v>
      </c>
      <c r="N224" s="9">
        <v>1.1000000000000001</v>
      </c>
    </row>
    <row r="225" spans="1:14">
      <c r="A225" s="58" t="s">
        <v>794</v>
      </c>
      <c r="B225" s="8">
        <v>2.6</v>
      </c>
      <c r="C225" s="9">
        <v>0.111</v>
      </c>
      <c r="D225" s="9">
        <v>0.26600000000000001</v>
      </c>
      <c r="E225" s="9">
        <v>0.22475707646810311</v>
      </c>
      <c r="F225" s="9">
        <v>9.52</v>
      </c>
      <c r="G225" s="9">
        <v>0.99247133501399099</v>
      </c>
      <c r="H225" s="9">
        <v>132.67999591418555</v>
      </c>
      <c r="I225" s="59">
        <v>0.21472415557225211</v>
      </c>
      <c r="J225" s="8" t="s">
        <v>1823</v>
      </c>
      <c r="K225" s="9">
        <v>0.16020303041750986</v>
      </c>
      <c r="L225" s="9">
        <v>8.3496276393863518</v>
      </c>
      <c r="M225" s="9">
        <v>7.8871220130676685</v>
      </c>
      <c r="N225" s="9">
        <v>8.1</v>
      </c>
    </row>
    <row r="226" spans="1:14">
      <c r="A226" s="58" t="s">
        <v>1899</v>
      </c>
      <c r="B226" s="8">
        <v>2.9</v>
      </c>
      <c r="C226" s="9">
        <v>0.113</v>
      </c>
      <c r="D226" s="9">
        <v>0.68400000000000005</v>
      </c>
      <c r="E226" s="9">
        <v>0.6339202965708991</v>
      </c>
      <c r="F226" s="9">
        <v>0</v>
      </c>
      <c r="G226" s="9">
        <v>3.9810715470456561E-8</v>
      </c>
      <c r="H226" s="9">
        <v>10.545114356875617</v>
      </c>
      <c r="I226" s="59">
        <v>0.79638033362198157</v>
      </c>
      <c r="J226" s="8" t="s">
        <v>1828</v>
      </c>
      <c r="K226" s="9">
        <v>0.68530795080776696</v>
      </c>
      <c r="L226" s="9">
        <v>0.81116199873610828</v>
      </c>
      <c r="M226" s="9">
        <v>1.5374507970643267</v>
      </c>
      <c r="N226" s="9">
        <v>1.7</v>
      </c>
    </row>
    <row r="227" spans="1:14">
      <c r="A227" s="58" t="s">
        <v>1156</v>
      </c>
      <c r="B227" s="8">
        <v>0.7</v>
      </c>
      <c r="C227" s="9">
        <v>0.98799999999999999</v>
      </c>
      <c r="D227" s="9">
        <v>0.97</v>
      </c>
      <c r="E227" s="9">
        <v>0.9627791563275433</v>
      </c>
      <c r="F227" s="9">
        <v>7.01</v>
      </c>
      <c r="G227" s="9">
        <v>0.28945998763016195</v>
      </c>
      <c r="H227" s="9">
        <v>1.186907947729672</v>
      </c>
      <c r="I227" s="59">
        <v>1</v>
      </c>
      <c r="J227" s="8" t="s">
        <v>1823</v>
      </c>
      <c r="K227" s="9">
        <v>0.97120033276193807</v>
      </c>
      <c r="L227" s="9">
        <v>1.2470518901628025</v>
      </c>
      <c r="M227" s="9">
        <v>2.1086616137731986</v>
      </c>
      <c r="N227" s="9">
        <v>1.2</v>
      </c>
    </row>
    <row r="228" spans="1:14">
      <c r="A228" s="58" t="s">
        <v>1093</v>
      </c>
      <c r="B228" s="8">
        <v>-0.6</v>
      </c>
      <c r="C228" s="9">
        <v>0.83699999999999997</v>
      </c>
      <c r="D228" s="9">
        <v>0.85099999999999998</v>
      </c>
      <c r="E228" s="9">
        <v>0.82043865991805265</v>
      </c>
      <c r="F228" s="9">
        <v>9.85</v>
      </c>
      <c r="G228" s="9">
        <v>0.99646441085135196</v>
      </c>
      <c r="H228" s="9">
        <v>3.8934112481802519</v>
      </c>
      <c r="I228" s="59">
        <v>0.93420269952145374</v>
      </c>
      <c r="J228" s="8" t="s">
        <v>1823</v>
      </c>
      <c r="K228" s="9">
        <v>0.89830155511566789</v>
      </c>
      <c r="L228" s="9">
        <v>2.3319788086028672</v>
      </c>
      <c r="M228" s="9">
        <v>4.8164930159365431</v>
      </c>
      <c r="N228" s="9">
        <v>3.3</v>
      </c>
    </row>
    <row r="229" spans="1:14">
      <c r="A229" s="58" t="s">
        <v>1280</v>
      </c>
      <c r="B229" s="8">
        <v>0.2</v>
      </c>
      <c r="C229" s="9">
        <v>1.3899999999999999E-2</v>
      </c>
      <c r="D229" s="9">
        <v>0.89400000000000002</v>
      </c>
      <c r="E229" s="9">
        <v>0.87092060399415494</v>
      </c>
      <c r="F229" s="9">
        <v>0</v>
      </c>
      <c r="G229" s="9">
        <v>3.9810715470456561E-8</v>
      </c>
      <c r="H229" s="9">
        <v>7.5505000851298707</v>
      </c>
      <c r="I229" s="59">
        <v>0.85303748455927442</v>
      </c>
      <c r="J229" s="8" t="s">
        <v>1828</v>
      </c>
      <c r="K229" s="9">
        <v>0.9876798444468694</v>
      </c>
      <c r="L229" s="9">
        <v>0.15533818360910101</v>
      </c>
      <c r="M229" s="9">
        <v>0.14754789225011183</v>
      </c>
      <c r="N229" s="9">
        <v>0.13</v>
      </c>
    </row>
    <row r="230" spans="1:14">
      <c r="A230" s="58" t="s">
        <v>102</v>
      </c>
      <c r="B230" s="8">
        <v>1.5</v>
      </c>
      <c r="C230" s="9">
        <v>0.15</v>
      </c>
      <c r="D230" s="9">
        <v>0.50900000000000001</v>
      </c>
      <c r="E230" s="9">
        <v>0.45335114673792032</v>
      </c>
      <c r="F230" s="9">
        <v>10.06</v>
      </c>
      <c r="G230" s="9">
        <v>0.99781701422854674</v>
      </c>
      <c r="H230" s="9">
        <v>52.479603858075834</v>
      </c>
      <c r="I230" s="59">
        <v>0.41261666774568961</v>
      </c>
      <c r="J230" s="8" t="s">
        <v>1823</v>
      </c>
      <c r="K230" s="9">
        <v>0.28787585268933041</v>
      </c>
      <c r="L230" s="9">
        <v>4.5509907023422365</v>
      </c>
      <c r="M230" s="9">
        <v>3.8967599333988203</v>
      </c>
      <c r="N230" s="9">
        <v>1.5</v>
      </c>
    </row>
    <row r="231" spans="1:14">
      <c r="A231" s="58" t="s">
        <v>426</v>
      </c>
      <c r="B231" s="8">
        <v>2.6</v>
      </c>
      <c r="C231" s="9">
        <v>0.376</v>
      </c>
      <c r="D231" s="9">
        <v>0.71099999999999997</v>
      </c>
      <c r="E231" s="9">
        <v>0.6630916297505246</v>
      </c>
      <c r="F231" s="9">
        <v>6.97</v>
      </c>
      <c r="G231" s="9">
        <v>0.27089003710224718</v>
      </c>
      <c r="H231" s="9">
        <v>7.8393134248604479</v>
      </c>
      <c r="I231" s="59">
        <v>0.8472243683848204</v>
      </c>
      <c r="J231" s="8" t="s">
        <v>1823</v>
      </c>
      <c r="K231" s="9">
        <v>0.73020910678331974</v>
      </c>
      <c r="L231" s="9">
        <v>1.9234308011953736</v>
      </c>
      <c r="M231" s="9">
        <v>4.3875083284613217</v>
      </c>
      <c r="N231" s="9">
        <v>1.2</v>
      </c>
    </row>
    <row r="232" spans="1:14">
      <c r="A232" s="58" t="s">
        <v>1900</v>
      </c>
      <c r="B232" s="8">
        <v>0.2</v>
      </c>
      <c r="C232" s="9">
        <v>0.79300000000000004</v>
      </c>
      <c r="D232" s="9">
        <v>0.78800000000000003</v>
      </c>
      <c r="E232" s="9">
        <v>0.74833808167141502</v>
      </c>
      <c r="F232" s="9">
        <v>8.76</v>
      </c>
      <c r="G232" s="9">
        <v>0.95817418003701038</v>
      </c>
      <c r="H232" s="9">
        <v>6.1991848923836432</v>
      </c>
      <c r="I232" s="59">
        <v>0.88133114198434725</v>
      </c>
      <c r="J232" s="8" t="s">
        <v>1823</v>
      </c>
      <c r="K232" s="9">
        <v>0.9271060279591814</v>
      </c>
      <c r="L232" s="9">
        <v>3.2325722821507483</v>
      </c>
      <c r="M232" s="9">
        <v>6.4304649596243655</v>
      </c>
      <c r="N232" s="9">
        <v>1.8</v>
      </c>
    </row>
    <row r="233" spans="1:14">
      <c r="A233" s="58" t="s">
        <v>87</v>
      </c>
      <c r="B233" s="8">
        <v>1.9</v>
      </c>
      <c r="C233" s="9">
        <v>0.50600000000000001</v>
      </c>
      <c r="D233" s="9">
        <v>0.77900000000000003</v>
      </c>
      <c r="E233" s="9">
        <v>0.73821369343757404</v>
      </c>
      <c r="F233" s="9">
        <v>9.39</v>
      </c>
      <c r="G233" s="9">
        <v>0.98987072226640904</v>
      </c>
      <c r="H233" s="9">
        <v>28.678015737898178</v>
      </c>
      <c r="I233" s="59">
        <v>0.56796149484902136</v>
      </c>
      <c r="J233" s="8" t="s">
        <v>1823</v>
      </c>
      <c r="K233" s="9">
        <v>0.36591648764778911</v>
      </c>
      <c r="L233" s="9">
        <v>8.4306245836006983</v>
      </c>
      <c r="M233" s="9">
        <v>4.3207326068344027</v>
      </c>
      <c r="N233" s="9">
        <v>6.5</v>
      </c>
    </row>
    <row r="234" spans="1:14">
      <c r="A234" s="58" t="s">
        <v>145</v>
      </c>
      <c r="B234" s="8">
        <v>1.6</v>
      </c>
      <c r="C234" s="9">
        <v>0.183</v>
      </c>
      <c r="D234" s="9">
        <v>0.40500000000000003</v>
      </c>
      <c r="E234" s="9">
        <v>0.35255712731229599</v>
      </c>
      <c r="F234" s="9">
        <v>8.76</v>
      </c>
      <c r="G234" s="9">
        <v>0.95817418003701038</v>
      </c>
      <c r="H234" s="9">
        <v>43.796198311797795</v>
      </c>
      <c r="I234" s="59">
        <v>0.45835309307231387</v>
      </c>
      <c r="J234" s="8" t="s">
        <v>1823</v>
      </c>
      <c r="K234" s="9">
        <v>0.66225575785624136</v>
      </c>
      <c r="L234" s="9">
        <v>4.6473470861198614</v>
      </c>
      <c r="M234" s="9">
        <v>7.0426229542962959</v>
      </c>
      <c r="N234" s="9">
        <v>6.3</v>
      </c>
    </row>
    <row r="235" spans="1:14">
      <c r="A235" s="58" t="s">
        <v>749</v>
      </c>
      <c r="B235" s="8">
        <v>3.1</v>
      </c>
      <c r="C235" s="9">
        <v>5.3600000000000002E-2</v>
      </c>
      <c r="D235" s="9">
        <v>0.49299999999999999</v>
      </c>
      <c r="E235" s="9">
        <v>0.43754160195251829</v>
      </c>
      <c r="F235" s="9">
        <v>2.02</v>
      </c>
      <c r="G235" s="9">
        <v>4.1686764567675022E-6</v>
      </c>
      <c r="H235" s="9">
        <v>20.274396589499624</v>
      </c>
      <c r="I235" s="59">
        <v>0.65503244114551995</v>
      </c>
      <c r="J235" s="8" t="s">
        <v>1822</v>
      </c>
      <c r="K235" s="9">
        <v>0.62508162149560953</v>
      </c>
      <c r="L235" s="9">
        <v>0.72243152825882917</v>
      </c>
      <c r="M235" s="9">
        <v>1.5348698119367143</v>
      </c>
      <c r="N235" s="9">
        <v>8.8999999999999996E-2</v>
      </c>
    </row>
    <row r="236" spans="1:14">
      <c r="A236" s="58" t="s">
        <v>255</v>
      </c>
      <c r="B236" s="8">
        <v>1.6</v>
      </c>
      <c r="C236" s="9">
        <v>0.13100000000000001</v>
      </c>
      <c r="D236" s="9">
        <v>0.59899999999999998</v>
      </c>
      <c r="E236" s="9">
        <v>0.54442172233583275</v>
      </c>
      <c r="F236" s="9">
        <v>8.92</v>
      </c>
      <c r="G236" s="9">
        <v>0.97068575872954965</v>
      </c>
      <c r="H236" s="9">
        <v>57.23486839161005</v>
      </c>
      <c r="I236" s="59">
        <v>0.3912376713610059</v>
      </c>
      <c r="J236" s="8" t="s">
        <v>1823</v>
      </c>
      <c r="K236" s="9">
        <v>0.61472258693405424</v>
      </c>
      <c r="L236" s="9">
        <v>4.3328824139306112</v>
      </c>
      <c r="M236" s="9">
        <v>2.4476634489048417</v>
      </c>
      <c r="N236" s="9">
        <v>0.67</v>
      </c>
    </row>
    <row r="237" spans="1:14">
      <c r="A237" s="58" t="s">
        <v>1901</v>
      </c>
      <c r="B237" s="8">
        <v>1.6</v>
      </c>
      <c r="C237" s="9">
        <v>9.3100000000000006E-3</v>
      </c>
      <c r="D237" s="9">
        <v>0.81699999999999995</v>
      </c>
      <c r="E237" s="9">
        <v>0.78125747071479801</v>
      </c>
      <c r="F237" s="9">
        <v>0</v>
      </c>
      <c r="G237" s="9">
        <v>3.9810715470456561E-8</v>
      </c>
      <c r="H237" s="9">
        <v>25.355557856261676</v>
      </c>
      <c r="I237" s="59">
        <v>0.59946565323474676</v>
      </c>
      <c r="J237" s="8" t="s">
        <v>1828</v>
      </c>
      <c r="K237" s="9">
        <v>0.92514675540626079</v>
      </c>
      <c r="L237" s="9">
        <v>0.2260236294284805</v>
      </c>
      <c r="M237" s="9">
        <v>0.15264376599023258</v>
      </c>
      <c r="N237" s="9">
        <v>0.24</v>
      </c>
    </row>
    <row r="238" spans="1:14">
      <c r="A238" s="58" t="s">
        <v>299</v>
      </c>
      <c r="B238" s="8">
        <v>1.5</v>
      </c>
      <c r="C238" s="9">
        <v>0.32500000000000001</v>
      </c>
      <c r="D238" s="9">
        <v>0.68600000000000005</v>
      </c>
      <c r="E238" s="9">
        <v>0.63606861381548452</v>
      </c>
      <c r="F238" s="9">
        <v>7.7</v>
      </c>
      <c r="G238" s="9">
        <v>0.66613942458312203</v>
      </c>
      <c r="H238" s="9">
        <v>12.328530936294824</v>
      </c>
      <c r="I238" s="59">
        <v>0.7660783059833014</v>
      </c>
      <c r="J238" s="8" t="s">
        <v>1823</v>
      </c>
      <c r="K238" s="9">
        <v>0.88201945816044192</v>
      </c>
      <c r="L238" s="9">
        <v>2.4873792127427707</v>
      </c>
      <c r="M238" s="9">
        <v>4.2208782736151598</v>
      </c>
      <c r="N238" s="9">
        <v>0.79</v>
      </c>
    </row>
    <row r="239" spans="1:14">
      <c r="A239" s="58" t="s">
        <v>925</v>
      </c>
      <c r="B239" s="8">
        <v>1.8</v>
      </c>
      <c r="C239" s="9">
        <v>0.28100000000000003</v>
      </c>
      <c r="D239" s="9">
        <v>0.64900000000000002</v>
      </c>
      <c r="E239" s="9">
        <v>0.59664444955182727</v>
      </c>
      <c r="F239" s="9">
        <v>1.7</v>
      </c>
      <c r="G239" s="9">
        <v>1.9952583339051167E-6</v>
      </c>
      <c r="H239" s="9">
        <v>2.6853776069413815</v>
      </c>
      <c r="I239" s="59">
        <v>0.96451755359468549</v>
      </c>
      <c r="J239" s="8" t="s">
        <v>1822</v>
      </c>
      <c r="K239" s="9">
        <v>0.90441937670283412</v>
      </c>
      <c r="L239" s="9">
        <v>0.65346481890564434</v>
      </c>
      <c r="M239" s="9">
        <v>4.2452617523790428</v>
      </c>
      <c r="N239" s="9">
        <v>0.91</v>
      </c>
    </row>
    <row r="240" spans="1:14">
      <c r="A240" s="58" t="s">
        <v>352</v>
      </c>
      <c r="B240" s="8">
        <v>1.8</v>
      </c>
      <c r="C240" s="9">
        <v>0.125</v>
      </c>
      <c r="D240" s="9">
        <v>0.72699999999999998</v>
      </c>
      <c r="E240" s="9">
        <v>0.68055230517201026</v>
      </c>
      <c r="F240" s="9">
        <v>6.7</v>
      </c>
      <c r="G240" s="9">
        <v>0.16633753081656186</v>
      </c>
      <c r="H240" s="9">
        <v>7.4558724980273237</v>
      </c>
      <c r="I240" s="59">
        <v>0.85495949889717515</v>
      </c>
      <c r="J240" s="8" t="s">
        <v>1823</v>
      </c>
      <c r="K240" s="9">
        <v>0.89490055292713044</v>
      </c>
      <c r="L240" s="9">
        <v>0.67267962267515247</v>
      </c>
      <c r="M240" s="9">
        <v>1.421076682599725</v>
      </c>
      <c r="N240" s="9">
        <v>0.37</v>
      </c>
    </row>
    <row r="241" spans="1:14">
      <c r="A241" s="58" t="s">
        <v>492</v>
      </c>
      <c r="B241" s="8">
        <v>1.2</v>
      </c>
      <c r="C241" s="9">
        <v>0.58499999999999996</v>
      </c>
      <c r="D241" s="9">
        <v>0.96899999999999997</v>
      </c>
      <c r="E241" s="9">
        <v>0.96154800297692877</v>
      </c>
      <c r="F241" s="9">
        <v>1.7</v>
      </c>
      <c r="G241" s="9">
        <v>1.9952583339051167E-6</v>
      </c>
      <c r="H241" s="9">
        <v>1.0797608576407194</v>
      </c>
      <c r="I241" s="59">
        <v>1</v>
      </c>
      <c r="J241" s="8" t="s">
        <v>1822</v>
      </c>
      <c r="K241" s="9">
        <v>0.95472302569220613</v>
      </c>
      <c r="L241" s="9">
        <v>0.7400966966579402</v>
      </c>
      <c r="M241" s="9">
        <v>1.3002789669659447</v>
      </c>
      <c r="N241" s="9">
        <v>0.8</v>
      </c>
    </row>
    <row r="242" spans="1:14">
      <c r="A242" s="58" t="s">
        <v>1255</v>
      </c>
      <c r="B242" s="8">
        <v>0.6</v>
      </c>
      <c r="C242" s="9">
        <v>3.2000000000000001E-2</v>
      </c>
      <c r="D242" s="9">
        <v>0.90700000000000003</v>
      </c>
      <c r="E242" s="9">
        <v>0.88639139995113625</v>
      </c>
      <c r="F242" s="9">
        <v>0</v>
      </c>
      <c r="G242" s="9">
        <v>3.9810715470456561E-8</v>
      </c>
      <c r="H242" s="9">
        <v>5.5056089656491967</v>
      </c>
      <c r="I242" s="59">
        <v>0.89659465395481819</v>
      </c>
      <c r="J242" s="8" t="s">
        <v>1828</v>
      </c>
      <c r="K242" s="9">
        <v>0.97916206967186081</v>
      </c>
      <c r="L242" s="9">
        <v>0.20424675820373128</v>
      </c>
      <c r="M242" s="9">
        <v>0.21138509793164267</v>
      </c>
      <c r="N242" s="9">
        <v>0.16</v>
      </c>
    </row>
    <row r="243" spans="1:14">
      <c r="A243" s="58" t="s">
        <v>1812</v>
      </c>
      <c r="B243" s="8">
        <v>-0.6</v>
      </c>
      <c r="C243" s="9">
        <v>0.75900000000000001</v>
      </c>
      <c r="D243" s="9">
        <v>0.91500000000000004</v>
      </c>
      <c r="E243" s="9">
        <v>0.89596083231334167</v>
      </c>
      <c r="F243" s="9">
        <v>9.7899999999999991</v>
      </c>
      <c r="G243" s="9">
        <v>0.99594272575704113</v>
      </c>
      <c r="H243" s="9">
        <v>4.1625847045619704</v>
      </c>
      <c r="I243" s="59">
        <v>0.92770576033170637</v>
      </c>
      <c r="J243" s="8" t="s">
        <v>1823</v>
      </c>
      <c r="K243" s="9">
        <v>0.90536579232797776</v>
      </c>
      <c r="L243" s="9">
        <v>2.2368257054547325</v>
      </c>
      <c r="M243" s="9">
        <v>2.8163153520327837</v>
      </c>
      <c r="N243" s="9">
        <v>1.8</v>
      </c>
    </row>
    <row r="244" spans="1:14">
      <c r="A244" s="58" t="s">
        <v>1902</v>
      </c>
      <c r="B244" s="8">
        <v>4.9000000000000004</v>
      </c>
      <c r="C244" s="9">
        <v>9.6799999999999994E-3</v>
      </c>
      <c r="D244" s="9">
        <v>2.3099999999999999E-2</v>
      </c>
      <c r="E244" s="9">
        <v>1.8565773875303906E-2</v>
      </c>
      <c r="F244" s="9">
        <v>6.81</v>
      </c>
      <c r="G244" s="9">
        <v>0.20448009968725764</v>
      </c>
      <c r="H244" s="9">
        <v>388.40992532672675</v>
      </c>
      <c r="I244" s="59">
        <v>8.4895290511212335E-2</v>
      </c>
      <c r="J244" s="8" t="s">
        <v>1823</v>
      </c>
      <c r="K244" s="9">
        <v>0.11656121596840832</v>
      </c>
      <c r="L244" s="9">
        <v>2.1889399511396324</v>
      </c>
      <c r="M244" s="9">
        <v>10.335170911870474</v>
      </c>
      <c r="N244" s="9">
        <v>6.35</v>
      </c>
    </row>
    <row r="245" spans="1:14">
      <c r="A245" s="58" t="s">
        <v>1059</v>
      </c>
      <c r="B245" s="8">
        <v>0.8</v>
      </c>
      <c r="C245" s="9">
        <v>0.40899999999999997</v>
      </c>
      <c r="D245" s="9">
        <v>0.63300000000000001</v>
      </c>
      <c r="E245" s="9">
        <v>0.57980306846805585</v>
      </c>
      <c r="F245" s="9">
        <v>9.5</v>
      </c>
      <c r="G245" s="9">
        <v>0.99211931614966975</v>
      </c>
      <c r="H245" s="9">
        <v>16.10049088011159</v>
      </c>
      <c r="I245" s="59">
        <v>0.70901938618752747</v>
      </c>
      <c r="J245" s="8" t="s">
        <v>1823</v>
      </c>
      <c r="K245" s="9">
        <v>0.68431746317941877</v>
      </c>
      <c r="L245" s="9">
        <v>3.9663658368708616</v>
      </c>
      <c r="M245" s="9">
        <v>6.5368848806034752</v>
      </c>
      <c r="N245" s="9">
        <v>3.2</v>
      </c>
    </row>
    <row r="246" spans="1:14">
      <c r="A246" s="58" t="s">
        <v>1013</v>
      </c>
      <c r="B246" s="8">
        <v>2.4</v>
      </c>
      <c r="C246" s="9">
        <v>0.252</v>
      </c>
      <c r="D246" s="9">
        <v>0.54200000000000004</v>
      </c>
      <c r="E246" s="9">
        <v>0.48631673396141772</v>
      </c>
      <c r="F246" s="9">
        <v>8.8000000000000007</v>
      </c>
      <c r="G246" s="9">
        <v>0.96171349611774537</v>
      </c>
      <c r="H246" s="9">
        <v>60.236743192067486</v>
      </c>
      <c r="I246" s="59">
        <v>0.37884624150088803</v>
      </c>
      <c r="J246" s="8" t="s">
        <v>1823</v>
      </c>
      <c r="K246" s="9">
        <v>0.39023652664930425</v>
      </c>
      <c r="L246" s="9">
        <v>8.6734316454113607</v>
      </c>
      <c r="M246" s="9">
        <v>5.7326643881623607</v>
      </c>
      <c r="N246" s="9">
        <v>6.8</v>
      </c>
    </row>
    <row r="247" spans="1:14">
      <c r="A247" s="58" t="s">
        <v>663</v>
      </c>
      <c r="B247" s="8">
        <v>1.6</v>
      </c>
      <c r="C247" s="9">
        <v>0.40100000000000002</v>
      </c>
      <c r="D247" s="9">
        <v>0.92900000000000005</v>
      </c>
      <c r="E247" s="9">
        <v>0.91279783836895112</v>
      </c>
      <c r="F247" s="9">
        <v>6.3</v>
      </c>
      <c r="G247" s="9">
        <v>7.3587556117573449E-2</v>
      </c>
      <c r="H247" s="9">
        <v>2.2437497611490969</v>
      </c>
      <c r="I247" s="59">
        <v>0.97609691811967814</v>
      </c>
      <c r="J247" s="8" t="s">
        <v>1822</v>
      </c>
      <c r="K247" s="9">
        <v>0.92514675540626079</v>
      </c>
      <c r="L247" s="9">
        <v>0.79554022740097885</v>
      </c>
      <c r="M247" s="9">
        <v>1.364649030628633</v>
      </c>
      <c r="N247" s="9">
        <v>1.1000000000000001</v>
      </c>
    </row>
    <row r="248" spans="1:14">
      <c r="A248" s="58" t="s">
        <v>964</v>
      </c>
      <c r="B248" s="8">
        <v>1</v>
      </c>
      <c r="C248" s="9">
        <v>0.76700000000000002</v>
      </c>
      <c r="D248" s="9">
        <v>0.83299999999999996</v>
      </c>
      <c r="E248" s="9">
        <v>0.7996160307175425</v>
      </c>
      <c r="F248" s="9">
        <v>8.4</v>
      </c>
      <c r="G248" s="9">
        <v>0.90909090909090906</v>
      </c>
      <c r="H248" s="9">
        <v>9.4456319182382256</v>
      </c>
      <c r="I248" s="59">
        <v>0.8162859835731372</v>
      </c>
      <c r="J248" s="8" t="s">
        <v>1823</v>
      </c>
      <c r="K248" s="9">
        <v>0.87268865980742749</v>
      </c>
      <c r="L248" s="9">
        <v>4.5164740264778169</v>
      </c>
      <c r="M248" s="9">
        <v>4.9079887250732313</v>
      </c>
      <c r="N248" s="9">
        <v>4.4000000000000004</v>
      </c>
    </row>
    <row r="249" spans="1:14">
      <c r="A249" s="58" t="s">
        <v>1443</v>
      </c>
      <c r="B249" s="8">
        <v>1.3</v>
      </c>
      <c r="C249" s="9">
        <v>0.2</v>
      </c>
      <c r="D249" s="9">
        <v>1</v>
      </c>
      <c r="E249" s="9">
        <v>1</v>
      </c>
      <c r="F249" s="9">
        <v>9.1300000000000008</v>
      </c>
      <c r="G249" s="9">
        <v>0.98171952697018072</v>
      </c>
      <c r="H249" s="9">
        <v>35.960630705399716</v>
      </c>
      <c r="I249" s="59">
        <v>0.50929370221232972</v>
      </c>
      <c r="J249" s="8" t="s">
        <v>1825</v>
      </c>
      <c r="K249" s="9">
        <v>0.94858652583731906</v>
      </c>
      <c r="L249" s="9">
        <v>4.1978446605815289</v>
      </c>
      <c r="M249" s="9">
        <v>0.34293920000000006</v>
      </c>
      <c r="N249" s="9">
        <v>1.1000000000000001</v>
      </c>
    </row>
    <row r="250" spans="1:14">
      <c r="A250" s="58" t="s">
        <v>270</v>
      </c>
      <c r="B250" s="8">
        <v>1.7</v>
      </c>
      <c r="C250" s="9">
        <v>0.16200000000000001</v>
      </c>
      <c r="D250" s="9">
        <v>0.77100000000000002</v>
      </c>
      <c r="E250" s="9">
        <v>0.72925041380941114</v>
      </c>
      <c r="F250" s="9">
        <v>8.0299999999999994</v>
      </c>
      <c r="G250" s="9">
        <v>0.81009515860475645</v>
      </c>
      <c r="H250" s="9">
        <v>33.968139359783407</v>
      </c>
      <c r="I250" s="59">
        <v>0.52410553130433779</v>
      </c>
      <c r="J250" s="8" t="s">
        <v>1823</v>
      </c>
      <c r="K250" s="9">
        <v>0.80492395171125408</v>
      </c>
      <c r="L250" s="9">
        <v>3.2375234309906968</v>
      </c>
      <c r="M250" s="9">
        <v>1.4975470999377434</v>
      </c>
      <c r="N250" s="9">
        <v>0.72</v>
      </c>
    </row>
    <row r="251" spans="1:14">
      <c r="A251" s="58" t="s">
        <v>744</v>
      </c>
      <c r="B251" s="8">
        <v>2.9</v>
      </c>
      <c r="C251" s="9">
        <v>6.9400000000000003E-2</v>
      </c>
      <c r="D251" s="9">
        <v>0.44800000000000001</v>
      </c>
      <c r="E251" s="9">
        <v>0.39367311072056232</v>
      </c>
      <c r="F251" s="9">
        <v>5.32</v>
      </c>
      <c r="G251" s="9">
        <v>8.2490253070535459E-3</v>
      </c>
      <c r="H251" s="9">
        <v>15.158192908095682</v>
      </c>
      <c r="I251" s="59">
        <v>0.72246208997629124</v>
      </c>
      <c r="J251" s="8" t="s">
        <v>1822</v>
      </c>
      <c r="K251" s="9">
        <v>0.68530795080776696</v>
      </c>
      <c r="L251" s="9">
        <v>0.71114878621676514</v>
      </c>
      <c r="M251" s="9">
        <v>2.314671881542858</v>
      </c>
      <c r="N251" s="9">
        <v>3.02</v>
      </c>
    </row>
    <row r="252" spans="1:14">
      <c r="A252" s="58" t="s">
        <v>251</v>
      </c>
      <c r="B252" s="8">
        <v>2.1</v>
      </c>
      <c r="C252" s="9">
        <v>0.375</v>
      </c>
      <c r="D252" s="9">
        <v>0.76500000000000001</v>
      </c>
      <c r="E252" s="9">
        <v>0.72255017709563163</v>
      </c>
      <c r="F252" s="9">
        <v>0</v>
      </c>
      <c r="G252" s="9">
        <v>3.9810715470456561E-8</v>
      </c>
      <c r="H252" s="9">
        <v>2.6805642579146767</v>
      </c>
      <c r="I252" s="59">
        <v>0.96464227729346397</v>
      </c>
      <c r="J252" s="8" t="s">
        <v>1822</v>
      </c>
      <c r="K252" s="9">
        <v>0.8637360304341678</v>
      </c>
      <c r="L252" s="9">
        <v>0.84102035937192809</v>
      </c>
      <c r="M252" s="9">
        <v>3.4453232107843137</v>
      </c>
      <c r="N252" s="9">
        <v>1.3</v>
      </c>
    </row>
    <row r="253" spans="1:14">
      <c r="A253" s="58" t="s">
        <v>958</v>
      </c>
      <c r="B253" s="8">
        <v>3.2</v>
      </c>
      <c r="C253" s="9">
        <v>5.7799999999999997E-2</v>
      </c>
      <c r="D253" s="9">
        <v>0.33300000000000002</v>
      </c>
      <c r="E253" s="9">
        <v>0.28540818512963367</v>
      </c>
      <c r="F253" s="9">
        <v>6.43</v>
      </c>
      <c r="G253" s="9">
        <v>9.6781595704819035E-2</v>
      </c>
      <c r="H253" s="9">
        <v>26.800596960161712</v>
      </c>
      <c r="I253" s="59">
        <v>0.58534416725430383</v>
      </c>
      <c r="J253" s="8" t="s">
        <v>1823</v>
      </c>
      <c r="K253" s="9">
        <v>0.57897942548175663</v>
      </c>
      <c r="L253" s="9">
        <v>0.98211275249362229</v>
      </c>
      <c r="M253" s="9">
        <v>3.0564959821393378</v>
      </c>
      <c r="N253" s="9">
        <v>5.0999999999999996</v>
      </c>
    </row>
    <row r="254" spans="1:14">
      <c r="A254" s="58" t="s">
        <v>604</v>
      </c>
      <c r="B254" s="8">
        <v>3.1</v>
      </c>
      <c r="C254" s="9">
        <v>8.4199999999999997E-2</v>
      </c>
      <c r="D254" s="9">
        <v>0.51300000000000001</v>
      </c>
      <c r="E254" s="9">
        <v>0.45732114998885676</v>
      </c>
      <c r="F254" s="9">
        <v>4.24</v>
      </c>
      <c r="G254" s="9">
        <v>6.913526717288067E-4</v>
      </c>
      <c r="H254" s="9">
        <v>14.820227480180478</v>
      </c>
      <c r="I254" s="59">
        <v>0.72740850914183763</v>
      </c>
      <c r="J254" s="8" t="s">
        <v>1822</v>
      </c>
      <c r="K254" s="9">
        <v>0.62508162149560953</v>
      </c>
      <c r="L254" s="9">
        <v>0.82780762708397626</v>
      </c>
      <c r="M254" s="9">
        <v>2.1940334893559452</v>
      </c>
      <c r="N254" s="9">
        <v>1.2</v>
      </c>
    </row>
    <row r="255" spans="1:14">
      <c r="A255" s="58" t="s">
        <v>438</v>
      </c>
      <c r="B255" s="8">
        <v>2.7</v>
      </c>
      <c r="C255" s="9">
        <v>0.107</v>
      </c>
      <c r="D255" s="9">
        <v>0.46300000000000002</v>
      </c>
      <c r="E255" s="9">
        <v>0.40819925060612744</v>
      </c>
      <c r="F255" s="9">
        <v>7.58</v>
      </c>
      <c r="G255" s="9">
        <v>0.6021580931747168</v>
      </c>
      <c r="H255" s="9">
        <v>49.929619227022492</v>
      </c>
      <c r="I255" s="59">
        <v>0.42507249374366962</v>
      </c>
      <c r="J255" s="8" t="s">
        <v>1823</v>
      </c>
      <c r="K255" s="9">
        <v>0.62499101798062906</v>
      </c>
      <c r="L255" s="9">
        <v>3.1201360603113137</v>
      </c>
      <c r="M255" s="9">
        <v>3.3272436789762421</v>
      </c>
      <c r="N255" s="9">
        <v>1.41</v>
      </c>
    </row>
    <row r="256" spans="1:14">
      <c r="A256" s="58" t="s">
        <v>106</v>
      </c>
      <c r="B256" s="8">
        <v>4.5999999999999996</v>
      </c>
      <c r="C256" s="9">
        <v>8.2299999999999995E-3</v>
      </c>
      <c r="D256" s="9">
        <v>0.1</v>
      </c>
      <c r="E256" s="9">
        <v>8.1632653061224483E-2</v>
      </c>
      <c r="F256" s="9">
        <v>7.01</v>
      </c>
      <c r="G256" s="9">
        <v>0.28945998763016195</v>
      </c>
      <c r="H256" s="9">
        <v>449.68489554041645</v>
      </c>
      <c r="I256" s="59">
        <v>7.4152487084029606E-2</v>
      </c>
      <c r="J256" s="8" t="s">
        <v>1823</v>
      </c>
      <c r="K256" s="9">
        <v>0.15573921156735593</v>
      </c>
      <c r="L256" s="9">
        <v>2.1553920712557786</v>
      </c>
      <c r="M256" s="9">
        <v>1.95088701298</v>
      </c>
      <c r="N256" s="9">
        <v>1</v>
      </c>
    </row>
    <row r="257" spans="1:14">
      <c r="A257" s="58" t="s">
        <v>1017</v>
      </c>
      <c r="B257" s="8">
        <v>4.3</v>
      </c>
      <c r="C257" s="9">
        <v>8.9999999999999998E-4</v>
      </c>
      <c r="D257" s="9">
        <v>0.112</v>
      </c>
      <c r="E257" s="9">
        <v>9.1653027823240585E-2</v>
      </c>
      <c r="F257" s="9">
        <v>6.71</v>
      </c>
      <c r="G257" s="9">
        <v>0.16955508864676269</v>
      </c>
      <c r="H257" s="9">
        <v>1242.8230059496029</v>
      </c>
      <c r="I257" s="59">
        <v>2.8109927242562959E-2</v>
      </c>
      <c r="J257" s="8" t="s">
        <v>1823</v>
      </c>
      <c r="K257" s="9">
        <v>0.23162011281133174</v>
      </c>
      <c r="L257" s="9">
        <v>0.71327436368253594</v>
      </c>
      <c r="M257" s="9">
        <v>0.26821105054285715</v>
      </c>
      <c r="N257" s="9">
        <v>1</v>
      </c>
    </row>
    <row r="258" spans="1:14">
      <c r="A258" s="58" t="s">
        <v>947</v>
      </c>
      <c r="B258" s="8">
        <v>1.5</v>
      </c>
      <c r="C258" s="9">
        <v>0.376</v>
      </c>
      <c r="D258" s="9">
        <v>0.629</v>
      </c>
      <c r="E258" s="9">
        <v>0.57561198810340886</v>
      </c>
      <c r="F258" s="9">
        <v>8.0399999999999991</v>
      </c>
      <c r="G258" s="9">
        <v>0.81361221050558641</v>
      </c>
      <c r="H258" s="9">
        <v>16.680820720432219</v>
      </c>
      <c r="I258" s="59">
        <v>0.70098656853523267</v>
      </c>
      <c r="J258" s="8" t="s">
        <v>1823</v>
      </c>
      <c r="K258" s="9">
        <v>0.84205731169996112</v>
      </c>
      <c r="L258" s="9">
        <v>3.7751253571215608</v>
      </c>
      <c r="M258" s="9">
        <v>6.1110486968267086</v>
      </c>
      <c r="N258" s="9">
        <v>4</v>
      </c>
    </row>
    <row r="259" spans="1:14">
      <c r="A259" s="58" t="s">
        <v>99</v>
      </c>
      <c r="B259" s="8">
        <v>5.9</v>
      </c>
      <c r="C259" s="9">
        <v>6.6199999999999995E-2</v>
      </c>
      <c r="D259" s="9">
        <v>0.2</v>
      </c>
      <c r="E259" s="9">
        <v>0.16666666666666669</v>
      </c>
      <c r="F259" s="9">
        <v>6.73</v>
      </c>
      <c r="G259" s="9">
        <v>0.17613847149442766</v>
      </c>
      <c r="H259" s="9">
        <v>182.7030950266435</v>
      </c>
      <c r="I259" s="59">
        <v>0.1652815741158947</v>
      </c>
      <c r="J259" s="8" t="s">
        <v>1823</v>
      </c>
      <c r="K259" s="9">
        <v>3.4204300765502876E-2</v>
      </c>
      <c r="L259" s="9">
        <v>6.860448338555436</v>
      </c>
      <c r="M259" s="9">
        <v>6.7928357811999991</v>
      </c>
      <c r="N259" s="9">
        <v>3.6</v>
      </c>
    </row>
    <row r="260" spans="1:14">
      <c r="A260" s="58" t="s">
        <v>1903</v>
      </c>
      <c r="B260" s="8">
        <v>0.9</v>
      </c>
      <c r="C260" s="9">
        <v>0.68600000000000005</v>
      </c>
      <c r="D260" s="9">
        <v>0.97699999999999998</v>
      </c>
      <c r="E260" s="9">
        <v>0.97141436738752185</v>
      </c>
      <c r="F260" s="9">
        <v>4.66</v>
      </c>
      <c r="G260" s="9">
        <v>1.816395562046152E-3</v>
      </c>
      <c r="H260" s="9">
        <v>0.79525659242068836</v>
      </c>
      <c r="I260" s="59">
        <v>1</v>
      </c>
      <c r="J260" s="8" t="s">
        <v>1822</v>
      </c>
      <c r="K260" s="9">
        <v>0.96920943671471937</v>
      </c>
      <c r="L260" s="9">
        <v>0.74366256647712992</v>
      </c>
      <c r="M260" s="9">
        <v>1.3645395623050141</v>
      </c>
      <c r="N260" s="9">
        <v>0.9</v>
      </c>
    </row>
    <row r="261" spans="1:14">
      <c r="A261" s="58" t="s">
        <v>593</v>
      </c>
      <c r="B261" s="8">
        <v>2.9</v>
      </c>
      <c r="C261" s="9">
        <v>0.40200000000000002</v>
      </c>
      <c r="D261" s="9">
        <v>0.51800000000000002</v>
      </c>
      <c r="E261" s="9">
        <v>0.46229361892012499</v>
      </c>
      <c r="F261" s="9">
        <v>9.61</v>
      </c>
      <c r="G261" s="9">
        <v>0.99387183593471751</v>
      </c>
      <c r="H261" s="9">
        <v>66.230449063168862</v>
      </c>
      <c r="I261" s="59">
        <v>0.35631340961158886</v>
      </c>
      <c r="J261" s="8" t="s">
        <v>1823</v>
      </c>
      <c r="K261" s="9">
        <v>0.1018583126074406</v>
      </c>
      <c r="L261" s="9">
        <v>15.124817995530396</v>
      </c>
      <c r="M261" s="9">
        <v>9.9512914535444015</v>
      </c>
      <c r="N261" s="9">
        <v>6.6</v>
      </c>
    </row>
    <row r="262" spans="1:14">
      <c r="A262" s="58" t="s">
        <v>138</v>
      </c>
      <c r="B262" s="8">
        <v>1.2</v>
      </c>
      <c r="C262" s="9">
        <v>0.71299999999999997</v>
      </c>
      <c r="D262" s="9">
        <v>0.97599999999999998</v>
      </c>
      <c r="E262" s="9">
        <v>0.97017892644135195</v>
      </c>
      <c r="F262" s="9">
        <v>5.15</v>
      </c>
      <c r="G262" s="9">
        <v>5.5919673088347787E-3</v>
      </c>
      <c r="H262" s="9">
        <v>0.95498807655589268</v>
      </c>
      <c r="I262" s="59">
        <v>1</v>
      </c>
      <c r="J262" s="8" t="s">
        <v>1822</v>
      </c>
      <c r="K262" s="9">
        <v>0.95472302569220613</v>
      </c>
      <c r="L262" s="9">
        <v>0.83283407571148382</v>
      </c>
      <c r="M262" s="9">
        <v>1.4334491101311466</v>
      </c>
      <c r="N262" s="9">
        <v>0.84</v>
      </c>
    </row>
    <row r="263" spans="1:14">
      <c r="A263" s="58" t="s">
        <v>1772</v>
      </c>
      <c r="B263" s="8">
        <v>0.8</v>
      </c>
      <c r="C263" s="9">
        <v>0.49099999999999999</v>
      </c>
      <c r="D263" s="9">
        <v>0.67400000000000004</v>
      </c>
      <c r="E263" s="9">
        <v>0.62320850670365235</v>
      </c>
      <c r="F263" s="9">
        <v>9.85</v>
      </c>
      <c r="G263" s="9">
        <v>0.99646441085135196</v>
      </c>
      <c r="H263" s="9">
        <v>14.342265818136548</v>
      </c>
      <c r="I263" s="59">
        <v>0.73452065495639063</v>
      </c>
      <c r="J263" s="8" t="s">
        <v>1823</v>
      </c>
      <c r="K263" s="9">
        <v>0.57659103681432122</v>
      </c>
      <c r="L263" s="9">
        <v>4.2627253438047106</v>
      </c>
      <c r="M263" s="9">
        <v>6.6500612381068249</v>
      </c>
      <c r="N263" s="9">
        <v>3.3</v>
      </c>
    </row>
    <row r="264" spans="1:14">
      <c r="A264" s="58" t="s">
        <v>1904</v>
      </c>
      <c r="B264" s="8">
        <v>-0.3</v>
      </c>
      <c r="C264" s="9">
        <v>0.53700000000000003</v>
      </c>
      <c r="D264" s="9">
        <v>0.72599999999999998</v>
      </c>
      <c r="E264" s="9">
        <v>0.67945718296677582</v>
      </c>
      <c r="F264" s="9">
        <v>0</v>
      </c>
      <c r="G264" s="9">
        <v>3.9810715470456561E-8</v>
      </c>
      <c r="H264" s="9">
        <v>0.42245260838429344</v>
      </c>
      <c r="I264" s="59">
        <v>1</v>
      </c>
      <c r="J264" s="8" t="s">
        <v>1822</v>
      </c>
      <c r="K264" s="9">
        <v>0.99364331755714141</v>
      </c>
      <c r="L264" s="9">
        <v>0.49013122124121772</v>
      </c>
      <c r="M264" s="9">
        <v>5.8381115991900838</v>
      </c>
      <c r="N264" s="9">
        <v>5.0999999999999996</v>
      </c>
    </row>
    <row r="265" spans="1:14">
      <c r="A265" s="58" t="s">
        <v>731</v>
      </c>
      <c r="B265" s="8">
        <v>2.8</v>
      </c>
      <c r="C265" s="9">
        <v>5.8500000000000003E-2</v>
      </c>
      <c r="D265" s="9">
        <v>0.77300000000000002</v>
      </c>
      <c r="E265" s="9">
        <v>0.73148805299266628</v>
      </c>
      <c r="F265" s="9">
        <v>6.51</v>
      </c>
      <c r="G265" s="9">
        <v>0.11412305741415034</v>
      </c>
      <c r="H265" s="9">
        <v>21.356576898145956</v>
      </c>
      <c r="I265" s="59">
        <v>0.64235124539117594</v>
      </c>
      <c r="J265" s="8" t="s">
        <v>1823</v>
      </c>
      <c r="K265" s="9">
        <v>0.698789648913821</v>
      </c>
      <c r="L265" s="9">
        <v>0.815528781937637</v>
      </c>
      <c r="M265" s="9">
        <v>0.59252587242302701</v>
      </c>
      <c r="N265" s="9">
        <v>1</v>
      </c>
    </row>
    <row r="266" spans="1:14">
      <c r="A266" s="58" t="s">
        <v>1905</v>
      </c>
      <c r="B266" s="8">
        <v>1.5</v>
      </c>
      <c r="C266" s="9">
        <v>6.2399999999999997E-2</v>
      </c>
      <c r="D266" s="9">
        <v>0.48599999999999999</v>
      </c>
      <c r="E266" s="9">
        <v>0.43066016836508642</v>
      </c>
      <c r="F266" s="9">
        <v>8.6999999999999993</v>
      </c>
      <c r="G266" s="9">
        <v>0.95227327896579594</v>
      </c>
      <c r="H266" s="9">
        <v>85.44100701981894</v>
      </c>
      <c r="I266" s="59">
        <v>0.29926392636159271</v>
      </c>
      <c r="J266" s="8" t="s">
        <v>1825</v>
      </c>
      <c r="K266" s="9">
        <v>0.93388593866280434</v>
      </c>
      <c r="L266" s="9">
        <v>3.0912812215864434</v>
      </c>
      <c r="M266" s="9">
        <v>1.8178812856098767</v>
      </c>
      <c r="N266" s="9">
        <v>0.41</v>
      </c>
    </row>
    <row r="267" spans="1:14">
      <c r="A267" s="58" t="s">
        <v>1906</v>
      </c>
      <c r="B267" s="8">
        <v>2.2000000000000002</v>
      </c>
      <c r="C267" s="9">
        <v>0.14099999999999999</v>
      </c>
      <c r="D267" s="9">
        <v>0.45900000000000002</v>
      </c>
      <c r="E267" s="9">
        <v>0.40431622990530725</v>
      </c>
      <c r="F267" s="9">
        <v>6.11</v>
      </c>
      <c r="G267" s="9">
        <v>4.8784185889897975E-2</v>
      </c>
      <c r="H267" s="9">
        <v>6.4818390153021088</v>
      </c>
      <c r="I267" s="59">
        <v>0.87525880133267508</v>
      </c>
      <c r="J267" s="8" t="s">
        <v>1828</v>
      </c>
      <c r="K267" s="9">
        <v>0.8472409530811853</v>
      </c>
      <c r="L267" s="9">
        <v>0.67079208274478175</v>
      </c>
      <c r="M267" s="9">
        <v>4.422669528091502</v>
      </c>
      <c r="N267" s="9">
        <v>0.28000000000000003</v>
      </c>
    </row>
    <row r="268" spans="1:14">
      <c r="A268" s="58" t="s">
        <v>1423</v>
      </c>
      <c r="B268" s="8">
        <v>1.7</v>
      </c>
      <c r="C268" s="9">
        <v>0.38</v>
      </c>
      <c r="D268" s="9">
        <v>0.86799999999999999</v>
      </c>
      <c r="E268" s="9">
        <v>0.84027105517908995</v>
      </c>
      <c r="F268" s="9">
        <v>0</v>
      </c>
      <c r="G268" s="9">
        <v>3.9810715470456561E-8</v>
      </c>
      <c r="H268" s="9">
        <v>2.0352187588794033</v>
      </c>
      <c r="I268" s="59">
        <v>0.98166173186280659</v>
      </c>
      <c r="J268" s="8" t="s">
        <v>1822</v>
      </c>
      <c r="K268" s="9">
        <v>0.91535709644188012</v>
      </c>
      <c r="L268" s="9">
        <v>0.71444296250441464</v>
      </c>
      <c r="M268" s="9">
        <v>2.0164783408294937</v>
      </c>
      <c r="N268" s="9">
        <v>0.86</v>
      </c>
    </row>
    <row r="269" spans="1:14">
      <c r="A269" s="58" t="s">
        <v>583</v>
      </c>
      <c r="B269" s="8">
        <v>2.7</v>
      </c>
      <c r="C269" s="9">
        <v>0.20100000000000001</v>
      </c>
      <c r="D269" s="9">
        <v>0.75700000000000001</v>
      </c>
      <c r="E269" s="9">
        <v>0.71364600518501065</v>
      </c>
      <c r="F269" s="9">
        <v>8.33</v>
      </c>
      <c r="G269" s="9">
        <v>0.89486278964408017</v>
      </c>
      <c r="H269" s="9">
        <v>71.706061885454147</v>
      </c>
      <c r="I269" s="59">
        <v>0.3379504320171875</v>
      </c>
      <c r="J269" s="8" t="s">
        <v>1823</v>
      </c>
      <c r="K269" s="9">
        <v>0.4351006973481153</v>
      </c>
      <c r="L269" s="9">
        <v>8.2203361825097918</v>
      </c>
      <c r="M269" s="9">
        <v>1.957255440134742</v>
      </c>
      <c r="N269" s="9">
        <v>0.49</v>
      </c>
    </row>
    <row r="270" spans="1:14">
      <c r="A270" s="58" t="s">
        <v>151</v>
      </c>
      <c r="B270" s="8">
        <v>3</v>
      </c>
      <c r="C270" s="9">
        <v>1.7500000000000002E-2</v>
      </c>
      <c r="D270" s="9">
        <v>0.48199999999999998</v>
      </c>
      <c r="E270" s="9">
        <v>0.4267374944665781</v>
      </c>
      <c r="F270" s="9">
        <v>3.6</v>
      </c>
      <c r="G270" s="9">
        <v>1.5846420436223699E-4</v>
      </c>
      <c r="H270" s="9">
        <v>41.452240997820198</v>
      </c>
      <c r="I270" s="59">
        <v>0.4724904458555344</v>
      </c>
      <c r="J270" s="8" t="s">
        <v>1822</v>
      </c>
      <c r="K270" s="9">
        <v>0.65582050591239516</v>
      </c>
      <c r="L270" s="9">
        <v>0.50277242912625242</v>
      </c>
      <c r="M270" s="9">
        <v>0.581098553547718</v>
      </c>
      <c r="N270" s="9">
        <v>0.43</v>
      </c>
    </row>
    <row r="271" spans="1:14">
      <c r="A271" s="58" t="s">
        <v>842</v>
      </c>
      <c r="B271" s="8">
        <v>2.5</v>
      </c>
      <c r="C271" s="9">
        <v>0.47799999999999998</v>
      </c>
      <c r="D271" s="9">
        <v>0.76200000000000001</v>
      </c>
      <c r="E271" s="9">
        <v>0.71920717319490324</v>
      </c>
      <c r="F271" s="9">
        <v>7.28</v>
      </c>
      <c r="G271" s="9">
        <v>0.43135860811633231</v>
      </c>
      <c r="H271" s="9">
        <v>9.6288865955780718</v>
      </c>
      <c r="I271" s="59">
        <v>0.81289941853935421</v>
      </c>
      <c r="J271" s="8" t="s">
        <v>1823</v>
      </c>
      <c r="K271" s="9">
        <v>0.72811116285307831</v>
      </c>
      <c r="L271" s="9">
        <v>2.8973218765262789</v>
      </c>
      <c r="M271" s="9">
        <v>4.4287825261627303</v>
      </c>
      <c r="N271" s="9">
        <v>1.2</v>
      </c>
    </row>
    <row r="272" spans="1:14">
      <c r="A272" s="58" t="s">
        <v>265</v>
      </c>
      <c r="B272" s="8">
        <v>1.7</v>
      </c>
      <c r="C272" s="9">
        <v>0.29799999999999999</v>
      </c>
      <c r="D272" s="9">
        <v>0.58199999999999996</v>
      </c>
      <c r="E272" s="9">
        <v>0.52693526482571296</v>
      </c>
      <c r="F272" s="9">
        <v>9.43</v>
      </c>
      <c r="G272" s="9">
        <v>0.99075374803614535</v>
      </c>
      <c r="H272" s="9">
        <v>36.416148203383528</v>
      </c>
      <c r="I272" s="59">
        <v>0.50602428810474609</v>
      </c>
      <c r="J272" s="8" t="s">
        <v>1823</v>
      </c>
      <c r="K272" s="9">
        <v>0.41688391646526074</v>
      </c>
      <c r="L272" s="9">
        <v>6.2864019516868188</v>
      </c>
      <c r="M272" s="9">
        <v>5.8182164332233688</v>
      </c>
      <c r="N272" s="9">
        <v>1.7</v>
      </c>
    </row>
    <row r="273" spans="1:14">
      <c r="A273" s="58" t="s">
        <v>727</v>
      </c>
      <c r="B273" s="8">
        <v>1.4</v>
      </c>
      <c r="C273" s="9">
        <v>0.45300000000000001</v>
      </c>
      <c r="D273" s="9">
        <v>0.71899999999999997</v>
      </c>
      <c r="E273" s="9">
        <v>0.67180565288483995</v>
      </c>
      <c r="F273" s="9">
        <v>8.99</v>
      </c>
      <c r="G273" s="9">
        <v>0.97494017876061778</v>
      </c>
      <c r="H273" s="9">
        <v>21.321721565554398</v>
      </c>
      <c r="I273" s="59">
        <v>0.64275202946713728</v>
      </c>
      <c r="J273" s="8" t="s">
        <v>1823</v>
      </c>
      <c r="K273" s="9">
        <v>0.65551235023384768</v>
      </c>
      <c r="L273" s="9">
        <v>5.700832143142252</v>
      </c>
      <c r="M273" s="9">
        <v>5.0906277934381094</v>
      </c>
      <c r="N273" s="9">
        <v>3.9</v>
      </c>
    </row>
    <row r="274" spans="1:14">
      <c r="A274" s="58" t="s">
        <v>1907</v>
      </c>
      <c r="B274" s="8">
        <v>1.1000000000000001</v>
      </c>
      <c r="C274" s="9">
        <v>0.41199999999999998</v>
      </c>
      <c r="D274" s="9">
        <v>0.48</v>
      </c>
      <c r="E274" s="9">
        <v>0.4247787610619469</v>
      </c>
      <c r="F274" s="9">
        <v>8.76</v>
      </c>
      <c r="G274" s="9">
        <v>0.95817418003701038</v>
      </c>
      <c r="H274" s="9">
        <v>17.820874732885422</v>
      </c>
      <c r="I274" s="59">
        <v>0.68572461720459454</v>
      </c>
      <c r="J274" s="8" t="s">
        <v>1825</v>
      </c>
      <c r="K274" s="9">
        <v>0.9601578613851085</v>
      </c>
      <c r="L274" s="9">
        <v>4.3896009612014781</v>
      </c>
      <c r="M274" s="9">
        <v>11.770793645333335</v>
      </c>
      <c r="N274" s="9">
        <v>7.9</v>
      </c>
    </row>
    <row r="275" spans="1:14">
      <c r="A275" s="58" t="s">
        <v>1908</v>
      </c>
      <c r="B275" s="8">
        <v>-0.7</v>
      </c>
      <c r="C275" s="9">
        <v>1</v>
      </c>
      <c r="D275" s="9">
        <v>0.89600000000000002</v>
      </c>
      <c r="E275" s="9">
        <v>0.87329434697855746</v>
      </c>
      <c r="F275" s="9">
        <v>9.09</v>
      </c>
      <c r="G275" s="9">
        <v>0.97999114885933603</v>
      </c>
      <c r="H275" s="9">
        <v>3.0753140129317686</v>
      </c>
      <c r="I275" s="59">
        <v>0.95451953498126019</v>
      </c>
      <c r="J275" s="8" t="s">
        <v>1823</v>
      </c>
      <c r="K275" s="9">
        <v>0.96501940459401603</v>
      </c>
      <c r="L275" s="9">
        <v>2.3129499052029954</v>
      </c>
      <c r="M275" s="9">
        <v>4.2617857142857165</v>
      </c>
      <c r="N275" s="9">
        <v>1.1000000000000001</v>
      </c>
    </row>
    <row r="276" spans="1:14">
      <c r="A276" s="58" t="s">
        <v>907</v>
      </c>
      <c r="B276" s="8">
        <v>2.6</v>
      </c>
      <c r="C276" s="9">
        <v>0.04</v>
      </c>
      <c r="D276" s="9">
        <v>0.626</v>
      </c>
      <c r="E276" s="9">
        <v>0.57247370827617738</v>
      </c>
      <c r="F276" s="9">
        <v>6.58</v>
      </c>
      <c r="G276" s="9">
        <v>0.1314590000241482</v>
      </c>
      <c r="H276" s="9">
        <v>25.562206334119281</v>
      </c>
      <c r="I276" s="59">
        <v>0.59740459494790887</v>
      </c>
      <c r="J276" s="8" t="s">
        <v>1823</v>
      </c>
      <c r="K276" s="9">
        <v>0.74973099047547087</v>
      </c>
      <c r="L276" s="9">
        <v>0.67972243712417768</v>
      </c>
      <c r="M276" s="9">
        <v>0.73697112945686905</v>
      </c>
      <c r="N276" s="9">
        <v>1.36</v>
      </c>
    </row>
    <row r="277" spans="1:14">
      <c r="A277" s="58" t="s">
        <v>1389</v>
      </c>
      <c r="B277" s="8">
        <v>4.4000000000000004</v>
      </c>
      <c r="C277" s="9">
        <v>8.9399999999999993E-2</v>
      </c>
      <c r="D277" s="9">
        <v>0.312</v>
      </c>
      <c r="E277" s="9">
        <v>0.26621160409556316</v>
      </c>
      <c r="F277" s="9">
        <v>0</v>
      </c>
      <c r="G277" s="9">
        <v>3.9810715470456561E-8</v>
      </c>
      <c r="H277" s="9">
        <v>33.695077472999138</v>
      </c>
      <c r="I277" s="59">
        <v>0.52620281992552342</v>
      </c>
      <c r="J277" s="8" t="s">
        <v>1822</v>
      </c>
      <c r="K277" s="9">
        <v>0.22706208090247221</v>
      </c>
      <c r="L277" s="9">
        <v>1.8132742916299704</v>
      </c>
      <c r="M277" s="9">
        <v>5.1307920828615377</v>
      </c>
      <c r="N277" s="9">
        <v>3</v>
      </c>
    </row>
    <row r="278" spans="1:14">
      <c r="A278" s="58" t="s">
        <v>1909</v>
      </c>
      <c r="B278" s="8">
        <v>0.6</v>
      </c>
      <c r="C278" s="9">
        <v>3.1700000000000001E-3</v>
      </c>
      <c r="D278" s="9">
        <v>0.85599999999999998</v>
      </c>
      <c r="E278" s="9">
        <v>0.82625482625482627</v>
      </c>
      <c r="F278" s="9">
        <v>0</v>
      </c>
      <c r="G278" s="9">
        <v>3.9810715470456561E-8</v>
      </c>
      <c r="H278" s="9">
        <v>27.647806567129923</v>
      </c>
      <c r="I278" s="59">
        <v>0.57737006809333014</v>
      </c>
      <c r="J278" s="8" t="s">
        <v>1828</v>
      </c>
      <c r="K278" s="9">
        <v>0.97916206967186081</v>
      </c>
      <c r="L278" s="9">
        <v>0.14022282761751564</v>
      </c>
      <c r="M278" s="9">
        <v>0.10603587912093458</v>
      </c>
      <c r="N278" s="9">
        <v>0.11</v>
      </c>
    </row>
    <row r="279" spans="1:14">
      <c r="A279" s="58" t="s">
        <v>1910</v>
      </c>
      <c r="B279" s="8">
        <v>1.3</v>
      </c>
      <c r="C279" s="9">
        <v>9.4999999999999998E-3</v>
      </c>
      <c r="D279" s="9">
        <v>0.65100000000000002</v>
      </c>
      <c r="E279" s="9">
        <v>0.59875833524948263</v>
      </c>
      <c r="F279" s="9">
        <v>5.05</v>
      </c>
      <c r="G279" s="9">
        <v>4.4469720271169515E-3</v>
      </c>
      <c r="H279" s="9">
        <v>20.727208696725498</v>
      </c>
      <c r="I279" s="59">
        <v>0.64966587980538237</v>
      </c>
      <c r="J279" s="8" t="s">
        <v>1828</v>
      </c>
      <c r="K279" s="9">
        <v>0.94858652583731906</v>
      </c>
      <c r="L279" s="9">
        <v>0.20431303881872298</v>
      </c>
      <c r="M279" s="9">
        <v>0.22807494569431647</v>
      </c>
      <c r="N279" s="9">
        <v>0.9</v>
      </c>
    </row>
    <row r="280" spans="1:14">
      <c r="A280" s="58" t="s">
        <v>208</v>
      </c>
      <c r="B280" s="8">
        <v>3.1</v>
      </c>
      <c r="C280" s="9">
        <v>0.123</v>
      </c>
      <c r="D280" s="9">
        <v>0.56999999999999995</v>
      </c>
      <c r="E280" s="9">
        <v>0.51467268623024831</v>
      </c>
      <c r="F280" s="9">
        <v>7.68</v>
      </c>
      <c r="G280" s="9">
        <v>0.6558205059123946</v>
      </c>
      <c r="H280" s="9">
        <v>68.481400628969723</v>
      </c>
      <c r="I280" s="59">
        <v>0.34852835552826256</v>
      </c>
      <c r="J280" s="8" t="s">
        <v>1823</v>
      </c>
      <c r="K280" s="9">
        <v>0.47316345153114053</v>
      </c>
      <c r="L280" s="9">
        <v>4.8442733144913452</v>
      </c>
      <c r="M280" s="9">
        <v>2.5647839401052632</v>
      </c>
      <c r="N280" s="9">
        <v>1.6</v>
      </c>
    </row>
    <row r="281" spans="1:14">
      <c r="A281" s="58" t="s">
        <v>943</v>
      </c>
      <c r="B281" s="8">
        <v>4.5</v>
      </c>
      <c r="C281" s="9">
        <v>5.1599999999999997E-3</v>
      </c>
      <c r="D281" s="9">
        <v>4.3499999999999997E-2</v>
      </c>
      <c r="E281" s="9">
        <v>3.5105417129022494E-2</v>
      </c>
      <c r="F281" s="9">
        <v>5.85</v>
      </c>
      <c r="G281" s="9">
        <v>2.7411274627306463E-2</v>
      </c>
      <c r="H281" s="9">
        <v>284.24309612513821</v>
      </c>
      <c r="I281" s="59">
        <v>0.11263582184415066</v>
      </c>
      <c r="J281" s="8" t="s">
        <v>1822</v>
      </c>
      <c r="K281" s="9">
        <v>0.20448009968725794</v>
      </c>
      <c r="L281" s="9">
        <v>0.90936946135518215</v>
      </c>
      <c r="M281" s="9">
        <v>2.93175128353931</v>
      </c>
      <c r="N281" s="9">
        <v>0.93</v>
      </c>
    </row>
    <row r="282" spans="1:14">
      <c r="A282" s="58" t="s">
        <v>81</v>
      </c>
      <c r="B282" s="8">
        <v>-0.2</v>
      </c>
      <c r="C282" s="9">
        <v>0.79800000000000004</v>
      </c>
      <c r="D282" s="9">
        <v>0.84399999999999997</v>
      </c>
      <c r="E282" s="9">
        <v>0.81231953801732437</v>
      </c>
      <c r="F282" s="9">
        <v>9.7100000000000009</v>
      </c>
      <c r="G282" s="9">
        <v>0.99512608321838547</v>
      </c>
      <c r="H282" s="9">
        <v>5.2336180049784637</v>
      </c>
      <c r="I282" s="59">
        <v>0.90272565799022764</v>
      </c>
      <c r="J282" s="8" t="s">
        <v>1823</v>
      </c>
      <c r="K282" s="9">
        <v>0.8618194306213891</v>
      </c>
      <c r="L282" s="9">
        <v>2.8232071085608577</v>
      </c>
      <c r="M282" s="9">
        <v>4.7906329062938386</v>
      </c>
      <c r="N282" s="9">
        <v>3.1</v>
      </c>
    </row>
    <row r="283" spans="1:14">
      <c r="A283" s="58" t="s">
        <v>1911</v>
      </c>
      <c r="B283" s="8">
        <v>0</v>
      </c>
      <c r="C283" s="9">
        <v>0.47799999999999998</v>
      </c>
      <c r="D283" s="9">
        <v>0.46100000000000002</v>
      </c>
      <c r="E283" s="9">
        <v>0.40625688477638244</v>
      </c>
      <c r="F283" s="9">
        <v>9.34</v>
      </c>
      <c r="G283" s="9">
        <v>0.98864879307838516</v>
      </c>
      <c r="H283" s="9">
        <v>8.3994604969447231</v>
      </c>
      <c r="I283" s="59">
        <v>0.83617285451695045</v>
      </c>
      <c r="J283" s="8" t="s">
        <v>1823</v>
      </c>
      <c r="K283" s="9">
        <v>0.88632415253741947</v>
      </c>
      <c r="L283" s="9">
        <v>2.5699920954695452</v>
      </c>
      <c r="M283" s="9">
        <v>14.668276721709328</v>
      </c>
      <c r="N283" s="9">
        <v>22.75</v>
      </c>
    </row>
    <row r="284" spans="1:14">
      <c r="A284" s="58" t="s">
        <v>862</v>
      </c>
      <c r="B284" s="8">
        <v>2.7</v>
      </c>
      <c r="C284" s="9">
        <v>0.20499999999999999</v>
      </c>
      <c r="D284" s="9">
        <v>0.63300000000000001</v>
      </c>
      <c r="E284" s="9">
        <v>0.57980306846805585</v>
      </c>
      <c r="F284" s="9">
        <v>4.6399999999999997</v>
      </c>
      <c r="G284" s="9">
        <v>1.7347861159992862E-3</v>
      </c>
      <c r="H284" s="9">
        <v>6.1201237036997451</v>
      </c>
      <c r="I284" s="59">
        <v>0.88304474558531698</v>
      </c>
      <c r="J284" s="8" t="s">
        <v>1822</v>
      </c>
      <c r="K284" s="9">
        <v>0.73988552047966116</v>
      </c>
      <c r="L284" s="9">
        <v>0.89320778510695542</v>
      </c>
      <c r="M284" s="9">
        <v>3.3206623386887832</v>
      </c>
      <c r="N284" s="9">
        <v>0.44</v>
      </c>
    </row>
    <row r="285" spans="1:14">
      <c r="A285" s="58" t="s">
        <v>323</v>
      </c>
      <c r="B285" s="8">
        <v>3.8</v>
      </c>
      <c r="C285" s="9">
        <v>1.0999999999999999E-2</v>
      </c>
      <c r="D285" s="9">
        <v>0.246</v>
      </c>
      <c r="E285" s="9">
        <v>0.20698359276398823</v>
      </c>
      <c r="F285" s="9">
        <v>6.12</v>
      </c>
      <c r="G285" s="9">
        <v>4.9863853778976175E-2</v>
      </c>
      <c r="H285" s="9">
        <v>111.85255057214168</v>
      </c>
      <c r="I285" s="59">
        <v>0.24527276399217104</v>
      </c>
      <c r="J285" s="8" t="s">
        <v>1822</v>
      </c>
      <c r="K285" s="9">
        <v>0.39563753308868416</v>
      </c>
      <c r="L285" s="9">
        <v>0.78072090935551208</v>
      </c>
      <c r="M285" s="9">
        <v>0.94554476486178862</v>
      </c>
      <c r="N285" s="9">
        <v>0.76</v>
      </c>
    </row>
    <row r="286" spans="1:14">
      <c r="A286" s="58" t="s">
        <v>85</v>
      </c>
      <c r="B286" s="8">
        <v>0.9</v>
      </c>
      <c r="C286" s="9">
        <v>0.73</v>
      </c>
      <c r="D286" s="9">
        <v>0.75700000000000001</v>
      </c>
      <c r="E286" s="9">
        <v>0.71364600518501065</v>
      </c>
      <c r="F286" s="9">
        <v>9.73</v>
      </c>
      <c r="G286" s="9">
        <v>0.9953444243504701</v>
      </c>
      <c r="H286" s="9">
        <v>11.586719906798525</v>
      </c>
      <c r="I286" s="59">
        <v>0.7783978109146874</v>
      </c>
      <c r="J286" s="8" t="s">
        <v>1823</v>
      </c>
      <c r="K286" s="9">
        <v>0.58293957863382939</v>
      </c>
      <c r="L286" s="9">
        <v>5.1735189413033487</v>
      </c>
      <c r="M286" s="9">
        <v>6.8750643049669726</v>
      </c>
      <c r="N286" s="9">
        <v>4.4000000000000004</v>
      </c>
    </row>
    <row r="287" spans="1:14">
      <c r="A287" s="58" t="s">
        <v>338</v>
      </c>
      <c r="B287" s="8">
        <v>3.9</v>
      </c>
      <c r="C287" s="9">
        <v>1.89E-2</v>
      </c>
      <c r="D287" s="9">
        <v>0.29299999999999998</v>
      </c>
      <c r="E287" s="9">
        <v>0.24899086466964099</v>
      </c>
      <c r="F287" s="9">
        <v>6.1</v>
      </c>
      <c r="G287" s="9">
        <v>4.7726721034203834E-2</v>
      </c>
      <c r="H287" s="9">
        <v>81.456258649381766</v>
      </c>
      <c r="I287" s="59">
        <v>0.30954416246515326</v>
      </c>
      <c r="J287" s="8" t="s">
        <v>1822</v>
      </c>
      <c r="K287" s="9">
        <v>0.36418964678261584</v>
      </c>
      <c r="L287" s="9">
        <v>0.95694547847963674</v>
      </c>
      <c r="M287" s="9">
        <v>1.2528300477481227</v>
      </c>
      <c r="N287" s="9">
        <v>0.56000000000000005</v>
      </c>
    </row>
    <row r="288" spans="1:14">
      <c r="A288" s="58" t="s">
        <v>280</v>
      </c>
      <c r="B288" s="8">
        <v>3.9</v>
      </c>
      <c r="C288" s="9">
        <v>2.23E-2</v>
      </c>
      <c r="D288" s="9">
        <v>0.129</v>
      </c>
      <c r="E288" s="9">
        <v>0.10593307329090537</v>
      </c>
      <c r="F288" s="9">
        <v>0</v>
      </c>
      <c r="G288" s="9">
        <v>3.9810715470456561E-8</v>
      </c>
      <c r="H288" s="9">
        <v>63.677096561111711</v>
      </c>
      <c r="I288" s="59">
        <v>0.36557629234038075</v>
      </c>
      <c r="J288" s="8" t="s">
        <v>1822</v>
      </c>
      <c r="K288" s="9">
        <v>0.36418964678261584</v>
      </c>
      <c r="L288" s="9">
        <v>0.89210531169522467</v>
      </c>
      <c r="M288" s="9">
        <v>3.8812299961565881</v>
      </c>
      <c r="N288" s="9">
        <v>1.19</v>
      </c>
    </row>
    <row r="289" spans="1:14">
      <c r="A289" s="58" t="s">
        <v>509</v>
      </c>
      <c r="B289" s="8">
        <v>1.9</v>
      </c>
      <c r="C289" s="9">
        <v>0.33400000000000002</v>
      </c>
      <c r="D289" s="9">
        <v>0.82799999999999996</v>
      </c>
      <c r="E289" s="9">
        <v>0.79386385426653883</v>
      </c>
      <c r="F289" s="9">
        <v>7.4</v>
      </c>
      <c r="G289" s="9">
        <v>0.5</v>
      </c>
      <c r="H289" s="9">
        <v>10.012095101351859</v>
      </c>
      <c r="I289" s="59">
        <v>0.80590772360630092</v>
      </c>
      <c r="J289" s="8" t="s">
        <v>1823</v>
      </c>
      <c r="K289" s="9">
        <v>0.84706283812810768</v>
      </c>
      <c r="L289" s="9">
        <v>2.1228289564652973</v>
      </c>
      <c r="M289" s="9">
        <v>2.2478379468019325</v>
      </c>
      <c r="N289" s="9">
        <v>2.4</v>
      </c>
    </row>
    <row r="290" spans="1:14">
      <c r="A290" s="58" t="s">
        <v>979</v>
      </c>
      <c r="B290" s="8">
        <v>1.3</v>
      </c>
      <c r="C290" s="9">
        <v>0.39600000000000002</v>
      </c>
      <c r="D290" s="9">
        <v>0.748</v>
      </c>
      <c r="E290" s="9">
        <v>0.7036688617121355</v>
      </c>
      <c r="F290" s="9">
        <v>7.41</v>
      </c>
      <c r="G290" s="9">
        <v>0.50575620841114477</v>
      </c>
      <c r="H290" s="9">
        <v>6.058409826607897</v>
      </c>
      <c r="I290" s="59">
        <v>0.88438699458456149</v>
      </c>
      <c r="J290" s="8" t="s">
        <v>1823</v>
      </c>
      <c r="K290" s="9">
        <v>0.92458448640968349</v>
      </c>
      <c r="L290" s="9">
        <v>1.6281475242745573</v>
      </c>
      <c r="M290" s="9">
        <v>3.9274132136470588</v>
      </c>
      <c r="N290" s="9">
        <v>0.75</v>
      </c>
    </row>
    <row r="291" spans="1:14">
      <c r="A291" s="58" t="s">
        <v>1912</v>
      </c>
      <c r="B291" s="8">
        <v>0.4</v>
      </c>
      <c r="C291" s="9">
        <v>0.30099999999999999</v>
      </c>
      <c r="D291" s="9">
        <v>0.45900000000000002</v>
      </c>
      <c r="E291" s="9">
        <v>0.40431622990530725</v>
      </c>
      <c r="F291" s="9">
        <v>10.54</v>
      </c>
      <c r="G291" s="9">
        <v>0.99927608846747096</v>
      </c>
      <c r="H291" s="9">
        <v>15.584724569637036</v>
      </c>
      <c r="I291" s="59">
        <v>0.71631463493327452</v>
      </c>
      <c r="J291" s="8" t="s">
        <v>1823</v>
      </c>
      <c r="K291" s="9">
        <v>0.48079299443552098</v>
      </c>
      <c r="L291" s="9">
        <v>2.8562499791716367</v>
      </c>
      <c r="M291" s="9">
        <v>9.3406786379825686</v>
      </c>
      <c r="N291" s="9">
        <v>4</v>
      </c>
    </row>
    <row r="292" spans="1:14">
      <c r="A292" s="58" t="s">
        <v>1913</v>
      </c>
      <c r="B292" s="8">
        <v>0.7</v>
      </c>
      <c r="C292" s="9">
        <v>0.70699999999999996</v>
      </c>
      <c r="D292" s="9">
        <v>0.84</v>
      </c>
      <c r="E292" s="9">
        <v>0.80769230769230771</v>
      </c>
      <c r="F292" s="9">
        <v>9.41</v>
      </c>
      <c r="G292" s="9">
        <v>0.990322202826589</v>
      </c>
      <c r="H292" s="9">
        <v>10.230307092741535</v>
      </c>
      <c r="I292" s="59">
        <v>0.8019798942587133</v>
      </c>
      <c r="J292" s="8" t="s">
        <v>1823</v>
      </c>
      <c r="K292" s="9">
        <v>0.73621312793028959</v>
      </c>
      <c r="L292" s="9">
        <v>4.4791925868145244</v>
      </c>
      <c r="M292" s="9">
        <v>4.3541681486666661</v>
      </c>
      <c r="N292" s="9">
        <v>1.5</v>
      </c>
    </row>
    <row r="293" spans="1:14">
      <c r="A293" s="58" t="s">
        <v>1914</v>
      </c>
      <c r="B293" s="8">
        <v>1.5</v>
      </c>
      <c r="C293" s="9">
        <v>7.6499999999999997E-3</v>
      </c>
      <c r="D293" s="9">
        <v>0.28399999999999997</v>
      </c>
      <c r="E293" s="9">
        <v>0.24088210347752331</v>
      </c>
      <c r="F293" s="9">
        <v>4.42</v>
      </c>
      <c r="G293" s="9">
        <v>1.04603321680737E-3</v>
      </c>
      <c r="H293" s="9">
        <v>27.286579471584357</v>
      </c>
      <c r="I293" s="59">
        <v>0.58074328275545639</v>
      </c>
      <c r="J293" s="8" t="s">
        <v>1828</v>
      </c>
      <c r="K293" s="9">
        <v>0.93388593866280434</v>
      </c>
      <c r="L293" s="9">
        <v>0.20996060125739452</v>
      </c>
      <c r="M293" s="9">
        <v>0.58056513685774647</v>
      </c>
      <c r="N293" s="9">
        <v>0.11</v>
      </c>
    </row>
    <row r="294" spans="1:14">
      <c r="A294" s="58" t="s">
        <v>1915</v>
      </c>
      <c r="B294" s="8">
        <v>-0.1</v>
      </c>
      <c r="C294" s="9">
        <v>0.95699999999999996</v>
      </c>
      <c r="D294" s="9">
        <v>0.93300000000000005</v>
      </c>
      <c r="E294" s="9">
        <v>0.91762970248340303</v>
      </c>
      <c r="F294" s="9">
        <v>1.4</v>
      </c>
      <c r="G294" s="9">
        <v>9.9999900000100006E-7</v>
      </c>
      <c r="H294" s="9">
        <v>0.32242199244906439</v>
      </c>
      <c r="I294" s="59">
        <v>1</v>
      </c>
      <c r="J294" s="8" t="s">
        <v>1822</v>
      </c>
      <c r="K294" s="9">
        <v>0.99171321444787541</v>
      </c>
      <c r="L294" s="9">
        <v>0.74992760465298136</v>
      </c>
      <c r="M294" s="9">
        <v>3.0234197987202567</v>
      </c>
      <c r="N294" s="9">
        <v>1.03</v>
      </c>
    </row>
    <row r="295" spans="1:14">
      <c r="A295" s="58" t="s">
        <v>1507</v>
      </c>
      <c r="B295" s="8">
        <v>0.5</v>
      </c>
      <c r="C295" s="9">
        <v>1.0699999999999999E-2</v>
      </c>
      <c r="D295" s="9">
        <v>0.90700000000000003</v>
      </c>
      <c r="E295" s="9">
        <v>0.88639139995113625</v>
      </c>
      <c r="F295" s="9">
        <v>0</v>
      </c>
      <c r="G295" s="9">
        <v>3.9810715470456561E-8</v>
      </c>
      <c r="H295" s="9">
        <v>11.065987378857038</v>
      </c>
      <c r="I295" s="59">
        <v>0.78728518770552447</v>
      </c>
      <c r="J295" s="8" t="s">
        <v>1828</v>
      </c>
      <c r="K295" s="9">
        <v>0.98171952697018072</v>
      </c>
      <c r="L295" s="9">
        <v>0.16119944657925006</v>
      </c>
      <c r="M295" s="9">
        <v>0.12970552337089303</v>
      </c>
      <c r="N295" s="9">
        <v>0.08</v>
      </c>
    </row>
    <row r="296" spans="1:14">
      <c r="A296" s="58" t="s">
        <v>1916</v>
      </c>
      <c r="B296" s="8">
        <v>1.7</v>
      </c>
      <c r="C296" s="9">
        <v>0.436</v>
      </c>
      <c r="D296" s="9">
        <v>0.751</v>
      </c>
      <c r="E296" s="9">
        <v>0.706989879971758</v>
      </c>
      <c r="F296" s="9">
        <v>7.63</v>
      </c>
      <c r="G296" s="9">
        <v>0.62938854721750204</v>
      </c>
      <c r="H296" s="9">
        <v>10.373153431381121</v>
      </c>
      <c r="I296" s="59">
        <v>0.79942932062335881</v>
      </c>
      <c r="J296" s="8" t="s">
        <v>1823</v>
      </c>
      <c r="K296" s="9">
        <v>0.8587764284435121</v>
      </c>
      <c r="L296" s="9">
        <v>2.831381489117768</v>
      </c>
      <c r="M296" s="9">
        <v>4.2569534941890819</v>
      </c>
      <c r="N296" s="9">
        <v>1.8</v>
      </c>
    </row>
    <row r="297" spans="1:14">
      <c r="A297" s="58" t="s">
        <v>762</v>
      </c>
      <c r="B297" s="8">
        <v>3</v>
      </c>
      <c r="C297" s="9">
        <v>9.1800000000000007E-2</v>
      </c>
      <c r="D297" s="9">
        <v>0.61799999999999999</v>
      </c>
      <c r="E297" s="9">
        <v>0.56412596987676855</v>
      </c>
      <c r="F297" s="9">
        <v>4.17</v>
      </c>
      <c r="G297" s="9">
        <v>5.8849712255877465E-4</v>
      </c>
      <c r="H297" s="9">
        <v>13.050769523418181</v>
      </c>
      <c r="I297" s="59">
        <v>0.75445281945479903</v>
      </c>
      <c r="J297" s="8" t="s">
        <v>1822</v>
      </c>
      <c r="K297" s="9">
        <v>0.65582050591239516</v>
      </c>
      <c r="L297" s="9">
        <v>0.80394523933313256</v>
      </c>
      <c r="M297" s="9">
        <v>1.6239739598097094</v>
      </c>
      <c r="N297" s="9">
        <v>2</v>
      </c>
    </row>
    <row r="298" spans="1:14">
      <c r="A298" s="58" t="s">
        <v>1749</v>
      </c>
      <c r="B298" s="8">
        <v>3.6</v>
      </c>
      <c r="C298" s="9">
        <v>0.224</v>
      </c>
      <c r="D298" s="9">
        <v>0.90300000000000002</v>
      </c>
      <c r="E298" s="9">
        <v>0.8816206980717598</v>
      </c>
      <c r="F298" s="9">
        <v>6.33</v>
      </c>
      <c r="G298" s="9">
        <v>7.8437674943021687E-2</v>
      </c>
      <c r="H298" s="9">
        <v>12.920154778897425</v>
      </c>
      <c r="I298" s="59">
        <v>0.75652904771725482</v>
      </c>
      <c r="J298" s="8" t="s">
        <v>1822</v>
      </c>
      <c r="K298" s="9">
        <v>0.46093582885492529</v>
      </c>
      <c r="L298" s="9">
        <v>1.8160973594534742</v>
      </c>
      <c r="M298" s="9">
        <v>0.97500141159689935</v>
      </c>
      <c r="N298" s="9">
        <v>0.77</v>
      </c>
    </row>
    <row r="299" spans="1:14">
      <c r="A299" s="58" t="s">
        <v>1917</v>
      </c>
      <c r="B299" s="8">
        <v>-1</v>
      </c>
      <c r="C299" s="9">
        <v>0.86899999999999999</v>
      </c>
      <c r="D299" s="9">
        <v>0.86899999999999999</v>
      </c>
      <c r="E299" s="9">
        <v>0.84144274993948198</v>
      </c>
      <c r="F299" s="9">
        <v>8.93</v>
      </c>
      <c r="G299" s="9">
        <v>0.97133390419758214</v>
      </c>
      <c r="H299" s="9">
        <v>2.7130109213279243</v>
      </c>
      <c r="I299" s="59">
        <v>0.96380214162770239</v>
      </c>
      <c r="J299" s="8" t="s">
        <v>1823</v>
      </c>
      <c r="K299" s="9">
        <v>0.980669245824206</v>
      </c>
      <c r="L299" s="9">
        <v>1.8463490432831196</v>
      </c>
      <c r="M299" s="9">
        <v>4.4684562939999992</v>
      </c>
      <c r="N299" s="9">
        <v>2.1</v>
      </c>
    </row>
    <row r="300" spans="1:14">
      <c r="A300" s="58" t="s">
        <v>1918</v>
      </c>
      <c r="B300" s="8">
        <v>0</v>
      </c>
      <c r="C300" s="9">
        <v>0.91</v>
      </c>
      <c r="D300" s="9">
        <v>0.86799999999999999</v>
      </c>
      <c r="E300" s="9">
        <v>0.84027105517908995</v>
      </c>
      <c r="F300" s="9">
        <v>7.04</v>
      </c>
      <c r="G300" s="9">
        <v>0.30387122957040003</v>
      </c>
      <c r="H300" s="9">
        <v>0.82072161489354889</v>
      </c>
      <c r="I300" s="59">
        <v>1</v>
      </c>
      <c r="J300" s="8" t="s">
        <v>1823</v>
      </c>
      <c r="K300" s="9">
        <v>0.98835464189337552</v>
      </c>
      <c r="L300" s="9">
        <v>0.97008008494109332</v>
      </c>
      <c r="M300" s="9">
        <v>4.7052580793548406</v>
      </c>
      <c r="N300" s="9">
        <v>1.8</v>
      </c>
    </row>
    <row r="301" spans="1:14">
      <c r="A301" s="58" t="s">
        <v>1747</v>
      </c>
      <c r="B301" s="8">
        <v>-1</v>
      </c>
      <c r="C301" s="9">
        <v>0.85099999999999998</v>
      </c>
      <c r="D301" s="9">
        <v>0.872</v>
      </c>
      <c r="E301" s="9">
        <v>0.84496124031007747</v>
      </c>
      <c r="F301" s="9">
        <v>10.55</v>
      </c>
      <c r="G301" s="9">
        <v>0.99929255504828707</v>
      </c>
      <c r="H301" s="9">
        <v>2.9721266204013341</v>
      </c>
      <c r="I301" s="59">
        <v>0.95714504945162604</v>
      </c>
      <c r="J301" s="8" t="s">
        <v>1823</v>
      </c>
      <c r="K301" s="9">
        <v>0.85563360974401603</v>
      </c>
      <c r="L301" s="9">
        <v>1.9327872349565751</v>
      </c>
      <c r="M301" s="9">
        <v>4.2935082058165142</v>
      </c>
      <c r="N301" s="9">
        <v>1.4</v>
      </c>
    </row>
    <row r="302" spans="1:14">
      <c r="A302" s="58" t="s">
        <v>1919</v>
      </c>
      <c r="B302" s="8">
        <v>0.4</v>
      </c>
      <c r="C302" s="9">
        <v>0.85199999999999998</v>
      </c>
      <c r="D302" s="9">
        <v>0.89100000000000001</v>
      </c>
      <c r="E302" s="9">
        <v>0.86736432221951809</v>
      </c>
      <c r="F302" s="9">
        <v>9.5399999999999991</v>
      </c>
      <c r="G302" s="9">
        <v>0.99280774369029834</v>
      </c>
      <c r="H302" s="9">
        <v>7.4061819593923301</v>
      </c>
      <c r="I302" s="59">
        <v>0.85597225328352733</v>
      </c>
      <c r="J302" s="8" t="s">
        <v>1823</v>
      </c>
      <c r="K302" s="9">
        <v>0.77814121577162199</v>
      </c>
      <c r="L302" s="9">
        <v>4.0391959593770626</v>
      </c>
      <c r="M302" s="9">
        <v>3.7775676577239063</v>
      </c>
      <c r="N302" s="9">
        <v>1.8</v>
      </c>
    </row>
    <row r="303" spans="1:14">
      <c r="A303" s="58" t="s">
        <v>884</v>
      </c>
      <c r="B303" s="8">
        <v>2.2000000000000002</v>
      </c>
      <c r="C303" s="9">
        <v>0.20200000000000001</v>
      </c>
      <c r="D303" s="9">
        <v>0.86299999999999999</v>
      </c>
      <c r="E303" s="9">
        <v>0.83442107807590038</v>
      </c>
      <c r="F303" s="9">
        <v>0</v>
      </c>
      <c r="G303" s="9">
        <v>3.9810715470456561E-8</v>
      </c>
      <c r="H303" s="9">
        <v>4.4122975442698227</v>
      </c>
      <c r="I303" s="59">
        <v>0.92175881935995185</v>
      </c>
      <c r="J303" s="8" t="s">
        <v>1822</v>
      </c>
      <c r="K303" s="9">
        <v>0.8472409530811853</v>
      </c>
      <c r="L303" s="9">
        <v>0.68929606989597492</v>
      </c>
      <c r="M303" s="9">
        <v>1.1471620373997686</v>
      </c>
      <c r="N303" s="9">
        <v>0.67</v>
      </c>
    </row>
    <row r="304" spans="1:14">
      <c r="A304" s="58" t="s">
        <v>759</v>
      </c>
      <c r="B304" s="8">
        <v>3</v>
      </c>
      <c r="C304" s="9">
        <v>0.18099999999999999</v>
      </c>
      <c r="D304" s="9">
        <v>0.67</v>
      </c>
      <c r="E304" s="9">
        <v>0.61893764434180143</v>
      </c>
      <c r="F304" s="9">
        <v>4.1100000000000003</v>
      </c>
      <c r="G304" s="9">
        <v>5.1259849201931587E-4</v>
      </c>
      <c r="H304" s="9">
        <v>8.1236339693030768</v>
      </c>
      <c r="I304" s="59">
        <v>0.84157855472060039</v>
      </c>
      <c r="J304" s="8" t="s">
        <v>1822</v>
      </c>
      <c r="K304" s="9">
        <v>0.65582050591239516</v>
      </c>
      <c r="L304" s="9">
        <v>1.0011367778832283</v>
      </c>
      <c r="M304" s="9">
        <v>2.5475153492835814</v>
      </c>
      <c r="N304" s="9">
        <v>1.8</v>
      </c>
    </row>
    <row r="305" spans="1:14">
      <c r="A305" s="58" t="s">
        <v>658</v>
      </c>
      <c r="B305" s="8">
        <v>3.1</v>
      </c>
      <c r="C305" s="9">
        <v>2.1499999999999998E-2</v>
      </c>
      <c r="D305" s="9">
        <v>0.503</v>
      </c>
      <c r="E305" s="9">
        <v>0.44740938403380032</v>
      </c>
      <c r="F305" s="9">
        <v>5.74</v>
      </c>
      <c r="G305" s="9">
        <v>2.1409233250460107E-2</v>
      </c>
      <c r="H305" s="9">
        <v>40.675691287177727</v>
      </c>
      <c r="I305" s="59">
        <v>0.47736843910983523</v>
      </c>
      <c r="J305" s="8" t="s">
        <v>1822</v>
      </c>
      <c r="K305" s="9">
        <v>0.62508162149560953</v>
      </c>
      <c r="L305" s="9">
        <v>0.58786929900959684</v>
      </c>
      <c r="M305" s="9">
        <v>0.64709597818489073</v>
      </c>
      <c r="N305" s="9">
        <v>0.38</v>
      </c>
    </row>
    <row r="306" spans="1:14">
      <c r="A306" s="58" t="s">
        <v>718</v>
      </c>
      <c r="B306" s="8">
        <v>1.4</v>
      </c>
      <c r="C306" s="9">
        <v>0.26900000000000002</v>
      </c>
      <c r="D306" s="9">
        <v>0.6</v>
      </c>
      <c r="E306" s="9">
        <v>0.54545454545454541</v>
      </c>
      <c r="F306" s="9">
        <v>9.11</v>
      </c>
      <c r="G306" s="9">
        <v>0.98087447207582434</v>
      </c>
      <c r="H306" s="9">
        <v>31.17981473283421</v>
      </c>
      <c r="I306" s="59">
        <v>0.54634125523288068</v>
      </c>
      <c r="J306" s="8" t="s">
        <v>1823</v>
      </c>
      <c r="K306" s="9">
        <v>0.6193095476499979</v>
      </c>
      <c r="L306" s="9">
        <v>4.8988002088647491</v>
      </c>
      <c r="M306" s="9">
        <v>4.9139940273333353</v>
      </c>
      <c r="N306" s="9">
        <v>0.78</v>
      </c>
    </row>
    <row r="307" spans="1:14">
      <c r="A307" s="58" t="s">
        <v>1045</v>
      </c>
      <c r="B307" s="8">
        <v>0.5</v>
      </c>
      <c r="C307" s="9">
        <v>0.88600000000000001</v>
      </c>
      <c r="D307" s="9">
        <v>0.871</v>
      </c>
      <c r="E307" s="9">
        <v>0.84378784209251645</v>
      </c>
      <c r="F307" s="9">
        <v>0</v>
      </c>
      <c r="G307" s="9">
        <v>3.9810715470456561E-8</v>
      </c>
      <c r="H307" s="9">
        <v>0.50721409012202467</v>
      </c>
      <c r="I307" s="59">
        <v>1</v>
      </c>
      <c r="J307" s="8" t="s">
        <v>1822</v>
      </c>
      <c r="K307" s="9">
        <v>0.98171952697018072</v>
      </c>
      <c r="L307" s="9">
        <v>0.79214699990339954</v>
      </c>
      <c r="M307" s="9">
        <v>4.495608445644085</v>
      </c>
      <c r="N307" s="9">
        <v>1</v>
      </c>
    </row>
    <row r="308" spans="1:14">
      <c r="A308" s="58" t="s">
        <v>1920</v>
      </c>
      <c r="B308" s="8">
        <v>1.6</v>
      </c>
      <c r="C308" s="9">
        <v>0.313</v>
      </c>
      <c r="D308" s="9">
        <v>0.70499999999999996</v>
      </c>
      <c r="E308" s="9">
        <v>0.65657741559953431</v>
      </c>
      <c r="F308" s="9">
        <v>8.8000000000000007</v>
      </c>
      <c r="G308" s="9">
        <v>0.96171349611774537</v>
      </c>
      <c r="H308" s="9">
        <v>30.405287394498387</v>
      </c>
      <c r="I308" s="59">
        <v>0.55285661584773171</v>
      </c>
      <c r="J308" s="8" t="s">
        <v>1823</v>
      </c>
      <c r="K308" s="9">
        <v>0.65069177865970851</v>
      </c>
      <c r="L308" s="9">
        <v>5.5503725656442437</v>
      </c>
      <c r="M308" s="9">
        <v>3.7608898181418446</v>
      </c>
      <c r="N308" s="9">
        <v>1.5</v>
      </c>
    </row>
    <row r="309" spans="1:14">
      <c r="A309" s="58" t="s">
        <v>100</v>
      </c>
      <c r="B309" s="8">
        <v>1.2</v>
      </c>
      <c r="C309" s="9">
        <v>0.29699999999999999</v>
      </c>
      <c r="D309" s="9">
        <v>0.42799999999999999</v>
      </c>
      <c r="E309" s="9">
        <v>0.3744531933508311</v>
      </c>
      <c r="F309" s="9">
        <v>9.76</v>
      </c>
      <c r="G309" s="9">
        <v>0.99565381346990101</v>
      </c>
      <c r="H309" s="9">
        <v>26.524306418984857</v>
      </c>
      <c r="I309" s="59">
        <v>0.58799251070645642</v>
      </c>
      <c r="J309" s="8" t="s">
        <v>1823</v>
      </c>
      <c r="K309" s="9">
        <v>0.4736040392733914</v>
      </c>
      <c r="L309" s="9">
        <v>4.6292104505862461</v>
      </c>
      <c r="M309" s="9">
        <v>10.389388663121496</v>
      </c>
      <c r="N309" s="9">
        <v>3.1</v>
      </c>
    </row>
    <row r="310" spans="1:14">
      <c r="A310" s="58" t="s">
        <v>1921</v>
      </c>
      <c r="B310" s="8">
        <v>0.1</v>
      </c>
      <c r="C310" s="9">
        <v>0.52</v>
      </c>
      <c r="D310" s="9">
        <v>0.72199999999999998</v>
      </c>
      <c r="E310" s="9">
        <v>0.67508181393174371</v>
      </c>
      <c r="F310" s="9">
        <v>10.68</v>
      </c>
      <c r="G310" s="9">
        <v>0.99947546781815244</v>
      </c>
      <c r="H310" s="9">
        <v>8.7197788961706983</v>
      </c>
      <c r="I310" s="59">
        <v>0.82998169967172519</v>
      </c>
      <c r="J310" s="8" t="s">
        <v>1823</v>
      </c>
      <c r="K310" s="9">
        <v>0.53417905335883042</v>
      </c>
      <c r="L310" s="9">
        <v>2.8806949994868818</v>
      </c>
      <c r="M310" s="9">
        <v>5.7553036862049884</v>
      </c>
      <c r="N310" s="9">
        <v>4.0999999999999996</v>
      </c>
    </row>
    <row r="311" spans="1:14">
      <c r="A311" s="58" t="s">
        <v>1734</v>
      </c>
      <c r="B311" s="8">
        <v>2.2999999999999998</v>
      </c>
      <c r="C311" s="9">
        <v>2.7199999999999998E-2</v>
      </c>
      <c r="D311" s="9">
        <v>0.88800000000000001</v>
      </c>
      <c r="E311" s="9">
        <v>0.86381322957198436</v>
      </c>
      <c r="F311" s="9">
        <v>3.46</v>
      </c>
      <c r="G311" s="9">
        <v>1.1480218109569011E-4</v>
      </c>
      <c r="H311" s="9">
        <v>19.120864310848351</v>
      </c>
      <c r="I311" s="59">
        <v>0.66911291177528986</v>
      </c>
      <c r="J311" s="8" t="s">
        <v>1828</v>
      </c>
      <c r="K311" s="9">
        <v>0.82914408881722323</v>
      </c>
      <c r="L311" s="9">
        <v>0.39335450905507685</v>
      </c>
      <c r="M311" s="9">
        <v>0.20901983296576582</v>
      </c>
      <c r="N311" s="9">
        <v>0.17</v>
      </c>
    </row>
    <row r="312" spans="1:14">
      <c r="A312" s="58" t="s">
        <v>1922</v>
      </c>
      <c r="B312" s="8">
        <v>2.4</v>
      </c>
      <c r="C312" s="9">
        <v>0.23400000000000001</v>
      </c>
      <c r="D312" s="9">
        <v>0.55700000000000005</v>
      </c>
      <c r="E312" s="9">
        <v>0.50146297546702689</v>
      </c>
      <c r="F312" s="9">
        <v>0</v>
      </c>
      <c r="G312" s="9">
        <v>3.9810715470456561E-8</v>
      </c>
      <c r="H312" s="9">
        <v>4.548700880977357</v>
      </c>
      <c r="I312" s="59">
        <v>0.91854244401559204</v>
      </c>
      <c r="J312" s="8" t="s">
        <v>1822</v>
      </c>
      <c r="K312" s="9">
        <v>0.80938568274546174</v>
      </c>
      <c r="L312" s="9">
        <v>0.80204618342482692</v>
      </c>
      <c r="M312" s="9">
        <v>5.038857282204666</v>
      </c>
      <c r="N312" s="9">
        <v>0.63</v>
      </c>
    </row>
    <row r="313" spans="1:14">
      <c r="A313" s="58" t="s">
        <v>1692</v>
      </c>
      <c r="B313" s="8">
        <v>1.2</v>
      </c>
      <c r="C313" s="9">
        <v>0.23400000000000001</v>
      </c>
      <c r="D313" s="9">
        <v>0.60899999999999999</v>
      </c>
      <c r="E313" s="9">
        <v>0.55477112275108176</v>
      </c>
      <c r="F313" s="9">
        <v>9.3000000000000007</v>
      </c>
      <c r="G313" s="9">
        <v>0.98756726474555756</v>
      </c>
      <c r="H313" s="9">
        <v>30.640255087020407</v>
      </c>
      <c r="I313" s="59">
        <v>0.55086369516886491</v>
      </c>
      <c r="J313" s="8" t="s">
        <v>1823</v>
      </c>
      <c r="K313" s="9">
        <v>0.62337956328656607</v>
      </c>
      <c r="L313" s="9">
        <v>4.2027671755320659</v>
      </c>
      <c r="M313" s="9">
        <v>4.1420756140492623</v>
      </c>
      <c r="N313" s="9">
        <v>3.5</v>
      </c>
    </row>
    <row r="314" spans="1:14">
      <c r="A314" s="58" t="s">
        <v>933</v>
      </c>
      <c r="B314" s="8">
        <v>3.6</v>
      </c>
      <c r="C314" s="9">
        <v>7.4999999999999997E-2</v>
      </c>
      <c r="D314" s="9">
        <v>0.433</v>
      </c>
      <c r="E314" s="9">
        <v>0.3792423910663455</v>
      </c>
      <c r="F314" s="9">
        <v>1.81</v>
      </c>
      <c r="G314" s="9">
        <v>2.570389175851367E-6</v>
      </c>
      <c r="H314" s="9">
        <v>22.36713180243731</v>
      </c>
      <c r="I314" s="59">
        <v>0.63094483292188164</v>
      </c>
      <c r="J314" s="8" t="s">
        <v>1822</v>
      </c>
      <c r="K314" s="9">
        <v>0.46093582885492529</v>
      </c>
      <c r="L314" s="9">
        <v>1.0624408310468187</v>
      </c>
      <c r="M314" s="9">
        <v>2.6392774915704389</v>
      </c>
      <c r="N314" s="9">
        <v>0.86</v>
      </c>
    </row>
    <row r="315" spans="1:14">
      <c r="A315" s="58" t="s">
        <v>846</v>
      </c>
      <c r="B315" s="8">
        <v>1.8</v>
      </c>
      <c r="C315" s="9">
        <v>0.21199999999999999</v>
      </c>
      <c r="D315" s="9">
        <v>0.58799999999999997</v>
      </c>
      <c r="E315" s="9">
        <v>0.53309156844968264</v>
      </c>
      <c r="F315" s="9">
        <v>7.92</v>
      </c>
      <c r="G315" s="9">
        <v>0.76805200316758382</v>
      </c>
      <c r="H315" s="9">
        <v>26.816336882224952</v>
      </c>
      <c r="I315" s="59">
        <v>0.58519401254891779</v>
      </c>
      <c r="J315" s="8" t="s">
        <v>1823</v>
      </c>
      <c r="K315" s="9">
        <v>0.80215256896113807</v>
      </c>
      <c r="L315" s="9">
        <v>3.3645332684006513</v>
      </c>
      <c r="M315" s="9">
        <v>4.071800554176872</v>
      </c>
      <c r="N315" s="9">
        <v>0.65</v>
      </c>
    </row>
    <row r="316" spans="1:14">
      <c r="A316" s="58" t="s">
        <v>1334</v>
      </c>
      <c r="B316" s="8">
        <v>0.6</v>
      </c>
      <c r="C316" s="9">
        <v>0.92100000000000004</v>
      </c>
      <c r="D316" s="9">
        <v>0.64500000000000002</v>
      </c>
      <c r="E316" s="9">
        <v>0.5924225028702641</v>
      </c>
      <c r="F316" s="9">
        <v>9.2200000000000006</v>
      </c>
      <c r="G316" s="9">
        <v>0.98509005861067145</v>
      </c>
      <c r="H316" s="9">
        <v>7.8451987031277497</v>
      </c>
      <c r="I316" s="59">
        <v>0.84710673549259852</v>
      </c>
      <c r="J316" s="8" t="s">
        <v>1823</v>
      </c>
      <c r="K316" s="9">
        <v>0.80386065175657961</v>
      </c>
      <c r="L316" s="9">
        <v>4.5842566511084266</v>
      </c>
      <c r="M316" s="9">
        <v>13.93223966460465</v>
      </c>
      <c r="N316" s="9">
        <v>5.9</v>
      </c>
    </row>
    <row r="317" spans="1:14">
      <c r="A317" s="58" t="s">
        <v>1923</v>
      </c>
      <c r="B317" s="8">
        <v>0.6</v>
      </c>
      <c r="C317" s="9">
        <v>0.68700000000000006</v>
      </c>
      <c r="D317" s="9">
        <v>0.84299999999999997</v>
      </c>
      <c r="E317" s="9">
        <v>0.81116189559778695</v>
      </c>
      <c r="F317" s="9">
        <v>1.7</v>
      </c>
      <c r="G317" s="9">
        <v>1.9952583339051167E-6</v>
      </c>
      <c r="H317" s="9">
        <v>0.64745050193296871</v>
      </c>
      <c r="I317" s="59">
        <v>1</v>
      </c>
      <c r="J317" s="8" t="s">
        <v>1822</v>
      </c>
      <c r="K317" s="9">
        <v>0.97916206967186081</v>
      </c>
      <c r="L317" s="9">
        <v>0.68805640561916803</v>
      </c>
      <c r="M317" s="9">
        <v>4.160740442427044</v>
      </c>
      <c r="N317" s="9">
        <v>0.57999999999999996</v>
      </c>
    </row>
    <row r="318" spans="1:14">
      <c r="A318" s="58" t="s">
        <v>1622</v>
      </c>
      <c r="B318" s="8">
        <v>0.2</v>
      </c>
      <c r="C318" s="9">
        <v>0.68300000000000005</v>
      </c>
      <c r="D318" s="9">
        <v>0.73499999999999999</v>
      </c>
      <c r="E318" s="9">
        <v>0.68933177022274328</v>
      </c>
      <c r="F318" s="9">
        <v>1.7</v>
      </c>
      <c r="G318" s="9">
        <v>1.9952583339051167E-6</v>
      </c>
      <c r="H318" s="9">
        <v>0.49816902795499263</v>
      </c>
      <c r="I318" s="59">
        <v>1</v>
      </c>
      <c r="J318" s="8" t="s">
        <v>1822</v>
      </c>
      <c r="K318" s="9">
        <v>0.9876798444468694</v>
      </c>
      <c r="L318" s="9">
        <v>0.62778173747394583</v>
      </c>
      <c r="M318" s="9">
        <v>7.1132821750068018</v>
      </c>
      <c r="N318" s="9">
        <v>7.7</v>
      </c>
    </row>
    <row r="319" spans="1:14">
      <c r="A319" s="58" t="s">
        <v>489</v>
      </c>
      <c r="B319" s="8">
        <v>3.4</v>
      </c>
      <c r="C319" s="9">
        <v>9.6600000000000005E-2</v>
      </c>
      <c r="D319" s="9">
        <v>0.54800000000000004</v>
      </c>
      <c r="E319" s="9">
        <v>0.49236298292902075</v>
      </c>
      <c r="F319" s="9">
        <v>0</v>
      </c>
      <c r="G319" s="9">
        <v>3.9810715470456561E-8</v>
      </c>
      <c r="H319" s="9">
        <v>16.409147283926593</v>
      </c>
      <c r="I319" s="59">
        <v>0.70472424136246914</v>
      </c>
      <c r="J319" s="8" t="s">
        <v>1822</v>
      </c>
      <c r="K319" s="9">
        <v>0.52760292803587749</v>
      </c>
      <c r="L319" s="9">
        <v>1.0219883397884111</v>
      </c>
      <c r="M319" s="9">
        <v>2.2034183981693425</v>
      </c>
      <c r="N319" s="9">
        <v>1.1000000000000001</v>
      </c>
    </row>
    <row r="320" spans="1:14">
      <c r="A320" s="58" t="s">
        <v>1763</v>
      </c>
      <c r="B320" s="8">
        <v>0.3</v>
      </c>
      <c r="C320" s="9">
        <v>0.83699999999999997</v>
      </c>
      <c r="D320" s="9">
        <v>0.73899999999999999</v>
      </c>
      <c r="E320" s="9">
        <v>0.69373386528983816</v>
      </c>
      <c r="F320" s="9">
        <v>8.4</v>
      </c>
      <c r="G320" s="9">
        <v>0.90909090909090906</v>
      </c>
      <c r="H320" s="9">
        <v>5.5777084812820874</v>
      </c>
      <c r="I320" s="59">
        <v>0.89498338268483801</v>
      </c>
      <c r="J320" s="8" t="s">
        <v>1823</v>
      </c>
      <c r="K320" s="9">
        <v>0.94582268433038852</v>
      </c>
      <c r="L320" s="9">
        <v>3.1172133373500408</v>
      </c>
      <c r="M320" s="9">
        <v>8.5430647956941783</v>
      </c>
      <c r="N320" s="9">
        <v>2.8</v>
      </c>
    </row>
    <row r="321" spans="1:14">
      <c r="A321" s="58" t="s">
        <v>416</v>
      </c>
      <c r="B321" s="8">
        <v>4</v>
      </c>
      <c r="C321" s="9">
        <v>6.7900000000000002E-2</v>
      </c>
      <c r="D321" s="9">
        <v>0.158</v>
      </c>
      <c r="E321" s="9">
        <v>0.1305245766212309</v>
      </c>
      <c r="F321" s="9">
        <v>7.88</v>
      </c>
      <c r="G321" s="9">
        <v>0.75124079353371054</v>
      </c>
      <c r="H321" s="9">
        <v>245.09330143711023</v>
      </c>
      <c r="I321" s="59">
        <v>0.12840516954833728</v>
      </c>
      <c r="J321" s="8" t="s">
        <v>1823</v>
      </c>
      <c r="K321" s="9">
        <v>0.18276700906502441</v>
      </c>
      <c r="L321" s="9">
        <v>9.3939335831419406</v>
      </c>
      <c r="M321" s="9">
        <v>9.2211679214759492</v>
      </c>
      <c r="N321" s="9">
        <v>4.0599999999999996</v>
      </c>
    </row>
    <row r="322" spans="1:14">
      <c r="A322" s="58" t="s">
        <v>1924</v>
      </c>
      <c r="B322" s="8">
        <v>1.2</v>
      </c>
      <c r="C322" s="9">
        <v>4.58E-2</v>
      </c>
      <c r="D322" s="9">
        <v>0.76400000000000001</v>
      </c>
      <c r="E322" s="9">
        <v>0.7214353163361662</v>
      </c>
      <c r="F322" s="9">
        <v>6.89</v>
      </c>
      <c r="G322" s="9">
        <v>0.23607530085516112</v>
      </c>
      <c r="H322" s="9">
        <v>12.202406943305947</v>
      </c>
      <c r="I322" s="59">
        <v>0.7681453011138637</v>
      </c>
      <c r="J322" s="8" t="s">
        <v>1825</v>
      </c>
      <c r="K322" s="9">
        <v>0.95472302569220613</v>
      </c>
      <c r="L322" s="9">
        <v>0.42444643216790079</v>
      </c>
      <c r="M322" s="9">
        <v>0.50059183027643983</v>
      </c>
      <c r="N322" s="9">
        <v>0.3</v>
      </c>
    </row>
    <row r="323" spans="1:14">
      <c r="A323" s="58" t="s">
        <v>557</v>
      </c>
      <c r="B323" s="8">
        <v>1.8</v>
      </c>
      <c r="C323" s="9">
        <v>0.4</v>
      </c>
      <c r="D323" s="9">
        <v>0.72199999999999998</v>
      </c>
      <c r="E323" s="9">
        <v>0.67508181393174371</v>
      </c>
      <c r="F323" s="9">
        <v>7.82</v>
      </c>
      <c r="G323" s="9">
        <v>0.72453824284253598</v>
      </c>
      <c r="H323" s="9">
        <v>15.281382098398407</v>
      </c>
      <c r="I323" s="59">
        <v>0.72067579654940417</v>
      </c>
      <c r="J323" s="8" t="s">
        <v>1823</v>
      </c>
      <c r="K323" s="9">
        <v>0.81750366520705608</v>
      </c>
      <c r="L323" s="9">
        <v>3.6985647315231658</v>
      </c>
      <c r="M323" s="9">
        <v>4.4476199124653757</v>
      </c>
      <c r="N323" s="9">
        <v>1.51</v>
      </c>
    </row>
    <row r="324" spans="1:14">
      <c r="A324" s="58" t="s">
        <v>1374</v>
      </c>
      <c r="B324" s="8">
        <v>1.9</v>
      </c>
      <c r="C324" s="9">
        <v>7.9799999999999996E-2</v>
      </c>
      <c r="D324" s="9">
        <v>0.9</v>
      </c>
      <c r="E324" s="9">
        <v>0.87804878048780488</v>
      </c>
      <c r="F324" s="9">
        <v>4.76</v>
      </c>
      <c r="G324" s="9">
        <v>2.2856315733302828E-3</v>
      </c>
      <c r="H324" s="9">
        <v>6.953795000119122</v>
      </c>
      <c r="I324" s="59">
        <v>0.86530401591154882</v>
      </c>
      <c r="J324" s="8" t="s">
        <v>1828</v>
      </c>
      <c r="K324" s="9">
        <v>0.89223466298811238</v>
      </c>
      <c r="L324" s="9">
        <v>0.43958937004229481</v>
      </c>
      <c r="M324" s="9">
        <v>0.41179248146666658</v>
      </c>
      <c r="N324" s="9">
        <v>0.24</v>
      </c>
    </row>
    <row r="325" spans="1:14">
      <c r="A325" s="58" t="s">
        <v>1925</v>
      </c>
      <c r="B325" s="8">
        <v>2.2000000000000002</v>
      </c>
      <c r="C325" s="9">
        <v>0.38900000000000001</v>
      </c>
      <c r="D325" s="9">
        <v>0.67</v>
      </c>
      <c r="E325" s="9">
        <v>0.61893764434180143</v>
      </c>
      <c r="F325" s="9">
        <v>6.72</v>
      </c>
      <c r="G325" s="9">
        <v>0.17282198303686025</v>
      </c>
      <c r="H325" s="9">
        <v>4.4840798543585692</v>
      </c>
      <c r="I325" s="59">
        <v>0.92006339786238611</v>
      </c>
      <c r="J325" s="8" t="s">
        <v>1823</v>
      </c>
      <c r="K325" s="9">
        <v>0.83244797198139731</v>
      </c>
      <c r="L325" s="9">
        <v>1.2598395022834343</v>
      </c>
      <c r="M325" s="9">
        <v>5.3731451871343268</v>
      </c>
      <c r="N325" s="9">
        <v>0.98</v>
      </c>
    </row>
    <row r="326" spans="1:14">
      <c r="A326" s="58" t="s">
        <v>815</v>
      </c>
      <c r="B326" s="8">
        <v>3.6</v>
      </c>
      <c r="C326" s="9">
        <v>3.2599999999999997E-2</v>
      </c>
      <c r="D326" s="9">
        <v>0.65200000000000002</v>
      </c>
      <c r="E326" s="9">
        <v>0.59981600735970564</v>
      </c>
      <c r="F326" s="9">
        <v>2.44</v>
      </c>
      <c r="G326" s="9">
        <v>1.0964661736306608E-5</v>
      </c>
      <c r="H326" s="9">
        <v>40.011714668149146</v>
      </c>
      <c r="I326" s="59">
        <v>0.48161987949172236</v>
      </c>
      <c r="J326" s="8" t="s">
        <v>1822</v>
      </c>
      <c r="K326" s="9">
        <v>0.46093582885492529</v>
      </c>
      <c r="L326" s="9">
        <v>0.8329616284871858</v>
      </c>
      <c r="M326" s="9">
        <v>0.56511922759999988</v>
      </c>
      <c r="N326" s="9">
        <v>0.52</v>
      </c>
    </row>
    <row r="327" spans="1:14">
      <c r="A327" s="58" t="s">
        <v>636</v>
      </c>
      <c r="B327" s="8">
        <v>3.5</v>
      </c>
      <c r="C327" s="9">
        <v>1.3100000000000001E-2</v>
      </c>
      <c r="D327" s="9">
        <v>0.113</v>
      </c>
      <c r="E327" s="9">
        <v>9.2490280335584207E-2</v>
      </c>
      <c r="F327" s="9">
        <v>7.82</v>
      </c>
      <c r="G327" s="9">
        <v>0.72453824284253598</v>
      </c>
      <c r="H327" s="9">
        <v>515.04496343763503</v>
      </c>
      <c r="I327" s="59">
        <v>6.5333846477980087E-2</v>
      </c>
      <c r="J327" s="8" t="s">
        <v>1823</v>
      </c>
      <c r="K327" s="9">
        <v>0.31630097089972836</v>
      </c>
      <c r="L327" s="9">
        <v>3.8546003619153919</v>
      </c>
      <c r="M327" s="9">
        <v>2.6760584590955747</v>
      </c>
      <c r="N327" s="9">
        <v>0.56999999999999995</v>
      </c>
    </row>
    <row r="328" spans="1:14">
      <c r="A328" s="58" t="s">
        <v>1926</v>
      </c>
      <c r="B328" s="8">
        <v>0.3</v>
      </c>
      <c r="C328" s="9">
        <v>0.71799999999999997</v>
      </c>
      <c r="D328" s="9">
        <v>0.93600000000000005</v>
      </c>
      <c r="E328" s="9">
        <v>0.92125984251968507</v>
      </c>
      <c r="F328" s="9">
        <v>3.7</v>
      </c>
      <c r="G328" s="9">
        <v>1.994864287215303E-4</v>
      </c>
      <c r="H328" s="9">
        <v>0.51447292801397693</v>
      </c>
      <c r="I328" s="59">
        <v>1</v>
      </c>
      <c r="J328" s="8" t="s">
        <v>1822</v>
      </c>
      <c r="K328" s="9">
        <v>0.98594430314566717</v>
      </c>
      <c r="L328" s="9">
        <v>0.6618713162089177</v>
      </c>
      <c r="M328" s="9">
        <v>2.2288364953504267</v>
      </c>
      <c r="N328" s="9">
        <v>0.65</v>
      </c>
    </row>
    <row r="329" spans="1:14">
      <c r="A329" s="58" t="s">
        <v>1570</v>
      </c>
      <c r="B329" s="8">
        <v>-0.1</v>
      </c>
      <c r="C329" s="9">
        <v>0.73899999999999999</v>
      </c>
      <c r="D329" s="9">
        <v>0.75900000000000001</v>
      </c>
      <c r="E329" s="9">
        <v>0.71586889884461213</v>
      </c>
      <c r="F329" s="9">
        <v>9.7200000000000006</v>
      </c>
      <c r="G329" s="9">
        <v>0.99523649862778929</v>
      </c>
      <c r="H329" s="9">
        <v>5.9036093971501167</v>
      </c>
      <c r="I329" s="59">
        <v>0.88777185747702603</v>
      </c>
      <c r="J329" s="8" t="s">
        <v>1823</v>
      </c>
      <c r="K329" s="9">
        <v>0.84338643952585168</v>
      </c>
      <c r="L329" s="9">
        <v>2.8968960788831226</v>
      </c>
      <c r="M329" s="9">
        <v>6.8944223856732529</v>
      </c>
      <c r="N329" s="9">
        <v>2.2000000000000002</v>
      </c>
    </row>
    <row r="330" spans="1:14">
      <c r="A330" s="58" t="s">
        <v>1510</v>
      </c>
      <c r="B330" s="8">
        <v>0</v>
      </c>
      <c r="C330" s="9">
        <v>0.72099999999999997</v>
      </c>
      <c r="D330" s="9">
        <v>0.83499999999999996</v>
      </c>
      <c r="E330" s="9">
        <v>0.80192076830732284</v>
      </c>
      <c r="F330" s="9">
        <v>9.61</v>
      </c>
      <c r="G330" s="9">
        <v>0.99387183593471751</v>
      </c>
      <c r="H330" s="9">
        <v>6.3954140985766621</v>
      </c>
      <c r="I330" s="59">
        <v>0.8771065931153178</v>
      </c>
      <c r="J330" s="8" t="s">
        <v>1823</v>
      </c>
      <c r="K330" s="9">
        <v>0.84503817990107322</v>
      </c>
      <c r="L330" s="9">
        <v>3.026029967746092</v>
      </c>
      <c r="M330" s="9">
        <v>4.5671263933053901</v>
      </c>
      <c r="N330" s="9">
        <v>1.5</v>
      </c>
    </row>
    <row r="331" spans="1:14">
      <c r="A331" s="58" t="s">
        <v>378</v>
      </c>
      <c r="B331" s="8">
        <v>2.2000000000000002</v>
      </c>
      <c r="C331" s="9">
        <v>8.43E-2</v>
      </c>
      <c r="D331" s="9">
        <v>0.68500000000000005</v>
      </c>
      <c r="E331" s="9">
        <v>0.63499420625724223</v>
      </c>
      <c r="F331" s="9">
        <v>0</v>
      </c>
      <c r="G331" s="9">
        <v>3.9810715470456561E-8</v>
      </c>
      <c r="H331" s="9">
        <v>8.1203060950589538</v>
      </c>
      <c r="I331" s="59">
        <v>0.84164420178378174</v>
      </c>
      <c r="J331" s="8" t="s">
        <v>1822</v>
      </c>
      <c r="K331" s="9">
        <v>0.8472409530811853</v>
      </c>
      <c r="L331" s="9">
        <v>0.51408865632410272</v>
      </c>
      <c r="M331" s="9">
        <v>1.1649891175664231</v>
      </c>
      <c r="N331" s="9">
        <v>0.6</v>
      </c>
    </row>
    <row r="332" spans="1:14">
      <c r="A332" s="58" t="s">
        <v>530</v>
      </c>
      <c r="B332" s="8">
        <v>1.5</v>
      </c>
      <c r="C332" s="9">
        <v>5.9200000000000003E-2</v>
      </c>
      <c r="D332" s="9">
        <v>0.78700000000000003</v>
      </c>
      <c r="E332" s="9">
        <v>0.74721101352955144</v>
      </c>
      <c r="F332" s="9">
        <v>3.15</v>
      </c>
      <c r="G332" s="9">
        <v>5.6230970419192684E-5</v>
      </c>
      <c r="H332" s="9">
        <v>6.5235855723219043</v>
      </c>
      <c r="I332" s="59">
        <v>0.87436903264631483</v>
      </c>
      <c r="J332" s="8" t="s">
        <v>1822</v>
      </c>
      <c r="K332" s="9">
        <v>0.93388593866280434</v>
      </c>
      <c r="L332" s="9">
        <v>0.33510387049597146</v>
      </c>
      <c r="M332" s="9">
        <v>0.56449558433341795</v>
      </c>
      <c r="N332" s="9">
        <v>0.22</v>
      </c>
    </row>
    <row r="333" spans="1:14">
      <c r="A333" s="58" t="s">
        <v>174</v>
      </c>
      <c r="B333" s="8">
        <v>1.8</v>
      </c>
      <c r="C333" s="9">
        <v>0.35</v>
      </c>
      <c r="D333" s="9">
        <v>0.85099999999999998</v>
      </c>
      <c r="E333" s="9">
        <v>0.82043865991805265</v>
      </c>
      <c r="F333" s="9">
        <v>6.74</v>
      </c>
      <c r="G333" s="9">
        <v>0.17950479271357692</v>
      </c>
      <c r="H333" s="9">
        <v>3.7674821936374694</v>
      </c>
      <c r="I333" s="59">
        <v>0.93727354964959309</v>
      </c>
      <c r="J333" s="8" t="s">
        <v>1823</v>
      </c>
      <c r="K333" s="9">
        <v>0.89402889841820332</v>
      </c>
      <c r="L333" s="9">
        <v>1.0028328536496245</v>
      </c>
      <c r="M333" s="9">
        <v>2.0656592515863679</v>
      </c>
      <c r="N333" s="9">
        <v>1.1000000000000001</v>
      </c>
    </row>
    <row r="334" spans="1:14">
      <c r="A334" s="58" t="s">
        <v>1698</v>
      </c>
      <c r="B334" s="8">
        <v>-0.6</v>
      </c>
      <c r="C334" s="9">
        <v>2.35E-2</v>
      </c>
      <c r="D334" s="9">
        <v>0.75</v>
      </c>
      <c r="E334" s="9">
        <v>0.70588235294117652</v>
      </c>
      <c r="F334" s="9">
        <v>0</v>
      </c>
      <c r="G334" s="9">
        <v>3.9810715470456561E-8</v>
      </c>
      <c r="H334" s="9">
        <v>3.0732272792255917</v>
      </c>
      <c r="I334" s="59">
        <v>0.95457248741977496</v>
      </c>
      <c r="J334" s="8" t="s">
        <v>1828</v>
      </c>
      <c r="K334" s="9">
        <v>0.9957328018107281</v>
      </c>
      <c r="L334" s="9">
        <v>0.1420049904714234</v>
      </c>
      <c r="M334" s="9">
        <v>0.31438349433333329</v>
      </c>
      <c r="N334" s="9">
        <v>0.11</v>
      </c>
    </row>
    <row r="335" spans="1:14">
      <c r="A335" s="58" t="s">
        <v>1517</v>
      </c>
      <c r="B335" s="8">
        <v>1.9</v>
      </c>
      <c r="C335" s="9">
        <v>4.1199999999999999E-4</v>
      </c>
      <c r="D335" s="9">
        <v>0.54300000000000004</v>
      </c>
      <c r="E335" s="9">
        <v>0.48732331164460402</v>
      </c>
      <c r="F335" s="9">
        <v>0</v>
      </c>
      <c r="G335" s="9">
        <v>3.9810715470456561E-8</v>
      </c>
      <c r="H335" s="9">
        <v>272.83607337195474</v>
      </c>
      <c r="I335" s="59">
        <v>0.11681581611970299</v>
      </c>
      <c r="J335" s="8" t="s">
        <v>1828</v>
      </c>
      <c r="K335" s="9">
        <v>0.89223466298811238</v>
      </c>
      <c r="L335" s="9">
        <v>0.15260972080568969</v>
      </c>
      <c r="M335" s="9">
        <v>9.7866478761355444E-2</v>
      </c>
      <c r="N335" s="9">
        <v>0.16</v>
      </c>
    </row>
    <row r="336" spans="1:14">
      <c r="A336" s="58" t="s">
        <v>623</v>
      </c>
      <c r="B336" s="8">
        <v>2.8</v>
      </c>
      <c r="C336" s="9">
        <v>0.11700000000000001</v>
      </c>
      <c r="D336" s="9">
        <v>0.61499999999999999</v>
      </c>
      <c r="E336" s="9">
        <v>0.5610034207525656</v>
      </c>
      <c r="F336" s="9">
        <v>3.4</v>
      </c>
      <c r="G336" s="9">
        <v>9.9990000999900015E-5</v>
      </c>
      <c r="H336" s="9">
        <v>9.6321947888257675</v>
      </c>
      <c r="I336" s="59">
        <v>0.81283854098867092</v>
      </c>
      <c r="J336" s="8" t="s">
        <v>1822</v>
      </c>
      <c r="K336" s="9">
        <v>0.71337320252113023</v>
      </c>
      <c r="L336" s="9">
        <v>0.7772033061929865</v>
      </c>
      <c r="M336" s="9">
        <v>2.06851670297561</v>
      </c>
      <c r="N336" s="9">
        <v>1.2</v>
      </c>
    </row>
    <row r="337" spans="1:14">
      <c r="A337" s="58" t="s">
        <v>971</v>
      </c>
      <c r="B337" s="8">
        <v>2.6</v>
      </c>
      <c r="C337" s="9">
        <v>0.29699999999999999</v>
      </c>
      <c r="D337" s="9">
        <v>0.52800000000000002</v>
      </c>
      <c r="E337" s="9">
        <v>0.47227191413237929</v>
      </c>
      <c r="F337" s="9">
        <v>0</v>
      </c>
      <c r="G337" s="9">
        <v>3.9810715470456561E-8</v>
      </c>
      <c r="H337" s="9">
        <v>4.3996288959610261</v>
      </c>
      <c r="I337" s="59">
        <v>0.92205868820397463</v>
      </c>
      <c r="J337" s="8" t="s">
        <v>1822</v>
      </c>
      <c r="K337" s="9">
        <v>0.76475420315999665</v>
      </c>
      <c r="L337" s="9">
        <v>0.96914717262993666</v>
      </c>
      <c r="M337" s="9">
        <v>7.1037578220000004</v>
      </c>
      <c r="N337" s="9">
        <v>1.4</v>
      </c>
    </row>
    <row r="338" spans="1:14">
      <c r="A338" s="58" t="s">
        <v>1927</v>
      </c>
      <c r="B338" s="8">
        <v>-0.6</v>
      </c>
      <c r="C338" s="9">
        <v>0.47799999999999998</v>
      </c>
      <c r="D338" s="9">
        <v>0.82399999999999995</v>
      </c>
      <c r="E338" s="9">
        <v>0.78927203065134088</v>
      </c>
      <c r="F338" s="9">
        <v>9.4700000000000006</v>
      </c>
      <c r="G338" s="9">
        <v>0.99156045182276509</v>
      </c>
      <c r="H338" s="9">
        <v>5.6795805837176898</v>
      </c>
      <c r="I338" s="59">
        <v>0.89271660435001976</v>
      </c>
      <c r="J338" s="8" t="s">
        <v>1823</v>
      </c>
      <c r="K338" s="9">
        <v>0.93602334265948406</v>
      </c>
      <c r="L338" s="9">
        <v>1.8458349480925003</v>
      </c>
      <c r="M338" s="9">
        <v>3.2487950124660205</v>
      </c>
      <c r="N338" s="9">
        <v>0.67</v>
      </c>
    </row>
    <row r="339" spans="1:14">
      <c r="A339" s="58" t="s">
        <v>1928</v>
      </c>
      <c r="B339" s="8">
        <v>0.4</v>
      </c>
      <c r="C339" s="9">
        <v>0.71299999999999997</v>
      </c>
      <c r="D339" s="9">
        <v>0.83299999999999996</v>
      </c>
      <c r="E339" s="9">
        <v>0.7996160307175425</v>
      </c>
      <c r="F339" s="9">
        <v>9.67</v>
      </c>
      <c r="G339" s="9">
        <v>0.99465836829698762</v>
      </c>
      <c r="H339" s="9">
        <v>8.4292117997474882</v>
      </c>
      <c r="I339" s="59">
        <v>0.83559392921845943</v>
      </c>
      <c r="J339" s="8" t="s">
        <v>1823</v>
      </c>
      <c r="K339" s="9">
        <v>0.74693506963438761</v>
      </c>
      <c r="L339" s="9">
        <v>3.8011547593635173</v>
      </c>
      <c r="M339" s="9">
        <v>4.5686888617695098</v>
      </c>
      <c r="N339" s="9">
        <v>3.6</v>
      </c>
    </row>
    <row r="340" spans="1:14">
      <c r="A340" s="58" t="s">
        <v>1411</v>
      </c>
      <c r="B340" s="8">
        <v>-0.2</v>
      </c>
      <c r="C340" s="9">
        <v>0.79800000000000004</v>
      </c>
      <c r="D340" s="9">
        <v>0.84899999999999998</v>
      </c>
      <c r="E340" s="9">
        <v>0.8181161165984101</v>
      </c>
      <c r="F340" s="9">
        <v>9.77</v>
      </c>
      <c r="G340" s="9">
        <v>0.99575232452558315</v>
      </c>
      <c r="H340" s="9">
        <v>5.2426063357956716</v>
      </c>
      <c r="I340" s="59">
        <v>0.90252171081602395</v>
      </c>
      <c r="J340" s="8" t="s">
        <v>1823</v>
      </c>
      <c r="K340" s="9">
        <v>0.85204351519693533</v>
      </c>
      <c r="L340" s="9">
        <v>2.8272022957724752</v>
      </c>
      <c r="M340" s="9">
        <v>4.6514253635477019</v>
      </c>
      <c r="N340" s="9">
        <v>1.2</v>
      </c>
    </row>
    <row r="341" spans="1:14">
      <c r="A341" s="58" t="s">
        <v>1665</v>
      </c>
      <c r="B341" s="8">
        <v>4.4000000000000004</v>
      </c>
      <c r="C341" s="9">
        <v>1.5599999999999999E-2</v>
      </c>
      <c r="D341" s="9">
        <v>1.72E-2</v>
      </c>
      <c r="E341" s="9">
        <v>1.3807497792405879E-2</v>
      </c>
      <c r="F341" s="9">
        <v>7.56</v>
      </c>
      <c r="G341" s="9">
        <v>0.591075596314943</v>
      </c>
      <c r="H341" s="9">
        <v>575.6771478136568</v>
      </c>
      <c r="I341" s="59">
        <v>5.8842190808955759E-2</v>
      </c>
      <c r="J341" s="8" t="s">
        <v>1823</v>
      </c>
      <c r="K341" s="9">
        <v>0.14885298182552445</v>
      </c>
      <c r="L341" s="9">
        <v>5.0999211799824264</v>
      </c>
      <c r="M341" s="9">
        <v>22.392925290251156</v>
      </c>
      <c r="N341" s="9">
        <v>2.9</v>
      </c>
    </row>
    <row r="342" spans="1:14">
      <c r="A342" s="58" t="s">
        <v>767</v>
      </c>
      <c r="B342" s="8">
        <v>2.1</v>
      </c>
      <c r="C342" s="9">
        <v>0.49299999999999999</v>
      </c>
      <c r="D342" s="9">
        <v>0.748</v>
      </c>
      <c r="E342" s="9">
        <v>0.7036688617121355</v>
      </c>
      <c r="F342" s="9">
        <v>5.85</v>
      </c>
      <c r="G342" s="9">
        <v>2.7411274627306463E-2</v>
      </c>
      <c r="H342" s="9">
        <v>2.3873289642626445</v>
      </c>
      <c r="I342" s="59">
        <v>0.97230192645887203</v>
      </c>
      <c r="J342" s="8" t="s">
        <v>1822</v>
      </c>
      <c r="K342" s="9">
        <v>0.8637360304341678</v>
      </c>
      <c r="L342" s="9">
        <v>0.99688543691548648</v>
      </c>
      <c r="M342" s="9">
        <v>4.8677104452727269</v>
      </c>
      <c r="N342" s="9">
        <v>1.1000000000000001</v>
      </c>
    </row>
    <row r="343" spans="1:14">
      <c r="A343" s="58" t="s">
        <v>799</v>
      </c>
      <c r="B343" s="8">
        <v>1.7</v>
      </c>
      <c r="C343" s="9">
        <v>0.17100000000000001</v>
      </c>
      <c r="D343" s="9">
        <v>0.35099999999999998</v>
      </c>
      <c r="E343" s="9">
        <v>0.30200043020004297</v>
      </c>
      <c r="F343" s="9">
        <v>9.51</v>
      </c>
      <c r="G343" s="9">
        <v>0.99229732065999299</v>
      </c>
      <c r="H343" s="9">
        <v>53.889298040326544</v>
      </c>
      <c r="I343" s="59">
        <v>0.40603910892695749</v>
      </c>
      <c r="J343" s="8" t="s">
        <v>1823</v>
      </c>
      <c r="K343" s="9">
        <v>0.39137991534061878</v>
      </c>
      <c r="L343" s="9">
        <v>5.3098282224469839</v>
      </c>
      <c r="M343" s="9">
        <v>8.2105579254871817</v>
      </c>
      <c r="N343" s="9">
        <v>2.2000000000000002</v>
      </c>
    </row>
    <row r="344" spans="1:14">
      <c r="A344" s="58" t="s">
        <v>1929</v>
      </c>
      <c r="B344" s="8">
        <v>0.1</v>
      </c>
      <c r="C344" s="9">
        <v>0.64700000000000002</v>
      </c>
      <c r="D344" s="9">
        <v>0.753</v>
      </c>
      <c r="E344" s="9">
        <v>0.70920649870496821</v>
      </c>
      <c r="F344" s="9">
        <v>9.7100000000000009</v>
      </c>
      <c r="G344" s="9">
        <v>0.99512608321838547</v>
      </c>
      <c r="H344" s="9">
        <v>7.3975660436302366</v>
      </c>
      <c r="I344" s="59">
        <v>0.85614810039068823</v>
      </c>
      <c r="J344" s="8" t="s">
        <v>1823</v>
      </c>
      <c r="K344" s="9">
        <v>0.80687555283623924</v>
      </c>
      <c r="L344" s="9">
        <v>3.0858226172374219</v>
      </c>
      <c r="M344" s="9">
        <v>6.2169656138990712</v>
      </c>
      <c r="N344" s="9">
        <v>2.17</v>
      </c>
    </row>
    <row r="345" spans="1:14">
      <c r="A345" s="58" t="s">
        <v>347</v>
      </c>
      <c r="B345" s="8">
        <v>4.7</v>
      </c>
      <c r="C345" s="9">
        <v>4.7E-2</v>
      </c>
      <c r="D345" s="9">
        <v>0.39900000000000002</v>
      </c>
      <c r="E345" s="9">
        <v>0.34688111280156486</v>
      </c>
      <c r="F345" s="9">
        <v>5.92</v>
      </c>
      <c r="G345" s="9">
        <v>3.2051778027871076E-2</v>
      </c>
      <c r="H345" s="9">
        <v>70.358619726337793</v>
      </c>
      <c r="I345" s="59">
        <v>0.34229137714101088</v>
      </c>
      <c r="J345" s="8" t="s">
        <v>1822</v>
      </c>
      <c r="K345" s="9">
        <v>0.16443056376624787</v>
      </c>
      <c r="L345" s="9">
        <v>1.9556862698157971</v>
      </c>
      <c r="M345" s="9">
        <v>1.9182884773884712</v>
      </c>
      <c r="N345" s="9">
        <v>0.67</v>
      </c>
    </row>
    <row r="346" spans="1:14">
      <c r="A346" s="58" t="s">
        <v>781</v>
      </c>
      <c r="B346" s="8">
        <v>1.5</v>
      </c>
      <c r="C346" s="9">
        <v>0.109</v>
      </c>
      <c r="D346" s="9">
        <v>0.70899999999999996</v>
      </c>
      <c r="E346" s="9">
        <v>0.6609182008855744</v>
      </c>
      <c r="F346" s="9">
        <v>6.84</v>
      </c>
      <c r="G346" s="9">
        <v>0.21594631611218476</v>
      </c>
      <c r="H346" s="9">
        <v>7.6975482636412735</v>
      </c>
      <c r="I346" s="59">
        <v>0.8500678258313461</v>
      </c>
      <c r="J346" s="8" t="s">
        <v>1823</v>
      </c>
      <c r="K346" s="9">
        <v>0.92462215267656223</v>
      </c>
      <c r="L346" s="9">
        <v>0.61274235573045266</v>
      </c>
      <c r="M346" s="9">
        <v>1.3456900008547255</v>
      </c>
      <c r="N346" s="9">
        <v>0.73</v>
      </c>
    </row>
    <row r="347" spans="1:14">
      <c r="A347" s="58" t="s">
        <v>461</v>
      </c>
      <c r="B347" s="8">
        <v>1.9</v>
      </c>
      <c r="C347" s="9">
        <v>7.7799999999999996E-3</v>
      </c>
      <c r="D347" s="9">
        <v>0.69299999999999995</v>
      </c>
      <c r="E347" s="9">
        <v>0.64360343626654282</v>
      </c>
      <c r="F347" s="9">
        <v>4.7</v>
      </c>
      <c r="G347" s="9">
        <v>1.9912891707283189E-3</v>
      </c>
      <c r="H347" s="9">
        <v>35.283030118230357</v>
      </c>
      <c r="I347" s="59">
        <v>0.51423600972769412</v>
      </c>
      <c r="J347" s="8" t="s">
        <v>1822</v>
      </c>
      <c r="K347" s="9">
        <v>0.89223466298811238</v>
      </c>
      <c r="L347" s="9">
        <v>0.24665504905614655</v>
      </c>
      <c r="M347" s="9">
        <v>0.18472869694378066</v>
      </c>
      <c r="N347" s="9">
        <v>0.2</v>
      </c>
    </row>
    <row r="348" spans="1:14">
      <c r="A348" s="58" t="s">
        <v>1930</v>
      </c>
      <c r="B348" s="8">
        <v>2.2999999999999998</v>
      </c>
      <c r="C348" s="9">
        <v>1.46E-2</v>
      </c>
      <c r="D348" s="9">
        <v>0.48599999999999999</v>
      </c>
      <c r="E348" s="9">
        <v>0.43066016836508642</v>
      </c>
      <c r="F348" s="9">
        <v>6.04</v>
      </c>
      <c r="G348" s="9">
        <v>4.1825819962989397E-2</v>
      </c>
      <c r="H348" s="9">
        <v>33.094393954268249</v>
      </c>
      <c r="I348" s="59">
        <v>0.53087605061716214</v>
      </c>
      <c r="J348" s="8" t="s">
        <v>1828</v>
      </c>
      <c r="K348" s="9">
        <v>0.82914408881722323</v>
      </c>
      <c r="L348" s="9">
        <v>0.36636732571490027</v>
      </c>
      <c r="M348" s="9">
        <v>0.4932641661843622</v>
      </c>
      <c r="N348" s="9">
        <v>0.35</v>
      </c>
    </row>
    <row r="349" spans="1:14">
      <c r="A349" s="58" t="s">
        <v>1652</v>
      </c>
      <c r="B349" s="8">
        <v>1.1000000000000001</v>
      </c>
      <c r="C349" s="9">
        <v>0.378</v>
      </c>
      <c r="D349" s="9">
        <v>0.71</v>
      </c>
      <c r="E349" s="9">
        <v>0.6620046620046619</v>
      </c>
      <c r="F349" s="9">
        <v>8.8000000000000007</v>
      </c>
      <c r="G349" s="9">
        <v>0.96171349611774537</v>
      </c>
      <c r="H349" s="9">
        <v>19.109520249546424</v>
      </c>
      <c r="I349" s="59">
        <v>0.66925438830624495</v>
      </c>
      <c r="J349" s="8" t="s">
        <v>1823</v>
      </c>
      <c r="K349" s="9">
        <v>0.78411859306328591</v>
      </c>
      <c r="L349" s="9">
        <v>4.306081186461002</v>
      </c>
      <c r="M349" s="9">
        <v>4.4290943829295797</v>
      </c>
      <c r="N349" s="9">
        <v>0.95</v>
      </c>
    </row>
    <row r="350" spans="1:14">
      <c r="A350" s="58" t="s">
        <v>1265</v>
      </c>
      <c r="B350" s="8">
        <v>1</v>
      </c>
      <c r="C350" s="9">
        <v>0.01</v>
      </c>
      <c r="D350" s="9">
        <v>0.74399999999999999</v>
      </c>
      <c r="E350" s="9">
        <v>0.6992481203007519</v>
      </c>
      <c r="F350" s="9">
        <v>0</v>
      </c>
      <c r="G350" s="9">
        <v>3.9810715470456561E-8</v>
      </c>
      <c r="H350" s="9">
        <v>16.180802141503598</v>
      </c>
      <c r="I350" s="59">
        <v>0.70789677416269592</v>
      </c>
      <c r="J350" s="8" t="s">
        <v>1828</v>
      </c>
      <c r="K350" s="9">
        <v>0.96496426516801381</v>
      </c>
      <c r="L350" s="9">
        <v>0.18501718792817506</v>
      </c>
      <c r="M350" s="9">
        <v>0.1874087653763441</v>
      </c>
      <c r="N350" s="9">
        <v>9.6000000000000002E-2</v>
      </c>
    </row>
    <row r="351" spans="1:14">
      <c r="A351" s="58" t="s">
        <v>1931</v>
      </c>
      <c r="B351" s="8">
        <v>4.4000000000000004</v>
      </c>
      <c r="C351" s="9">
        <v>1.55E-2</v>
      </c>
      <c r="D351" s="9">
        <v>7.0499999999999993E-2</v>
      </c>
      <c r="E351" s="9">
        <v>5.7206613246779586E-2</v>
      </c>
      <c r="F351" s="9">
        <v>6.09</v>
      </c>
      <c r="G351" s="9">
        <v>4.6691053052912088E-2</v>
      </c>
      <c r="H351" s="9">
        <v>130.1100452205265</v>
      </c>
      <c r="I351" s="59">
        <v>0.218075646615154</v>
      </c>
      <c r="J351" s="8" t="s">
        <v>1822</v>
      </c>
      <c r="K351" s="9">
        <v>0.22706208090247221</v>
      </c>
      <c r="L351" s="9">
        <v>1.2210013614114155</v>
      </c>
      <c r="M351" s="9">
        <v>5.2173334537092204</v>
      </c>
      <c r="N351" s="9">
        <v>4.0999999999999996</v>
      </c>
    </row>
    <row r="352" spans="1:14">
      <c r="A352" s="58" t="s">
        <v>103</v>
      </c>
      <c r="B352" s="8">
        <v>2.9</v>
      </c>
      <c r="C352" s="9">
        <v>3.1899999999999998E-2</v>
      </c>
      <c r="D352" s="9">
        <v>0.16600000000000001</v>
      </c>
      <c r="E352" s="9">
        <v>0.13736036408771207</v>
      </c>
      <c r="F352" s="9">
        <v>2.06</v>
      </c>
      <c r="G352" s="9">
        <v>4.5708610032829427E-6</v>
      </c>
      <c r="H352" s="9">
        <v>25.495265712041572</v>
      </c>
      <c r="I352" s="59">
        <v>0.59807068971392296</v>
      </c>
      <c r="J352" s="8" t="s">
        <v>1822</v>
      </c>
      <c r="K352" s="9">
        <v>0.68530795080776696</v>
      </c>
      <c r="L352" s="9">
        <v>0.55907129255126831</v>
      </c>
      <c r="M352" s="9">
        <v>4.1359461668698785</v>
      </c>
      <c r="N352" s="9">
        <v>0.79</v>
      </c>
    </row>
    <row r="353" spans="1:14">
      <c r="A353" s="58" t="s">
        <v>1140</v>
      </c>
      <c r="B353" s="8">
        <v>1.8</v>
      </c>
      <c r="C353" s="9">
        <v>1.7399999999999999E-2</v>
      </c>
      <c r="D353" s="9">
        <v>0.48</v>
      </c>
      <c r="E353" s="9">
        <v>0.4247787610619469</v>
      </c>
      <c r="F353" s="9">
        <v>5.56</v>
      </c>
      <c r="G353" s="9">
        <v>1.4248445016478208E-2</v>
      </c>
      <c r="H353" s="9">
        <v>19.464904364340772</v>
      </c>
      <c r="I353" s="59">
        <v>0.66485047841596601</v>
      </c>
      <c r="J353" s="8" t="s">
        <v>1828</v>
      </c>
      <c r="K353" s="9">
        <v>0.90441937670283412</v>
      </c>
      <c r="L353" s="9">
        <v>0.28731564891831796</v>
      </c>
      <c r="M353" s="9">
        <v>0.58204507240000003</v>
      </c>
      <c r="N353" s="9">
        <v>0.33</v>
      </c>
    </row>
    <row r="354" spans="1:14">
      <c r="A354" s="58" t="s">
        <v>163</v>
      </c>
      <c r="B354" s="8">
        <v>1.4</v>
      </c>
      <c r="C354" s="9">
        <v>0.34</v>
      </c>
      <c r="D354" s="9">
        <v>0.76100000000000001</v>
      </c>
      <c r="E354" s="9">
        <v>0.7180938900684124</v>
      </c>
      <c r="F354" s="9">
        <v>8.24</v>
      </c>
      <c r="G354" s="9">
        <v>0.87371042094508133</v>
      </c>
      <c r="H354" s="9">
        <v>19.739816756758184</v>
      </c>
      <c r="I354" s="59">
        <v>0.66148332886652972</v>
      </c>
      <c r="J354" s="8" t="s">
        <v>1823</v>
      </c>
      <c r="K354" s="9">
        <v>0.82940265689484438</v>
      </c>
      <c r="L354" s="9">
        <v>4.0015865773948658</v>
      </c>
      <c r="M354" s="9">
        <v>3.1904386376346912</v>
      </c>
      <c r="N354" s="9">
        <v>1.5</v>
      </c>
    </row>
    <row r="355" spans="1:14">
      <c r="A355" s="58" t="s">
        <v>1632</v>
      </c>
      <c r="B355" s="8">
        <v>1.2</v>
      </c>
      <c r="C355" s="9">
        <v>1.2800000000000001E-2</v>
      </c>
      <c r="D355" s="9">
        <v>0.43099999999999999</v>
      </c>
      <c r="E355" s="9">
        <v>0.37732545414751589</v>
      </c>
      <c r="F355" s="9">
        <v>0</v>
      </c>
      <c r="G355" s="9">
        <v>3.9810715470456561E-8</v>
      </c>
      <c r="H355" s="9">
        <v>15.558491558239595</v>
      </c>
      <c r="I355" s="59">
        <v>0.71668970148493494</v>
      </c>
      <c r="J355" s="8" t="s">
        <v>1828</v>
      </c>
      <c r="K355" s="9">
        <v>0.95472302569220613</v>
      </c>
      <c r="L355" s="9">
        <v>0.20724453501362503</v>
      </c>
      <c r="M355" s="9">
        <v>0.52740636955174003</v>
      </c>
      <c r="N355" s="9">
        <v>0.2</v>
      </c>
    </row>
    <row r="356" spans="1:14">
      <c r="A356" s="58" t="s">
        <v>525</v>
      </c>
      <c r="B356" s="8">
        <v>1.6</v>
      </c>
      <c r="C356" s="9">
        <v>0.42299999999999999</v>
      </c>
      <c r="D356" s="9">
        <v>0.77800000000000002</v>
      </c>
      <c r="E356" s="9">
        <v>0.73709142586451915</v>
      </c>
      <c r="F356" s="9">
        <v>0</v>
      </c>
      <c r="G356" s="9">
        <v>3.9810715470456561E-8</v>
      </c>
      <c r="H356" s="9">
        <v>1.766910171956741</v>
      </c>
      <c r="I356" s="59">
        <v>0.98891578852217832</v>
      </c>
      <c r="J356" s="8" t="s">
        <v>1822</v>
      </c>
      <c r="K356" s="9">
        <v>0.92514675540626079</v>
      </c>
      <c r="L356" s="9">
        <v>0.72191114852489968</v>
      </c>
      <c r="M356" s="9">
        <v>3.6439898851465298</v>
      </c>
      <c r="N356" s="9">
        <v>0.38</v>
      </c>
    </row>
    <row r="357" spans="1:14">
      <c r="A357" s="58" t="s">
        <v>1932</v>
      </c>
      <c r="B357" s="8">
        <v>1.1000000000000001</v>
      </c>
      <c r="C357" s="9">
        <v>1.2E-2</v>
      </c>
      <c r="D357" s="9">
        <v>0.73099999999999998</v>
      </c>
      <c r="E357" s="9">
        <v>0.68493792457249936</v>
      </c>
      <c r="F357" s="9">
        <v>0</v>
      </c>
      <c r="G357" s="9">
        <v>3.9810715470456561E-8</v>
      </c>
      <c r="H357" s="9">
        <v>15.227602714874871</v>
      </c>
      <c r="I357" s="59">
        <v>0.72145453195710663</v>
      </c>
      <c r="J357" s="8" t="s">
        <v>1828</v>
      </c>
      <c r="K357" s="9">
        <v>0.9601578613851085</v>
      </c>
      <c r="L357" s="9">
        <v>0.19769184054622368</v>
      </c>
      <c r="M357" s="9">
        <v>0.21432662882626541</v>
      </c>
      <c r="N357" s="9">
        <v>0.15</v>
      </c>
    </row>
    <row r="358" spans="1:14">
      <c r="A358" s="58" t="s">
        <v>1933</v>
      </c>
      <c r="B358" s="8">
        <v>1.4</v>
      </c>
      <c r="C358" s="9">
        <v>0.59299999999999997</v>
      </c>
      <c r="D358" s="9">
        <v>0.627</v>
      </c>
      <c r="E358" s="9">
        <v>0.57351932311914022</v>
      </c>
      <c r="F358" s="9">
        <v>10.72</v>
      </c>
      <c r="G358" s="9">
        <v>0.99952159888484715</v>
      </c>
      <c r="H358" s="9">
        <v>18.898987018293706</v>
      </c>
      <c r="I358" s="59">
        <v>0.67189093742355288</v>
      </c>
      <c r="J358" s="8" t="s">
        <v>1823</v>
      </c>
      <c r="K358" s="9">
        <v>0.16075616154040015</v>
      </c>
      <c r="L358" s="9">
        <v>6.6346980271294305</v>
      </c>
      <c r="M358" s="9">
        <v>9.6619084360223262</v>
      </c>
      <c r="N358" s="9">
        <v>140</v>
      </c>
    </row>
    <row r="359" spans="1:14">
      <c r="A359" s="58" t="s">
        <v>1934</v>
      </c>
      <c r="B359" s="8">
        <v>0.7</v>
      </c>
      <c r="C359" s="9">
        <v>0.60299999999999998</v>
      </c>
      <c r="D359" s="9">
        <v>0.69099999999999995</v>
      </c>
      <c r="E359" s="9">
        <v>0.6414481318171269</v>
      </c>
      <c r="F359" s="9">
        <v>8.81</v>
      </c>
      <c r="G359" s="9">
        <v>0.96255236746355533</v>
      </c>
      <c r="H359" s="9">
        <v>10.594387006640027</v>
      </c>
      <c r="I359" s="59">
        <v>0.79551097729071352</v>
      </c>
      <c r="J359" s="8" t="s">
        <v>1823</v>
      </c>
      <c r="K359" s="9">
        <v>0.85950460899782199</v>
      </c>
      <c r="L359" s="9">
        <v>3.9557931943071925</v>
      </c>
      <c r="M359" s="9">
        <v>7.5964919716324184</v>
      </c>
      <c r="N359" s="9">
        <v>1.6</v>
      </c>
    </row>
    <row r="360" spans="1:14">
      <c r="A360" s="58" t="s">
        <v>86</v>
      </c>
      <c r="B360" s="8">
        <v>2.1</v>
      </c>
      <c r="C360" s="9">
        <v>2.2100000000000002E-3</v>
      </c>
      <c r="D360" s="9">
        <v>0.60099999999999998</v>
      </c>
      <c r="E360" s="9">
        <v>0.54648783814503299</v>
      </c>
      <c r="F360" s="9">
        <v>0</v>
      </c>
      <c r="G360" s="9">
        <v>3.9810715470456561E-8</v>
      </c>
      <c r="H360" s="9">
        <v>96.497095229882277</v>
      </c>
      <c r="I360" s="59">
        <v>0.27401433533678748</v>
      </c>
      <c r="J360" s="8" t="s">
        <v>1828</v>
      </c>
      <c r="K360" s="9">
        <v>0.8637360304341678</v>
      </c>
      <c r="L360" s="9">
        <v>0.20970059783512818</v>
      </c>
      <c r="M360" s="9">
        <v>0.12816374693254576</v>
      </c>
      <c r="N360" s="9">
        <v>0.08</v>
      </c>
    </row>
    <row r="361" spans="1:14">
      <c r="A361" s="58" t="s">
        <v>1787</v>
      </c>
      <c r="B361" s="8">
        <v>1</v>
      </c>
      <c r="C361" s="9">
        <v>1.5399999999999999E-3</v>
      </c>
      <c r="D361" s="9">
        <v>0.54500000000000004</v>
      </c>
      <c r="E361" s="9">
        <v>0.48933782267115605</v>
      </c>
      <c r="F361" s="9">
        <v>0</v>
      </c>
      <c r="G361" s="9">
        <v>3.9810715470456561E-8</v>
      </c>
      <c r="H361" s="9">
        <v>59.718732879739811</v>
      </c>
      <c r="I361" s="59">
        <v>0.38092818864561301</v>
      </c>
      <c r="J361" s="8" t="s">
        <v>1828</v>
      </c>
      <c r="K361" s="9">
        <v>0.96496426516801381</v>
      </c>
      <c r="L361" s="9">
        <v>0.14179926116958322</v>
      </c>
      <c r="M361" s="9">
        <v>0.12277404387486239</v>
      </c>
      <c r="N361" s="9">
        <v>0.12</v>
      </c>
    </row>
    <row r="362" spans="1:14">
      <c r="A362" s="58" t="s">
        <v>1935</v>
      </c>
      <c r="B362" s="8">
        <v>0.6</v>
      </c>
      <c r="C362" s="9">
        <v>0.629</v>
      </c>
      <c r="D362" s="9">
        <v>0.78900000000000003</v>
      </c>
      <c r="E362" s="9">
        <v>0.74946568511042522</v>
      </c>
      <c r="F362" s="9">
        <v>2.5</v>
      </c>
      <c r="G362" s="9">
        <v>1.2589095630617655E-5</v>
      </c>
      <c r="H362" s="9">
        <v>0.68858384671623463</v>
      </c>
      <c r="I362" s="59">
        <v>1</v>
      </c>
      <c r="J362" s="8" t="s">
        <v>1822</v>
      </c>
      <c r="K362" s="9">
        <v>0.97916206967186081</v>
      </c>
      <c r="L362" s="9">
        <v>0.65195876444857304</v>
      </c>
      <c r="M362" s="9">
        <v>5.0936295622382737</v>
      </c>
      <c r="N362" s="9">
        <v>1.75</v>
      </c>
    </row>
    <row r="363" spans="1:14">
      <c r="A363" s="58" t="s">
        <v>632</v>
      </c>
      <c r="B363" s="8">
        <v>1.3</v>
      </c>
      <c r="C363" s="9">
        <v>0.68500000000000005</v>
      </c>
      <c r="D363" s="9">
        <v>0.81699999999999995</v>
      </c>
      <c r="E363" s="9">
        <v>0.78125747071479801</v>
      </c>
      <c r="F363" s="9">
        <v>7.87</v>
      </c>
      <c r="G363" s="9">
        <v>0.74691292142894306</v>
      </c>
      <c r="H363" s="9">
        <v>8.0022913193128993</v>
      </c>
      <c r="I363" s="59">
        <v>0.84397885125978422</v>
      </c>
      <c r="J363" s="8" t="s">
        <v>1823</v>
      </c>
      <c r="K363" s="9">
        <v>0.8926538444169021</v>
      </c>
      <c r="L363" s="9">
        <v>3.4925174614272412</v>
      </c>
      <c r="M363" s="9">
        <v>4.7953646233414933</v>
      </c>
      <c r="N363" s="9">
        <v>0.95</v>
      </c>
    </row>
    <row r="364" spans="1:14">
      <c r="A364" s="58" t="s">
        <v>1936</v>
      </c>
      <c r="B364" s="8">
        <v>1</v>
      </c>
      <c r="C364" s="9">
        <v>0.82099999999999995</v>
      </c>
      <c r="D364" s="9">
        <v>0.86299999999999999</v>
      </c>
      <c r="E364" s="9">
        <v>0.83442107807590038</v>
      </c>
      <c r="F364" s="9">
        <v>8.24</v>
      </c>
      <c r="G364" s="9">
        <v>0.87371042094508133</v>
      </c>
      <c r="H364" s="9">
        <v>8.1753033658499685</v>
      </c>
      <c r="I364" s="59">
        <v>0.84056061447335495</v>
      </c>
      <c r="J364" s="8" t="s">
        <v>1823</v>
      </c>
      <c r="K364" s="9">
        <v>0.8924101411448131</v>
      </c>
      <c r="L364" s="9">
        <v>4.2472137552930933</v>
      </c>
      <c r="M364" s="9">
        <v>4.3907466668574742</v>
      </c>
      <c r="N364" s="9">
        <v>1.8</v>
      </c>
    </row>
    <row r="365" spans="1:14">
      <c r="A365" s="58" t="s">
        <v>1446</v>
      </c>
      <c r="B365" s="8">
        <v>-0.3</v>
      </c>
      <c r="C365" s="9">
        <v>0.91700000000000004</v>
      </c>
      <c r="D365" s="9">
        <v>0.89100000000000001</v>
      </c>
      <c r="E365" s="9">
        <v>0.86736432221951809</v>
      </c>
      <c r="F365" s="9">
        <v>8.48</v>
      </c>
      <c r="G365" s="9">
        <v>0.92321068030289977</v>
      </c>
      <c r="H365" s="9">
        <v>3.6491096486271428</v>
      </c>
      <c r="I365" s="59">
        <v>0.94017859492370004</v>
      </c>
      <c r="J365" s="8" t="s">
        <v>1823</v>
      </c>
      <c r="K365" s="9">
        <v>0.9724332650141948</v>
      </c>
      <c r="L365" s="9">
        <v>2.4215044901196374</v>
      </c>
      <c r="M365" s="9">
        <v>4.0589973381840636</v>
      </c>
      <c r="N365" s="9">
        <v>1.2</v>
      </c>
    </row>
    <row r="366" spans="1:14">
      <c r="A366" s="58" t="s">
        <v>1937</v>
      </c>
      <c r="B366" s="8">
        <v>1.2</v>
      </c>
      <c r="C366" s="9">
        <v>2.8400000000000002E-2</v>
      </c>
      <c r="D366" s="9">
        <v>0.58899999999999997</v>
      </c>
      <c r="E366" s="9">
        <v>0.53411924733620497</v>
      </c>
      <c r="F366" s="9">
        <v>0</v>
      </c>
      <c r="G366" s="9">
        <v>3.9810715470456561E-8</v>
      </c>
      <c r="H366" s="9">
        <v>8.9203900790630613</v>
      </c>
      <c r="I366" s="59">
        <v>0.82615073498720737</v>
      </c>
      <c r="J366" s="8" t="s">
        <v>1828</v>
      </c>
      <c r="K366" s="9">
        <v>0.95472302569220613</v>
      </c>
      <c r="L366" s="9">
        <v>0.2453878873826828</v>
      </c>
      <c r="M366" s="9">
        <v>0.62021259558166386</v>
      </c>
      <c r="N366" s="9">
        <v>0.28999999999999998</v>
      </c>
    </row>
    <row r="367" spans="1:14">
      <c r="A367" s="58" t="s">
        <v>1707</v>
      </c>
      <c r="B367" s="8">
        <v>2.6</v>
      </c>
      <c r="C367" s="9">
        <v>0.245</v>
      </c>
      <c r="D367" s="9">
        <v>0.59099999999999997</v>
      </c>
      <c r="E367" s="9">
        <v>0.5361760036289408</v>
      </c>
      <c r="F367" s="9">
        <v>9.1999999999999993</v>
      </c>
      <c r="G367" s="9">
        <v>0.98439833775817043</v>
      </c>
      <c r="H367" s="9">
        <v>74.678587518343136</v>
      </c>
      <c r="I367" s="59">
        <v>0.32875285677706323</v>
      </c>
      <c r="J367" s="8" t="s">
        <v>1823</v>
      </c>
      <c r="K367" s="9">
        <v>0.22546540987662922</v>
      </c>
      <c r="L367" s="9">
        <v>10.405803385690696</v>
      </c>
      <c r="M367" s="9">
        <v>4.6389390561252126</v>
      </c>
      <c r="N367" s="9">
        <v>2.2999999999999998</v>
      </c>
    </row>
    <row r="368" spans="1:14">
      <c r="A368" s="58" t="s">
        <v>1453</v>
      </c>
      <c r="B368" s="8">
        <v>0.9</v>
      </c>
      <c r="C368" s="9">
        <v>0.92900000000000005</v>
      </c>
      <c r="D368" s="9">
        <v>0.87</v>
      </c>
      <c r="E368" s="9">
        <v>0.84261501210653755</v>
      </c>
      <c r="F368" s="9">
        <v>8.9600000000000009</v>
      </c>
      <c r="G368" s="9">
        <v>0.97319595759615984</v>
      </c>
      <c r="H368" s="9">
        <v>9.2156977191333027</v>
      </c>
      <c r="I368" s="59">
        <v>0.82057531453374166</v>
      </c>
      <c r="J368" s="8" t="s">
        <v>1823</v>
      </c>
      <c r="K368" s="9">
        <v>0.79415169498556648</v>
      </c>
      <c r="L368" s="9">
        <v>5.3324653798586858</v>
      </c>
      <c r="M368" s="9">
        <v>4.7401381528505739</v>
      </c>
      <c r="N368" s="9">
        <v>1.3</v>
      </c>
    </row>
    <row r="369" spans="1:14">
      <c r="A369" s="58" t="s">
        <v>1938</v>
      </c>
      <c r="B369" s="8">
        <v>-0.8</v>
      </c>
      <c r="C369" s="9">
        <v>0.39400000000000002</v>
      </c>
      <c r="D369" s="9">
        <v>0.32600000000000001</v>
      </c>
      <c r="E369" s="9">
        <v>0.27899015832263591</v>
      </c>
      <c r="F369" s="9">
        <v>9.3000000000000007</v>
      </c>
      <c r="G369" s="9">
        <v>0.98756726474555756</v>
      </c>
      <c r="H369" s="9">
        <v>5.6279299372342138</v>
      </c>
      <c r="I369" s="59">
        <v>0.89386445726813224</v>
      </c>
      <c r="J369" s="8" t="s">
        <v>1823</v>
      </c>
      <c r="K369" s="9">
        <v>0.95987934906668437</v>
      </c>
      <c r="L369" s="9">
        <v>1.5259057761655463</v>
      </c>
      <c r="M369" s="9">
        <v>20.954300370380363</v>
      </c>
      <c r="N369" s="9">
        <v>10.1</v>
      </c>
    </row>
    <row r="370" spans="1:14">
      <c r="A370" s="58" t="s">
        <v>1068</v>
      </c>
      <c r="B370" s="8">
        <v>6.1</v>
      </c>
      <c r="C370" s="9">
        <v>2.9999999999999997E-4</v>
      </c>
      <c r="D370" s="9">
        <v>7.1700000000000002E-3</v>
      </c>
      <c r="E370" s="9">
        <v>5.7442372361967056E-3</v>
      </c>
      <c r="F370" s="9">
        <v>8.6999999999999993</v>
      </c>
      <c r="G370" s="9">
        <v>0.95227327896579594</v>
      </c>
      <c r="H370" s="9">
        <v>75696.285057286848</v>
      </c>
      <c r="I370" s="59">
        <v>4.7413509179706652E-4</v>
      </c>
      <c r="J370" s="8" t="s">
        <v>1823</v>
      </c>
      <c r="K370" s="9">
        <v>5.1692901559568577E-3</v>
      </c>
      <c r="L370" s="9">
        <v>12.738790296672631</v>
      </c>
      <c r="M370" s="9">
        <v>1.1275805024025107</v>
      </c>
      <c r="N370" s="9">
        <v>60</v>
      </c>
    </row>
    <row r="371" spans="1:14">
      <c r="A371" s="58" t="s">
        <v>1474</v>
      </c>
      <c r="B371" s="8">
        <v>-1.1000000000000001</v>
      </c>
      <c r="C371" s="9">
        <v>0.77700000000000002</v>
      </c>
      <c r="D371" s="9">
        <v>0.89400000000000002</v>
      </c>
      <c r="E371" s="9">
        <v>0.87092060399415494</v>
      </c>
      <c r="F371" s="9">
        <v>9.7200000000000006</v>
      </c>
      <c r="G371" s="9">
        <v>0.99523649862778929</v>
      </c>
      <c r="H371" s="9">
        <v>2.9303369560459953</v>
      </c>
      <c r="I371" s="59">
        <v>0.95821246532344839</v>
      </c>
      <c r="J371" s="8" t="s">
        <v>1823</v>
      </c>
      <c r="K371" s="9">
        <v>0.95343150039646374</v>
      </c>
      <c r="L371" s="9">
        <v>1.7544403248701905</v>
      </c>
      <c r="M371" s="9">
        <v>3.3796822214630859</v>
      </c>
      <c r="N371" s="9">
        <v>1.7</v>
      </c>
    </row>
    <row r="372" spans="1:14">
      <c r="A372" s="58" t="s">
        <v>928</v>
      </c>
      <c r="B372" s="8">
        <v>1.9</v>
      </c>
      <c r="C372" s="9">
        <v>2.98E-2</v>
      </c>
      <c r="D372" s="9">
        <v>2.8299999999999999E-2</v>
      </c>
      <c r="E372" s="9">
        <v>2.2768871814469901E-2</v>
      </c>
      <c r="F372" s="9">
        <v>9.61</v>
      </c>
      <c r="G372" s="9">
        <v>0.99387183593471751</v>
      </c>
      <c r="H372" s="9">
        <v>209.31701483312773</v>
      </c>
      <c r="I372" s="59">
        <v>0.1472433353850065</v>
      </c>
      <c r="J372" s="8" t="s">
        <v>1823</v>
      </c>
      <c r="K372" s="9">
        <v>0.30127248427886316</v>
      </c>
      <c r="L372" s="9">
        <v>3.5793617200091541</v>
      </c>
      <c r="M372" s="9">
        <v>25.706647854022616</v>
      </c>
      <c r="N372" s="9">
        <v>5.3</v>
      </c>
    </row>
    <row r="373" spans="1:14">
      <c r="A373" s="58" t="s">
        <v>1939</v>
      </c>
      <c r="B373" s="8">
        <v>0.5</v>
      </c>
      <c r="C373" s="9">
        <v>0.92</v>
      </c>
      <c r="D373" s="9">
        <v>0.77</v>
      </c>
      <c r="E373" s="9">
        <v>0.72813238770685584</v>
      </c>
      <c r="F373" s="9">
        <v>0</v>
      </c>
      <c r="G373" s="9">
        <v>3.9810715470456561E-8</v>
      </c>
      <c r="H373" s="9">
        <v>0.49405596131119328</v>
      </c>
      <c r="I373" s="59">
        <v>1</v>
      </c>
      <c r="J373" s="8" t="s">
        <v>1822</v>
      </c>
      <c r="K373" s="9">
        <v>0.98171952697018072</v>
      </c>
      <c r="L373" s="9">
        <v>0.81235707681430813</v>
      </c>
      <c r="M373" s="9">
        <v>8.1284237901298688</v>
      </c>
      <c r="N373" s="9">
        <v>1.6</v>
      </c>
    </row>
    <row r="374" spans="1:14">
      <c r="A374" s="58" t="s">
        <v>403</v>
      </c>
      <c r="B374" s="8">
        <v>2.2999999999999998</v>
      </c>
      <c r="C374" s="9">
        <v>0.23699999999999999</v>
      </c>
      <c r="D374" s="9">
        <v>0.63400000000000001</v>
      </c>
      <c r="E374" s="9">
        <v>0.58085203847915712</v>
      </c>
      <c r="F374" s="9">
        <v>5.2</v>
      </c>
      <c r="G374" s="9">
        <v>6.270012341433838E-3</v>
      </c>
      <c r="H374" s="9">
        <v>4.2912811522117851</v>
      </c>
      <c r="I374" s="59">
        <v>0.92463128794131288</v>
      </c>
      <c r="J374" s="8" t="s">
        <v>1822</v>
      </c>
      <c r="K374" s="9">
        <v>0.82914408881722323</v>
      </c>
      <c r="L374" s="9">
        <v>0.77719597762232562</v>
      </c>
      <c r="M374" s="9">
        <v>3.8104041295078868</v>
      </c>
      <c r="N374" s="9">
        <v>0.32</v>
      </c>
    </row>
    <row r="375" spans="1:14">
      <c r="A375" s="58" t="s">
        <v>1940</v>
      </c>
      <c r="B375" s="8">
        <v>3.8</v>
      </c>
      <c r="C375" s="9">
        <v>2.1899999999999999E-2</v>
      </c>
      <c r="D375" s="9">
        <v>0.32900000000000001</v>
      </c>
      <c r="E375" s="9">
        <v>0.28173838578462856</v>
      </c>
      <c r="F375" s="9">
        <v>0</v>
      </c>
      <c r="G375" s="9">
        <v>3.9810715470456561E-8</v>
      </c>
      <c r="H375" s="9">
        <v>60.335102548300057</v>
      </c>
      <c r="I375" s="59">
        <v>0.37845349133586492</v>
      </c>
      <c r="J375" s="8" t="s">
        <v>1828</v>
      </c>
      <c r="K375" s="9">
        <v>0.39563753308868416</v>
      </c>
      <c r="L375" s="9">
        <v>0.83694732421492868</v>
      </c>
      <c r="M375" s="9">
        <v>1.2331497780018239</v>
      </c>
      <c r="N375" s="9">
        <v>3</v>
      </c>
    </row>
    <row r="376" spans="1:14">
      <c r="A376" s="58" t="s">
        <v>1941</v>
      </c>
      <c r="B376" s="8">
        <v>0.7</v>
      </c>
      <c r="C376" s="9">
        <v>0.68500000000000005</v>
      </c>
      <c r="D376" s="9">
        <v>0.91200000000000003</v>
      </c>
      <c r="E376" s="9">
        <v>0.89236790606653638</v>
      </c>
      <c r="F376" s="9">
        <v>1.7</v>
      </c>
      <c r="G376" s="9">
        <v>1.9952583339051167E-6</v>
      </c>
      <c r="H376" s="9">
        <v>0.69341040701445844</v>
      </c>
      <c r="I376" s="59">
        <v>1</v>
      </c>
      <c r="J376" s="8" t="s">
        <v>1822</v>
      </c>
      <c r="K376" s="9">
        <v>0.97625547519354006</v>
      </c>
      <c r="L376" s="9">
        <v>0.70385049374433173</v>
      </c>
      <c r="M376" s="9">
        <v>2.6119445907017518</v>
      </c>
      <c r="N376" s="9">
        <v>0.73</v>
      </c>
    </row>
    <row r="377" spans="1:14">
      <c r="A377" s="58" t="s">
        <v>1942</v>
      </c>
      <c r="B377" s="8">
        <v>1.6</v>
      </c>
      <c r="C377" s="9">
        <v>1</v>
      </c>
      <c r="D377" s="9">
        <v>0.70399999999999996</v>
      </c>
      <c r="E377" s="9">
        <v>0.65549348230912463</v>
      </c>
      <c r="F377" s="9">
        <v>6.69</v>
      </c>
      <c r="G377" s="9">
        <v>0.16316903399710528</v>
      </c>
      <c r="H377" s="9">
        <v>1.5155530763920315</v>
      </c>
      <c r="I377" s="59">
        <v>0.99580948116762191</v>
      </c>
      <c r="J377" s="8" t="s">
        <v>1823</v>
      </c>
      <c r="K377" s="9">
        <v>0.91767025604127039</v>
      </c>
      <c r="L377" s="9">
        <v>1.4441630635503617</v>
      </c>
      <c r="M377" s="9">
        <v>11.871363636363641</v>
      </c>
      <c r="N377" s="9">
        <v>1.53</v>
      </c>
    </row>
    <row r="378" spans="1:14">
      <c r="A378" s="58" t="s">
        <v>577</v>
      </c>
      <c r="B378" s="8">
        <v>3</v>
      </c>
      <c r="C378" s="9">
        <v>4.0099999999999997E-2</v>
      </c>
      <c r="D378" s="9">
        <v>0.83199999999999996</v>
      </c>
      <c r="E378" s="9">
        <v>0.79846449136276398</v>
      </c>
      <c r="F378" s="9">
        <v>3.5</v>
      </c>
      <c r="G378" s="9">
        <v>1.2587669424250317E-4</v>
      </c>
      <c r="H378" s="9">
        <v>23.235660439743189</v>
      </c>
      <c r="I378" s="59">
        <v>0.62146033931598665</v>
      </c>
      <c r="J378" s="8" t="s">
        <v>1822</v>
      </c>
      <c r="K378" s="9">
        <v>0.65582050591239516</v>
      </c>
      <c r="L378" s="9">
        <v>0.62923224208397199</v>
      </c>
      <c r="M378" s="9">
        <v>0.34208205721538448</v>
      </c>
      <c r="N378" s="9">
        <v>0.28000000000000003</v>
      </c>
    </row>
    <row r="379" spans="1:14">
      <c r="A379" s="58" t="s">
        <v>1943</v>
      </c>
      <c r="B379" s="8">
        <v>2.2999999999999998</v>
      </c>
      <c r="C379" s="9">
        <v>0.45300000000000001</v>
      </c>
      <c r="D379" s="9">
        <v>0.73199999999999998</v>
      </c>
      <c r="E379" s="9">
        <v>0.68603561387066547</v>
      </c>
      <c r="F379" s="9">
        <v>5.0199999999999996</v>
      </c>
      <c r="G379" s="9">
        <v>4.1513879692703873E-3</v>
      </c>
      <c r="H379" s="9">
        <v>2.7144610022811908</v>
      </c>
      <c r="I379" s="59">
        <v>0.96376462910096572</v>
      </c>
      <c r="J379" s="8" t="s">
        <v>1822</v>
      </c>
      <c r="K379" s="9">
        <v>0.82914408881722323</v>
      </c>
      <c r="L379" s="9">
        <v>1.0058295505565926</v>
      </c>
      <c r="M379" s="9">
        <v>4.8108961534098356</v>
      </c>
      <c r="N379" s="9">
        <v>1.9</v>
      </c>
    </row>
    <row r="380" spans="1:14">
      <c r="A380" s="58" t="s">
        <v>1551</v>
      </c>
      <c r="B380" s="8">
        <v>0.2</v>
      </c>
      <c r="C380" s="9">
        <v>0.88300000000000001</v>
      </c>
      <c r="D380" s="9">
        <v>0.86399999999999999</v>
      </c>
      <c r="E380" s="9">
        <v>0.83558994197292069</v>
      </c>
      <c r="F380" s="9">
        <v>0</v>
      </c>
      <c r="G380" s="9">
        <v>3.9810715470456561E-8</v>
      </c>
      <c r="H380" s="9">
        <v>0.41640839476840519</v>
      </c>
      <c r="I380" s="59">
        <v>1</v>
      </c>
      <c r="J380" s="8" t="s">
        <v>1822</v>
      </c>
      <c r="K380" s="9">
        <v>0.9876798444468694</v>
      </c>
      <c r="L380" s="9">
        <v>0.74510775320733957</v>
      </c>
      <c r="M380" s="9">
        <v>4.6860233765185191</v>
      </c>
      <c r="N380" s="9">
        <v>1.8</v>
      </c>
    </row>
    <row r="381" spans="1:14">
      <c r="A381" s="58" t="s">
        <v>1944</v>
      </c>
      <c r="B381" s="8">
        <v>0.4</v>
      </c>
      <c r="C381" s="9">
        <v>0.88500000000000001</v>
      </c>
      <c r="D381" s="9">
        <v>0.81</v>
      </c>
      <c r="E381" s="9">
        <v>0.77326968973747023</v>
      </c>
      <c r="F381" s="9">
        <v>3.12</v>
      </c>
      <c r="G381" s="9">
        <v>5.2477991940810279E-5</v>
      </c>
      <c r="H381" s="9">
        <v>0.47500266458949608</v>
      </c>
      <c r="I381" s="59">
        <v>1</v>
      </c>
      <c r="J381" s="8" t="s">
        <v>1822</v>
      </c>
      <c r="K381" s="9">
        <v>0.98396824443105013</v>
      </c>
      <c r="L381" s="9">
        <v>0.77547580849606912</v>
      </c>
      <c r="M381" s="9">
        <v>6.4036123248148131</v>
      </c>
      <c r="N381" s="9">
        <v>1.4</v>
      </c>
    </row>
    <row r="382" spans="1:14">
      <c r="A382" s="58" t="s">
        <v>1090</v>
      </c>
      <c r="B382" s="8">
        <v>0.6</v>
      </c>
      <c r="C382" s="9">
        <v>0.14599999999999999</v>
      </c>
      <c r="D382" s="9">
        <v>0.51200000000000001</v>
      </c>
      <c r="E382" s="9">
        <v>0.45632798573975047</v>
      </c>
      <c r="F382" s="9">
        <v>10.24</v>
      </c>
      <c r="G382" s="9">
        <v>0.99855664650979203</v>
      </c>
      <c r="H382" s="9">
        <v>29.441783582367623</v>
      </c>
      <c r="I382" s="59">
        <v>0.56118181705931902</v>
      </c>
      <c r="J382" s="8" t="s">
        <v>1823</v>
      </c>
      <c r="K382" s="9">
        <v>0.51406288019045399</v>
      </c>
      <c r="L382" s="9">
        <v>2.5585436764853</v>
      </c>
      <c r="M382" s="9">
        <v>3.7531938460000003</v>
      </c>
      <c r="N382" s="9">
        <v>0.85</v>
      </c>
    </row>
    <row r="383" spans="1:14">
      <c r="A383" s="58" t="s">
        <v>1945</v>
      </c>
      <c r="B383" s="8">
        <v>-0.1</v>
      </c>
      <c r="C383" s="9">
        <v>1.8100000000000002E-2</v>
      </c>
      <c r="D383" s="9">
        <v>0.82</v>
      </c>
      <c r="E383" s="9">
        <v>0.78468899521531099</v>
      </c>
      <c r="F383" s="9">
        <v>0</v>
      </c>
      <c r="G383" s="9">
        <v>3.9810715470456561E-8</v>
      </c>
      <c r="H383" s="9">
        <v>5.1432827732808502</v>
      </c>
      <c r="I383" s="59">
        <v>0.90478051396517456</v>
      </c>
      <c r="J383" s="8" t="s">
        <v>1828</v>
      </c>
      <c r="K383" s="9">
        <v>0.99171321444787541</v>
      </c>
      <c r="L383" s="9">
        <v>0.15087587113538556</v>
      </c>
      <c r="M383" s="9">
        <v>0.21101426889268293</v>
      </c>
      <c r="N383" s="9">
        <v>0.1</v>
      </c>
    </row>
    <row r="384" spans="1:14">
      <c r="A384" s="58" t="s">
        <v>1701</v>
      </c>
      <c r="B384" s="8">
        <v>-0.8</v>
      </c>
      <c r="C384" s="9">
        <v>0.74199999999999999</v>
      </c>
      <c r="D384" s="9">
        <v>0.69899999999999995</v>
      </c>
      <c r="E384" s="9">
        <v>0.65008137642408736</v>
      </c>
      <c r="F384" s="9">
        <v>4.3499999999999996</v>
      </c>
      <c r="G384" s="9">
        <v>8.904573172144087E-4</v>
      </c>
      <c r="H384" s="9">
        <v>0.24228008553908528</v>
      </c>
      <c r="I384" s="59">
        <v>1</v>
      </c>
      <c r="J384" s="8" t="s">
        <v>1822</v>
      </c>
      <c r="K384" s="9">
        <v>0.99672977651818684</v>
      </c>
      <c r="L384" s="9">
        <v>0.56849820967279074</v>
      </c>
      <c r="M384" s="9">
        <v>9.0199091938598013</v>
      </c>
      <c r="N384" s="9">
        <v>1.3</v>
      </c>
    </row>
    <row r="385" spans="1:14">
      <c r="A385" s="58" t="s">
        <v>1946</v>
      </c>
      <c r="B385" s="8">
        <v>1.1000000000000001</v>
      </c>
      <c r="C385" s="9">
        <v>7.5799999999999999E-3</v>
      </c>
      <c r="D385" s="9">
        <v>0.60499999999999998</v>
      </c>
      <c r="E385" s="9">
        <v>0.55062571103526736</v>
      </c>
      <c r="F385" s="9">
        <v>9.07</v>
      </c>
      <c r="G385" s="9">
        <v>0.97906789947866046</v>
      </c>
      <c r="H385" s="9">
        <v>306.88926343904274</v>
      </c>
      <c r="I385" s="59">
        <v>0.10516501141046272</v>
      </c>
      <c r="J385" s="8" t="s">
        <v>1825</v>
      </c>
      <c r="K385" s="9">
        <v>0.9601578613851085</v>
      </c>
      <c r="L385" s="9">
        <v>1.389360290555445</v>
      </c>
      <c r="M385" s="9">
        <v>0.22203379157586778</v>
      </c>
      <c r="N385" s="9">
        <v>0.24</v>
      </c>
    </row>
    <row r="386" spans="1:14">
      <c r="A386" s="58" t="s">
        <v>629</v>
      </c>
      <c r="B386" s="8">
        <v>1.2</v>
      </c>
      <c r="C386" s="9">
        <v>0.45500000000000002</v>
      </c>
      <c r="D386" s="9">
        <v>0.73</v>
      </c>
      <c r="E386" s="9">
        <v>0.68384074941452</v>
      </c>
      <c r="F386" s="9">
        <v>0</v>
      </c>
      <c r="G386" s="9">
        <v>3.9810715470456561E-8</v>
      </c>
      <c r="H386" s="9">
        <v>1.2867912304732121</v>
      </c>
      <c r="I386" s="59">
        <v>1</v>
      </c>
      <c r="J386" s="8" t="s">
        <v>1822</v>
      </c>
      <c r="K386" s="9">
        <v>0.95472302569220613</v>
      </c>
      <c r="L386" s="9">
        <v>0.64805239549497862</v>
      </c>
      <c r="M386" s="9">
        <v>4.8743191108219159</v>
      </c>
      <c r="N386" s="9">
        <v>1.1000000000000001</v>
      </c>
    </row>
    <row r="387" spans="1:14">
      <c r="A387" s="58" t="s">
        <v>1647</v>
      </c>
      <c r="B387" s="8">
        <v>0.2</v>
      </c>
      <c r="C387" s="9">
        <v>1.7100000000000001E-2</v>
      </c>
      <c r="D387" s="9">
        <v>0.65</v>
      </c>
      <c r="E387" s="9">
        <v>0.5977011494252874</v>
      </c>
      <c r="F387" s="9">
        <v>0</v>
      </c>
      <c r="G387" s="9">
        <v>3.9810715470456561E-8</v>
      </c>
      <c r="H387" s="9">
        <v>6.5338440170907495</v>
      </c>
      <c r="I387" s="59">
        <v>0.87415066525576746</v>
      </c>
      <c r="J387" s="8" t="s">
        <v>1828</v>
      </c>
      <c r="K387" s="9">
        <v>0.9876798444468694</v>
      </c>
      <c r="L387" s="9">
        <v>0.16074552930958427</v>
      </c>
      <c r="M387" s="9">
        <v>0.34060598229230765</v>
      </c>
      <c r="N387" s="9">
        <v>0.27</v>
      </c>
    </row>
    <row r="388" spans="1:14">
      <c r="A388" s="58" t="s">
        <v>922</v>
      </c>
      <c r="B388" s="8">
        <v>2.5</v>
      </c>
      <c r="C388" s="9">
        <v>0.32800000000000001</v>
      </c>
      <c r="D388" s="9">
        <v>0.81299999999999994</v>
      </c>
      <c r="E388" s="9">
        <v>0.77668975400047768</v>
      </c>
      <c r="F388" s="9">
        <v>0</v>
      </c>
      <c r="G388" s="9">
        <v>3.9810715470456561E-8</v>
      </c>
      <c r="H388" s="9">
        <v>3.8407859517244716</v>
      </c>
      <c r="I388" s="59">
        <v>0.93548354584465232</v>
      </c>
      <c r="J388" s="8" t="s">
        <v>1822</v>
      </c>
      <c r="K388" s="9">
        <v>0.78792676807740214</v>
      </c>
      <c r="L388" s="9">
        <v>0.95883376623625416</v>
      </c>
      <c r="M388" s="9">
        <v>2.3917697890086105</v>
      </c>
      <c r="N388" s="9">
        <v>0.33</v>
      </c>
    </row>
    <row r="389" spans="1:14">
      <c r="A389" s="58" t="s">
        <v>1689</v>
      </c>
      <c r="B389" s="8">
        <v>0.1</v>
      </c>
      <c r="C389" s="9">
        <v>0.71699999999999997</v>
      </c>
      <c r="D389" s="9">
        <v>0.75700000000000001</v>
      </c>
      <c r="E389" s="9">
        <v>0.71364600518501065</v>
      </c>
      <c r="F389" s="9">
        <v>0</v>
      </c>
      <c r="G389" s="9">
        <v>3.9810715470456561E-8</v>
      </c>
      <c r="H389" s="9">
        <v>0.45055485799093509</v>
      </c>
      <c r="I389" s="59">
        <v>1</v>
      </c>
      <c r="J389" s="8" t="s">
        <v>1822</v>
      </c>
      <c r="K389" s="9">
        <v>0.98920343470410299</v>
      </c>
      <c r="L389" s="9">
        <v>0.63554764708098177</v>
      </c>
      <c r="M389" s="9">
        <v>6.7542107789881092</v>
      </c>
      <c r="N389" s="9">
        <v>0.28000000000000003</v>
      </c>
    </row>
    <row r="390" spans="1:14">
      <c r="A390" s="58" t="s">
        <v>1947</v>
      </c>
      <c r="B390" s="8">
        <v>-0.2</v>
      </c>
      <c r="C390" s="9">
        <v>0.69599999999999995</v>
      </c>
      <c r="D390" s="9">
        <v>0.629</v>
      </c>
      <c r="E390" s="9">
        <v>0.57561198810340886</v>
      </c>
      <c r="F390" s="9">
        <v>1.93</v>
      </c>
      <c r="G390" s="9">
        <v>3.3884300798947095E-6</v>
      </c>
      <c r="H390" s="9">
        <v>0.37675826041275978</v>
      </c>
      <c r="I390" s="59">
        <v>1</v>
      </c>
      <c r="J390" s="8" t="s">
        <v>1822</v>
      </c>
      <c r="K390" s="9">
        <v>0.992741677597059</v>
      </c>
      <c r="L390" s="9">
        <v>0.59095418033073543</v>
      </c>
      <c r="M390" s="9">
        <v>11.236473970721779</v>
      </c>
      <c r="N390" s="9">
        <v>1</v>
      </c>
    </row>
    <row r="391" spans="1:14">
      <c r="A391" s="58" t="s">
        <v>1237</v>
      </c>
      <c r="B391" s="8">
        <v>1.4</v>
      </c>
      <c r="C391" s="9">
        <v>8.4899999999999993E-3</v>
      </c>
      <c r="D391" s="9">
        <v>0.48399999999999999</v>
      </c>
      <c r="E391" s="9">
        <v>0.42869796279893707</v>
      </c>
      <c r="F391" s="9">
        <v>0</v>
      </c>
      <c r="G391" s="9">
        <v>3.9810715470456561E-8</v>
      </c>
      <c r="H391" s="9">
        <v>23.671320170057797</v>
      </c>
      <c r="I391" s="59">
        <v>0.61680943883571648</v>
      </c>
      <c r="J391" s="8" t="s">
        <v>1828</v>
      </c>
      <c r="K391" s="9">
        <v>0.94166914523113898</v>
      </c>
      <c r="L391" s="9">
        <v>0.20605971597179143</v>
      </c>
      <c r="M391" s="9">
        <v>0.32575061559123969</v>
      </c>
      <c r="N391" s="9">
        <v>0.42</v>
      </c>
    </row>
    <row r="392" spans="1:14">
      <c r="A392" s="58" t="s">
        <v>919</v>
      </c>
      <c r="B392" s="8">
        <v>1.4</v>
      </c>
      <c r="C392" s="9">
        <v>0.496</v>
      </c>
      <c r="D392" s="9">
        <v>0.84899999999999998</v>
      </c>
      <c r="E392" s="9">
        <v>0.8181161165984101</v>
      </c>
      <c r="F392" s="9">
        <v>4.1100000000000003</v>
      </c>
      <c r="G392" s="9">
        <v>5.1259849201931587E-4</v>
      </c>
      <c r="H392" s="9">
        <v>1.3860017608133282</v>
      </c>
      <c r="I392" s="59">
        <v>0.99940021092418607</v>
      </c>
      <c r="J392" s="8" t="s">
        <v>1822</v>
      </c>
      <c r="K392" s="9">
        <v>0.94166914523113898</v>
      </c>
      <c r="L392" s="9">
        <v>0.72576663046341983</v>
      </c>
      <c r="M392" s="9">
        <v>2.9246698349870428</v>
      </c>
      <c r="N392" s="9">
        <v>0.62</v>
      </c>
    </row>
    <row r="393" spans="1:14">
      <c r="A393" s="58" t="s">
        <v>975</v>
      </c>
      <c r="B393" s="8">
        <v>1.8</v>
      </c>
      <c r="C393" s="9">
        <v>8.7600000000000004E-3</v>
      </c>
      <c r="D393" s="9">
        <v>0.66800000000000004</v>
      </c>
      <c r="E393" s="9">
        <v>0.61680517082179143</v>
      </c>
      <c r="F393" s="9">
        <v>6.53</v>
      </c>
      <c r="G393" s="9">
        <v>0.11886221644630171</v>
      </c>
      <c r="H393" s="9">
        <v>41.857970874898044</v>
      </c>
      <c r="I393" s="59">
        <v>0.46998124315810158</v>
      </c>
      <c r="J393" s="8" t="s">
        <v>1823</v>
      </c>
      <c r="K393" s="9">
        <v>0.89788378468834873</v>
      </c>
      <c r="L393" s="9">
        <v>0.29849589156930756</v>
      </c>
      <c r="M393" s="9">
        <v>0.20865512713724546</v>
      </c>
      <c r="N393" s="9">
        <v>0.18</v>
      </c>
    </row>
    <row r="394" spans="1:14">
      <c r="A394" s="58" t="s">
        <v>1678</v>
      </c>
      <c r="B394" s="8">
        <v>0.8</v>
      </c>
      <c r="C394" s="9">
        <v>0.69899999999999995</v>
      </c>
      <c r="D394" s="9">
        <v>0.77200000000000002</v>
      </c>
      <c r="E394" s="9">
        <v>0.73036896877956481</v>
      </c>
      <c r="F394" s="9">
        <v>9.3000000000000007</v>
      </c>
      <c r="G394" s="9">
        <v>0.98756726474555756</v>
      </c>
      <c r="H394" s="9">
        <v>10.938555543073019</v>
      </c>
      <c r="I394" s="59">
        <v>0.78949107054415613</v>
      </c>
      <c r="J394" s="8" t="s">
        <v>1823</v>
      </c>
      <c r="K394" s="9">
        <v>0.73848660245115139</v>
      </c>
      <c r="L394" s="9">
        <v>4.7052762188066781</v>
      </c>
      <c r="M394" s="9">
        <v>6.1383412366943002</v>
      </c>
      <c r="N394" s="9">
        <v>700</v>
      </c>
    </row>
    <row r="395" spans="1:14">
      <c r="A395" s="58" t="s">
        <v>1948</v>
      </c>
      <c r="B395" s="8">
        <v>1.5</v>
      </c>
      <c r="C395" s="9">
        <v>0.25800000000000001</v>
      </c>
      <c r="D395" s="9">
        <v>0.65300000000000002</v>
      </c>
      <c r="E395" s="9">
        <v>0.60087416609155742</v>
      </c>
      <c r="F395" s="9">
        <v>8.6999999999999993</v>
      </c>
      <c r="G395" s="9">
        <v>0.95227327896579594</v>
      </c>
      <c r="H395" s="9">
        <v>31.724489858467138</v>
      </c>
      <c r="I395" s="59">
        <v>0.54185063504340647</v>
      </c>
      <c r="J395" s="8" t="s">
        <v>1823</v>
      </c>
      <c r="K395" s="9">
        <v>0.70753866841220092</v>
      </c>
      <c r="L395" s="9">
        <v>4.7804222356008799</v>
      </c>
      <c r="M395" s="9">
        <v>3.8441646225482384</v>
      </c>
      <c r="N395" s="9">
        <v>0.3</v>
      </c>
    </row>
    <row r="396" spans="1:14">
      <c r="A396" s="58" t="s">
        <v>214</v>
      </c>
      <c r="B396" s="8">
        <v>3.6</v>
      </c>
      <c r="C396" s="9">
        <v>3.48E-3</v>
      </c>
      <c r="D396" s="9">
        <v>0.114</v>
      </c>
      <c r="E396" s="9">
        <v>9.3327875562832591E-2</v>
      </c>
      <c r="F396" s="9">
        <v>7.05</v>
      </c>
      <c r="G396" s="9">
        <v>0.30876384758523673</v>
      </c>
      <c r="H396" s="9">
        <v>444.43337627378338</v>
      </c>
      <c r="I396" s="59">
        <v>7.4965499775620253E-2</v>
      </c>
      <c r="J396" s="8" t="s">
        <v>1823</v>
      </c>
      <c r="K396" s="9">
        <v>0.40835870427585236</v>
      </c>
      <c r="L396" s="9">
        <v>0.95303541699405081</v>
      </c>
      <c r="M396" s="9">
        <v>0.76925610921684195</v>
      </c>
      <c r="N396" s="9">
        <v>0.3</v>
      </c>
    </row>
    <row r="397" spans="1:14">
      <c r="A397" s="58" t="s">
        <v>1684</v>
      </c>
      <c r="B397" s="8">
        <v>3.7</v>
      </c>
      <c r="C397" s="9">
        <v>0.503</v>
      </c>
      <c r="D397" s="9">
        <v>0.6</v>
      </c>
      <c r="E397" s="9">
        <v>0.54545454545454541</v>
      </c>
      <c r="F397" s="9">
        <v>6.05</v>
      </c>
      <c r="G397" s="9">
        <v>4.2758411146536016E-2</v>
      </c>
      <c r="H397" s="9">
        <v>7.12013217388568</v>
      </c>
      <c r="I397" s="59">
        <v>0.86184928233235847</v>
      </c>
      <c r="J397" s="8" t="s">
        <v>1822</v>
      </c>
      <c r="K397" s="9">
        <v>0.42797308858917521</v>
      </c>
      <c r="L397" s="9">
        <v>2.3412791872897247</v>
      </c>
      <c r="M397" s="9">
        <v>9.1114843113333368</v>
      </c>
      <c r="N397" s="9">
        <v>0.82</v>
      </c>
    </row>
    <row r="398" spans="1:14">
      <c r="A398" s="58" t="s">
        <v>1949</v>
      </c>
      <c r="B398" s="8">
        <v>0.4</v>
      </c>
      <c r="C398" s="9">
        <v>0.49099999999999999</v>
      </c>
      <c r="D398" s="9">
        <v>0.67</v>
      </c>
      <c r="E398" s="9">
        <v>0.61893764434180143</v>
      </c>
      <c r="F398" s="9">
        <v>9.75</v>
      </c>
      <c r="G398" s="9">
        <v>0.99555302797288303</v>
      </c>
      <c r="H398" s="9">
        <v>10.963096118535681</v>
      </c>
      <c r="I398" s="59">
        <v>0.78906530539209507</v>
      </c>
      <c r="J398" s="8" t="s">
        <v>1823</v>
      </c>
      <c r="K398" s="9">
        <v>0.72631652540061142</v>
      </c>
      <c r="L398" s="9">
        <v>3.3385663601699682</v>
      </c>
      <c r="M398" s="9">
        <v>6.7587905883880577</v>
      </c>
      <c r="N398" s="9">
        <v>0.72</v>
      </c>
    </row>
    <row r="399" spans="1:14">
      <c r="A399" s="58" t="s">
        <v>1567</v>
      </c>
      <c r="B399" s="8">
        <v>-1.5</v>
      </c>
      <c r="C399" s="9">
        <v>0.64900000000000002</v>
      </c>
      <c r="D399" s="9">
        <v>0.45100000000000001</v>
      </c>
      <c r="E399" s="9">
        <v>0.39657067487359854</v>
      </c>
      <c r="F399" s="9">
        <v>2.23</v>
      </c>
      <c r="G399" s="9">
        <v>6.7607840454098845E-6</v>
      </c>
      <c r="H399" s="9">
        <v>0.16655636995951928</v>
      </c>
      <c r="I399" s="59">
        <v>1</v>
      </c>
      <c r="J399" s="8" t="s">
        <v>1822</v>
      </c>
      <c r="K399" s="9">
        <v>0.99871340790000296</v>
      </c>
      <c r="L399" s="9">
        <v>0.48112454984577657</v>
      </c>
      <c r="M399" s="9">
        <v>20.664374330097566</v>
      </c>
      <c r="N399" s="9">
        <v>0.71</v>
      </c>
    </row>
    <row r="400" spans="1:14">
      <c r="A400" s="58" t="s">
        <v>382</v>
      </c>
      <c r="B400" s="8">
        <v>4.4000000000000004</v>
      </c>
      <c r="C400" s="9">
        <v>0.104</v>
      </c>
      <c r="D400" s="9">
        <v>0.39500000000000002</v>
      </c>
      <c r="E400" s="9">
        <v>0.34310532030401741</v>
      </c>
      <c r="F400" s="9">
        <v>6.78</v>
      </c>
      <c r="G400" s="9">
        <v>0.19347247718289212</v>
      </c>
      <c r="H400" s="9">
        <v>51.51609993624205</v>
      </c>
      <c r="I400" s="59">
        <v>0.41723630144363499</v>
      </c>
      <c r="J400" s="8" t="s">
        <v>1823</v>
      </c>
      <c r="K400" s="9">
        <v>0.2059218297904008</v>
      </c>
      <c r="L400" s="9">
        <v>3.12707468510663</v>
      </c>
      <c r="M400" s="9">
        <v>4.2031703850126565</v>
      </c>
      <c r="N400" s="9">
        <v>0.33</v>
      </c>
    </row>
    <row r="401" spans="1:14">
      <c r="A401" s="58" t="s">
        <v>1950</v>
      </c>
      <c r="B401" s="8">
        <v>-0.8</v>
      </c>
      <c r="C401" s="9">
        <v>0.61</v>
      </c>
      <c r="D401" s="9">
        <v>0.81100000000000005</v>
      </c>
      <c r="E401" s="9">
        <v>0.77440916686560046</v>
      </c>
      <c r="F401" s="9">
        <v>0</v>
      </c>
      <c r="G401" s="9">
        <v>3.9810715470456561E-8</v>
      </c>
      <c r="H401" s="9">
        <v>0.27710210349041281</v>
      </c>
      <c r="I401" s="59">
        <v>1</v>
      </c>
      <c r="J401" s="8" t="s">
        <v>1822</v>
      </c>
      <c r="K401" s="9">
        <v>0.99672977651818684</v>
      </c>
      <c r="L401" s="9">
        <v>0.49516830170293757</v>
      </c>
      <c r="M401" s="9">
        <v>4.4181286059925995</v>
      </c>
      <c r="N401" s="9">
        <v>0.37</v>
      </c>
    </row>
  </sheetData>
  <conditionalFormatting sqref="D2:D401">
    <cfRule type="containsText" dxfId="1" priority="2" operator="containsText" text="TRUE">
      <formula>NOT(ISERROR(SEARCH("TRUE",D2)))</formula>
    </cfRule>
  </conditionalFormatting>
  <conditionalFormatting sqref="F2:F401">
    <cfRule type="containsText" dxfId="0" priority="1" operator="containsText" text="TRUE">
      <formula>NOT(ISERROR(SEARCH("TRUE",F2)))</formula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52C2D7-68BC-41D6-8545-2747E6F6343F}">
  <dimension ref="A1:J10"/>
  <sheetViews>
    <sheetView workbookViewId="0">
      <selection activeCell="I38" sqref="I38"/>
    </sheetView>
  </sheetViews>
  <sheetFormatPr defaultRowHeight="15"/>
  <cols>
    <col min="1" max="1" width="13.85546875" customWidth="1"/>
    <col min="2" max="3" width="19" customWidth="1"/>
  </cols>
  <sheetData>
    <row r="1" spans="1:10"/>
    <row r="3" spans="1:10">
      <c r="A3" s="66" t="s">
        <v>1951</v>
      </c>
      <c r="B3" s="66" t="s">
        <v>1952</v>
      </c>
      <c r="C3" s="66" t="s">
        <v>1953</v>
      </c>
    </row>
    <row r="4" spans="1:10">
      <c r="A4" s="66" t="s">
        <v>1954</v>
      </c>
      <c r="B4" s="67">
        <v>0.28899999999999998</v>
      </c>
      <c r="C4" s="67">
        <v>2.5000000000000001E-2</v>
      </c>
    </row>
    <row r="5" spans="1:10">
      <c r="A5" s="66" t="s">
        <v>1955</v>
      </c>
      <c r="B5" s="67">
        <v>1.19</v>
      </c>
      <c r="C5" s="67">
        <v>9.8000000000000004E-2</v>
      </c>
    </row>
    <row r="6" spans="1:10">
      <c r="A6" s="66" t="s">
        <v>1956</v>
      </c>
      <c r="B6" s="67">
        <v>-0.69799999999999995</v>
      </c>
      <c r="C6" s="67">
        <v>6.6000000000000003E-2</v>
      </c>
    </row>
    <row r="7" spans="1:10">
      <c r="A7" s="66" t="s">
        <v>1957</v>
      </c>
      <c r="B7" s="67">
        <v>-0.47599999999999998</v>
      </c>
      <c r="C7" s="67">
        <v>9.4E-2</v>
      </c>
    </row>
    <row r="9" spans="1:10">
      <c r="A9" s="68" t="s">
        <v>1958</v>
      </c>
    </row>
    <row r="10" spans="1:10">
      <c r="A10" t="s">
        <v>1959</v>
      </c>
    </row>
  </sheetData>
  <pageMargins left="0.7" right="0.7" top="0.75" bottom="0.75" header="0.3" footer="0.3"/>
  <pageSetup orientation="portrait" r:id="rId1"/>
  <legacyDrawing r:id="rId2"/>
</worksheet>
</file>

<file path=docMetadata/LabelInfo.xml><?xml version="1.0" encoding="utf-8"?>
<clbl:labelList xmlns:clbl="http://schemas.microsoft.com/office/2020/mipLabelMetadata">
  <clbl:label id="{71e34cb8-3a56-4fd5-a259-4acadab6e4ac}" enabled="0" method="" siteId="{71e34cb8-3a56-4fd5-a259-4acadab6e4ac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Absorption</vt:lpstr>
      <vt:lpstr>CL</vt:lpstr>
      <vt:lpstr>MRT</vt:lpstr>
      <vt:lpstr>VDss - LogD,pKa and fup (Set 1)</vt:lpstr>
      <vt:lpstr>VDss Across Species</vt:lpstr>
      <vt:lpstr>VDss - LogD,pKa and fup (Set 2)</vt:lpstr>
      <vt:lpstr>LKL model</vt:lpstr>
    </vt:vector>
  </TitlesOfParts>
  <Manager/>
  <Company>Bristol Myers Squibb</Company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Broccatelli, Fabio</dc:creator>
  <cp:keywords/>
  <dc:description/>
  <cp:lastModifiedBy>Jia, Lei</cp:lastModifiedBy>
  <cp:revision/>
  <dcterms:created xsi:type="dcterms:W3CDTF">2023-11-29T22:13:06Z</dcterms:created>
  <dcterms:modified xsi:type="dcterms:W3CDTF">2024-02-13T00:02:44Z</dcterms:modified>
  <cp:category/>
  <cp:contentStatus/>
</cp:coreProperties>
</file>